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KLF6 targets in piNMF Module_1" sheetId="1" state="visible" r:id="rId2"/>
    <sheet name="KLF6 targets in piNMF Module_2" sheetId="2" state="visible" r:id="rId3"/>
    <sheet name="KLF6 targets in piNMF Module_3" sheetId="3" state="visible" r:id="rId4"/>
    <sheet name="KLF6 targets in piNMF Module_4" sheetId="4" state="visible" r:id="rId5"/>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656" uniqueCount="1504">
  <si>
    <t xml:space="preserve">source</t>
  </si>
  <si>
    <t xml:space="preserve">native</t>
  </si>
  <si>
    <t xml:space="preserve">name</t>
  </si>
  <si>
    <t xml:space="preserve">p_value</t>
  </si>
  <si>
    <t xml:space="preserve">significant</t>
  </si>
  <si>
    <t xml:space="preserve">description</t>
  </si>
  <si>
    <t xml:space="preserve">term_size</t>
  </si>
  <si>
    <t xml:space="preserve">query_size</t>
  </si>
  <si>
    <t xml:space="preserve">intersection_size</t>
  </si>
  <si>
    <t xml:space="preserve">effective_domain_size</t>
  </si>
  <si>
    <t xml:space="preserve">precision</t>
  </si>
  <si>
    <t xml:space="preserve">recall</t>
  </si>
  <si>
    <t xml:space="preserve">query</t>
  </si>
  <si>
    <t xml:space="preserve">parents</t>
  </si>
  <si>
    <t xml:space="preserve">intersections</t>
  </si>
  <si>
    <t xml:space="preserve">evidences</t>
  </si>
  <si>
    <t xml:space="preserve">GO:CC</t>
  </si>
  <si>
    <t xml:space="preserve">GO:0035976</t>
  </si>
  <si>
    <t xml:space="preserve">transcription factor AP-1 complex</t>
  </si>
  <si>
    <t xml:space="preserve">"A heterodimeric transcription factor complex composed of proteins from the c-Fos, c-Jun, activating transcription factor (ATF) or JDP families. The subunits contain a basic leucine zipper (bZIP) domain that is essential for dimerization and DNA binding. Jun-Fos heterodimers bind preferentially to a heptamer consensus sequence (TPA responsive element (TRE)), whereas Jun-ATF dimers bind the cyclic AMP responsive element (CRE) to regulate transcription of target genes." [GOC:bf, GOC:BHF, GOC:rl, PMID:20060892, PMID:9069263, Wikipedia:AP-1_transcription_factor]</t>
  </si>
  <si>
    <t xml:space="preserve">query_1</t>
  </si>
  <si>
    <t xml:space="preserve">['GO:0090575']</t>
  </si>
  <si>
    <t xml:space="preserve">['FOS', 'JUN', 'JUND']</t>
  </si>
  <si>
    <t xml:space="preserve">[['IDA', 'IPI', 'IMP', 'IEA'], ['IDA', 'IPI', 'IMP', 'IEA'], ['IDA']]</t>
  </si>
  <si>
    <t xml:space="preserve">GO:BP</t>
  </si>
  <si>
    <t xml:space="preserve">GO:0070848</t>
  </si>
  <si>
    <t xml:space="preserve">response to growth factor</t>
  </si>
  <si>
    <t xml:space="preserve">"Any process that results in a change in state or activity of a cell or an organism (in terms of movement, secretion, enzyme production, gene expression, etc.) as a result of a growth factor stimulus." [GOC:BHF, GOC:mah]</t>
  </si>
  <si>
    <t xml:space="preserve">['GO:0009719']</t>
  </si>
  <si>
    <t xml:space="preserve">['FOS', 'EGR1', 'JUN', 'HES1', 'IER2', 'ZFP36L1']</t>
  </si>
  <si>
    <t xml:space="preserve">[['IDA', 'IEA'], ['IEA'], ['IDA'], ['IEA'], ['ISS', 'IEA'], ['IDA', 'ISS', 'IEA']]</t>
  </si>
  <si>
    <t xml:space="preserve">CORUM</t>
  </si>
  <si>
    <t xml:space="preserve">CORUM:2694</t>
  </si>
  <si>
    <t xml:space="preserve">ERG-JUN-FOS DNA-protein complex</t>
  </si>
  <si>
    <t xml:space="preserve">['CORUM:0000000']</t>
  </si>
  <si>
    <t xml:space="preserve">['FOS', 'JUN']</t>
  </si>
  <si>
    <t xml:space="preserve">[['CORUM'], ['CORUM']]</t>
  </si>
  <si>
    <t xml:space="preserve">CORUM:2695</t>
  </si>
  <si>
    <t xml:space="preserve">ETS2-FOS-JUN complex</t>
  </si>
  <si>
    <t xml:space="preserve">GO:0071456</t>
  </si>
  <si>
    <t xml:space="preserve">cellular response to hypoxia</t>
  </si>
  <si>
    <t xml:space="preserve">"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mah]</t>
  </si>
  <si>
    <t xml:space="preserve">['GO:0001666', 'GO:0033554', 'GO:0036294']</t>
  </si>
  <si>
    <t xml:space="preserve">['FOS', 'EGR1', 'JUND', 'ZFP36L1']</t>
  </si>
  <si>
    <t xml:space="preserve">[['IEA'], ['IEA'], ['IEA'], ['IMP']]</t>
  </si>
  <si>
    <t xml:space="preserve">GO:0009719</t>
  </si>
  <si>
    <t xml:space="preserve">response to endogenous stimulus</t>
  </si>
  <si>
    <t xml:space="preserve">"Any process that results in a change in state or activity of a cell or an organism (in terms of movement, secretion, enzyme production, gene expression, etc.) as a result of a stimulus arising within the organism." [GOC:sm]</t>
  </si>
  <si>
    <t xml:space="preserve">['GO:0050896']</t>
  </si>
  <si>
    <t xml:space="preserve">['FOS', 'EGR1', 'JUN', 'JUND', 'HES1', 'IER2', 'ZFP36L1']</t>
  </si>
  <si>
    <t xml:space="preserve">[['IDA', 'IEA'], ['ISS', 'IEA'], ['IDA', 'IEA'], ['IEA'], ['IEA'], ['ISS', 'IEA'], ['IDA', 'ISS', 'IEA']]</t>
  </si>
  <si>
    <t xml:space="preserve">GO:0036294</t>
  </si>
  <si>
    <t xml:space="preserve">cellular response to decreased oxygen levels</t>
  </si>
  <si>
    <t xml:space="preserve">"Any process that results in a change in state or activity of a cell (in terms of movement, secretion, enzyme production, gene expression, etc.) as a result of a stimulus reflecting a decline in the level of oxygen." [GOC:al]</t>
  </si>
  <si>
    <t xml:space="preserve">['GO:0036293', 'GO:0071453']</t>
  </si>
  <si>
    <t xml:space="preserve">CORUM:2693</t>
  </si>
  <si>
    <t xml:space="preserve">NFAT-JUN-FOS DNA-protein complex</t>
  </si>
  <si>
    <t xml:space="preserve">CORUM:6235</t>
  </si>
  <si>
    <t xml:space="preserve">c-Fos-c-Jun-SAF-1 complex</t>
  </si>
  <si>
    <t xml:space="preserve">GO:0071453</t>
  </si>
  <si>
    <t xml:space="preserve">cellular response to oxygen levels</t>
  </si>
  <si>
    <t xml:space="preserve">"Any process that results in a change in state or activity of a cell (in terms of movement, secretion, enzyme production, gene expression, etc.) as a result of a stimulus reflecting the presence, absence, or concentration of oxygen." [GOC:mah]</t>
  </si>
  <si>
    <t xml:space="preserve">['GO:0070482', 'GO:0070887']</t>
  </si>
  <si>
    <t xml:space="preserve">WP</t>
  </si>
  <si>
    <t xml:space="preserve">WP:WP2873</t>
  </si>
  <si>
    <t xml:space="preserve">Aryl hydrocarbon receptor pathway</t>
  </si>
  <si>
    <t xml:space="preserve">['WP:000000']</t>
  </si>
  <si>
    <t xml:space="preserve">['JUN', 'JUND', 'HES1']</t>
  </si>
  <si>
    <t xml:space="preserve">[['WP'], ['WP'], ['WP']]</t>
  </si>
  <si>
    <t xml:space="preserve">GO:0051254</t>
  </si>
  <si>
    <t xml:space="preserve">positive regulation of RNA metabolic process</t>
  </si>
  <si>
    <t xml:space="preserve">"Any process that activates or increases the frequency, rate or extent of the chemical reactions and pathways involving RNA." [GOC:ai]</t>
  </si>
  <si>
    <t xml:space="preserve">['GO:0010604', 'GO:0016070', 'GO:0045935', 'GO:0051252']</t>
  </si>
  <si>
    <t xml:space="preserve">[['IDA', 'IMP', 'IGI', 'ISS', 'IEA'], ['IDA', 'IMP', 'IGI', 'IEA'], ['IDA', 'IMP', 'ISS', 'IC', 'IEA'], ['IDA', 'IEA'], ['ISS', 'IEA'], ['IDA'], ['IDA', 'IMP', 'ISS', 'IEA']]</t>
  </si>
  <si>
    <t xml:space="preserve">REAC</t>
  </si>
  <si>
    <t xml:space="preserve">REAC:R-HSA-9031628</t>
  </si>
  <si>
    <t xml:space="preserve">NGF-stimulated transcription</t>
  </si>
  <si>
    <t xml:space="preserve">['REAC:R-HSA-198725']</t>
  </si>
  <si>
    <t xml:space="preserve">['FOS', 'EGR1', 'JUND']</t>
  </si>
  <si>
    <t xml:space="preserve">[['REAC'], ['REAC'], ['REAC']]</t>
  </si>
  <si>
    <t xml:space="preserve">GO:0010243</t>
  </si>
  <si>
    <t xml:space="preserve">response to organonitrogen compound</t>
  </si>
  <si>
    <t xml:space="preserve">"Any process that results in a change in state or activity of a cell or an organism (in terms of movement, secretion, enzyme production, gene expression, etc.) as a result of an organonitrogen stimulus. An organonitrogen compound is formally a compound containing at least one carbon-nitrogen bond." [PMID:9869419]</t>
  </si>
  <si>
    <t xml:space="preserve">['GO:0010033', 'GO:1901698']</t>
  </si>
  <si>
    <t xml:space="preserve">['FOS', 'EGR1', 'JUN', 'JUND', 'HES1', 'ZFP36L1']</t>
  </si>
  <si>
    <t xml:space="preserve">[['IEA'], ['ISS', 'IEA'], ['IEA'], ['IEA'], ['IEA'], ['IDA', 'IEA']]</t>
  </si>
  <si>
    <t xml:space="preserve">CORUM:2692</t>
  </si>
  <si>
    <t xml:space="preserve">SMAD3-SMAD4-cJun-cFos complex</t>
  </si>
  <si>
    <t xml:space="preserve">GO:MF</t>
  </si>
  <si>
    <t xml:space="preserve">GO:0003677</t>
  </si>
  <si>
    <t xml:space="preserve">DNA binding</t>
  </si>
  <si>
    <t xml:space="preserve">"Any molecular function by which a gene product interacts selectively and non-covalently with DNA (deoxyribonucleic acid)." [GOC:dph, GOC:jl, GOC:tb, GOC:vw]</t>
  </si>
  <si>
    <t xml:space="preserve">['GO:0003676']</t>
  </si>
  <si>
    <t xml:space="preserve">[['IDA', 'IMP', 'IBA', 'IEA'], ['IDA', 'IBA', 'IEA'], ['IDA', 'IBA', 'TAS', 'IEA'], ['IDA', 'IBA', 'IEA'], ['IDA', 'ISS', 'IBA', 'TAS', 'IEA'], ['IEA'], ['IEA']]</t>
  </si>
  <si>
    <t xml:space="preserve">GO:1901698</t>
  </si>
  <si>
    <t xml:space="preserve">response to nitrogen compound</t>
  </si>
  <si>
    <t xml:space="preserve">"Any process that results in a change in state or activity of a cell or an organism (in terms of movement, secretion, enzyme production, gene expression, etc.) as a result of a nitrogen compound stimulus." [GOC:pr, GOC:TermGenie]</t>
  </si>
  <si>
    <t xml:space="preserve">['GO:0042221']</t>
  </si>
  <si>
    <t xml:space="preserve">GO:1902895</t>
  </si>
  <si>
    <t xml:space="preserve">positive regulation of miRNA transcription</t>
  </si>
  <si>
    <t xml:space="preserve">"Any process that activates or increases the frequency, rate or extent of microRNA (miRNA) gene transcription." [GO_REF:0000058, GOC:dph, GOC:kmv, GOC:TermGenie, PMID:24699545]</t>
  </si>
  <si>
    <t xml:space="preserve">['GO:0045893', 'GO:0061614', 'GO:1902893', 'GO:2000630']</t>
  </si>
  <si>
    <t xml:space="preserve">['FOS', 'EGR1', 'JUN']</t>
  </si>
  <si>
    <t xml:space="preserve">[['IDA', 'ISS', 'IEA'], ['IDA'], ['IMP', 'ISS']]</t>
  </si>
  <si>
    <t xml:space="preserve">GO:0045935</t>
  </si>
  <si>
    <t xml:space="preserve">positive regulation of nucleobase-containing compound metabolic process</t>
  </si>
  <si>
    <t xml:space="preserve">"Any cellular process that activates or increases the frequency, rate or extent of the chemical reactions and pathways involving nucleobases, nucleosides, nucleotides and nucleic acids." [GOC:go_curators]</t>
  </si>
  <si>
    <t xml:space="preserve">['GO:0006139', 'GO:0019219', 'GO:0031325', 'GO:0051173']</t>
  </si>
  <si>
    <t xml:space="preserve">GO:0061629</t>
  </si>
  <si>
    <t xml:space="preserve">RNA polymerase II-specific DNA-binding transcription factor binding</t>
  </si>
  <si>
    <t xml:space="preserve">"Binding to a sequence-specific DNA binding RNA polymerase II transcription factor, any of the factors that interact selectively and non-covalently with a specific DNA sequence in order to modulate transcription." [GOC:dph, GOC:vw]</t>
  </si>
  <si>
    <t xml:space="preserve">['GO:0140297']</t>
  </si>
  <si>
    <t xml:space="preserve">['FOS', 'JUN', 'JUND', 'HES1']</t>
  </si>
  <si>
    <t xml:space="preserve">[['IPI'], ['IPI'], ['IEA'], ['ISS', 'IEA']]</t>
  </si>
  <si>
    <t xml:space="preserve">WP:WP2374</t>
  </si>
  <si>
    <t xml:space="preserve">Oncostatin M signaling pathway</t>
  </si>
  <si>
    <t xml:space="preserve">GO:2000630</t>
  </si>
  <si>
    <t xml:space="preserve">positive regulation of miRNA metabolic process</t>
  </si>
  <si>
    <t xml:space="preserve">"Any process that activates or increases the frequency, rate or extent of miRNA metabolic process." [GOC:dph]</t>
  </si>
  <si>
    <t xml:space="preserve">['GO:0010586', 'GO:0051254', 'GO:2000628']</t>
  </si>
  <si>
    <t xml:space="preserve">WP:WP2032</t>
  </si>
  <si>
    <t xml:space="preserve">Thyroid stimulating hormone (TSH) signaling pathway</t>
  </si>
  <si>
    <t xml:space="preserve">GO:0045944</t>
  </si>
  <si>
    <t xml:space="preserve">positive regulation of transcription by RNA polymerase II</t>
  </si>
  <si>
    <t xml:space="preserve">"Any process that activates or increases the frequency, rate or extent of transcription from an RNA polymerase II promoter." [GOC:go_curators, GOC:txnOH]</t>
  </si>
  <si>
    <t xml:space="preserve">['GO:0006357', 'GO:0006366', 'GO:0045893']</t>
  </si>
  <si>
    <t xml:space="preserve">['FOS', 'EGR1', 'JUN', 'JUND', 'HES1', 'IER2']</t>
  </si>
  <si>
    <t xml:space="preserve">[['IDA', 'IMP', 'IGI', 'IEA'], ['IDA', 'IMP', 'IGI', 'IEA'], ['IDA', 'IC', 'IEA'], ['IDA', 'IEA'], ['ISS', 'IEA'], ['IDA']]</t>
  </si>
  <si>
    <t xml:space="preserve">GO:0001221</t>
  </si>
  <si>
    <t xml:space="preserve">transcription coregulator binding</t>
  </si>
  <si>
    <t xml:space="preserve">"Binding to a transcription coregulator, a protein involved in regulation of transcription via protein-protein interactions with transcription factors and other transcription regulatory proteins. Cofactors do not bind DNA directly, but rather mediate protein-protein interactions between regulatory transcription factors and the basal transcription machinery." [GOC:krc]</t>
  </si>
  <si>
    <t xml:space="preserve">['GO:0008134']</t>
  </si>
  <si>
    <t xml:space="preserve">['FOS', 'JUND', 'HES1']</t>
  </si>
  <si>
    <t xml:space="preserve">[['IPI'], ['IEA'], ['IEA']]</t>
  </si>
  <si>
    <t xml:space="preserve">KEGG</t>
  </si>
  <si>
    <t xml:space="preserve">KEGG:04657</t>
  </si>
  <si>
    <t xml:space="preserve">IL-17 signaling pathway</t>
  </si>
  <si>
    <t xml:space="preserve">['KEGG:00000']</t>
  </si>
  <si>
    <t xml:space="preserve">[['KEGG'], ['KEGG'], ['KEGG']]</t>
  </si>
  <si>
    <t xml:space="preserve">REAC:R-HSA-198725</t>
  </si>
  <si>
    <t xml:space="preserve">Nuclear Events (kinase and transcription factor activation)</t>
  </si>
  <si>
    <t xml:space="preserve">['REAC:R-HSA-187037']</t>
  </si>
  <si>
    <t xml:space="preserve">GO:1902893</t>
  </si>
  <si>
    <t xml:space="preserve">regulation of miRNA transcription</t>
  </si>
  <si>
    <t xml:space="preserve">"Any process that modulates the frequency, rate or extent of microRNA (miRNA) gene transcription." [GO_REF:0000058, GOC:dph, GOC:kmv, GOC:TermGenie, PMID:24699545]</t>
  </si>
  <si>
    <t xml:space="preserve">['GO:0006355', 'GO:0061614', 'GO:2000628']</t>
  </si>
  <si>
    <t xml:space="preserve">GO:0061614</t>
  </si>
  <si>
    <t xml:space="preserve">miRNA transcription</t>
  </si>
  <si>
    <t xml:space="preserve">"The cellular synthesis of microRNA (miRNA) transcripts. MicroRNA genes are synthesized as primary (pri) miRNA transcripts and subsequently processed to produce the ~22nt miRNAs that function in gene regulation." [GOC:dph, GOC:kmv, PMID:18778799]</t>
  </si>
  <si>
    <t xml:space="preserve">['GO:0006351', 'GO:0010586']</t>
  </si>
  <si>
    <t xml:space="preserve">GO:0071363</t>
  </si>
  <si>
    <t xml:space="preserve">cellular response to growth factor stimulus</t>
  </si>
  <si>
    <t xml:space="preserve">"Any process that results in a change in state or activity of a cell (in terms of movement, secretion, enzyme production, gene expression, etc.) as a result of a growth factor stimulus." [GOC:mah]</t>
  </si>
  <si>
    <t xml:space="preserve">['GO:0070848', 'GO:0071495']</t>
  </si>
  <si>
    <t xml:space="preserve">['FOS', 'EGR1', 'JUN', 'HES1', 'ZFP36L1']</t>
  </si>
  <si>
    <t xml:space="preserve">[['IDA', 'IEA'], ['IEA'], ['IDA'], ['IEA'], ['IDA', 'ISS', 'IEA']]</t>
  </si>
  <si>
    <t xml:space="preserve">KEGG:04928</t>
  </si>
  <si>
    <t xml:space="preserve">Parathyroid hormone synthesis, secretion and action</t>
  </si>
  <si>
    <t xml:space="preserve">GO:0001228</t>
  </si>
  <si>
    <t xml:space="preserve">DNA-binding transcription activator activity, RNA polymerase II-specific</t>
  </si>
  <si>
    <t xml:space="preserve">"A DNA-binding transcription factor activity that activates or increases transcription of specific gene sets transcribed by RNA polymerase II." [GOC:aruk, GOC:txnOH-2018, PMID:20737563, PMID:27145859]</t>
  </si>
  <si>
    <t xml:space="preserve">['GO:0000981', 'GO:0001216']</t>
  </si>
  <si>
    <t xml:space="preserve">['FOS', 'EGR1', 'JUN', 'JUND']</t>
  </si>
  <si>
    <t xml:space="preserve">[['IDA', 'IEA'], ['IDA', 'IEA'], ['IDA', 'IMP'], ['IEA']]</t>
  </si>
  <si>
    <t xml:space="preserve">GO:2000628</t>
  </si>
  <si>
    <t xml:space="preserve">regulation of miRNA metabolic process</t>
  </si>
  <si>
    <t xml:space="preserve">"Any process that modulates the frequency, rate or extent of miRNA metabolic process." [GOC:dph]</t>
  </si>
  <si>
    <t xml:space="preserve">['GO:0010586', 'GO:0051252']</t>
  </si>
  <si>
    <t xml:space="preserve">GO:0001216</t>
  </si>
  <si>
    <t xml:space="preserve">DNA-binding transcription activator activity</t>
  </si>
  <si>
    <t xml:space="preserve">"A DNA-binding transcription factor activity that activates or increases transcription of specific gene sets." [GOC:txnOH-2018]</t>
  </si>
  <si>
    <t xml:space="preserve">['GO:0003700']</t>
  </si>
  <si>
    <t xml:space="preserve">GO:0001666</t>
  </si>
  <si>
    <t xml:space="preserve">response to hypoxia</t>
  </si>
  <si>
    <t xml:space="preserve">"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hjd]</t>
  </si>
  <si>
    <t xml:space="preserve">['GO:0006950', 'GO:0036293']</t>
  </si>
  <si>
    <t xml:space="preserve">[['IEA'], ['ISS', 'IEA'], ['IEA'], ['IMP']]</t>
  </si>
  <si>
    <t xml:space="preserve">GO:0140297</t>
  </si>
  <si>
    <t xml:space="preserve">DNA-binding transcription factor binding</t>
  </si>
  <si>
    <t xml:space="preserve">"Binding to a DNA-binding transcription factor, a protein that interacts with a specific DNA sequence (sometimes referred to as a motif) within the regulatory region of a gene to modulate transcription." [GOC:txnOH-2018]</t>
  </si>
  <si>
    <t xml:space="preserve">WP:WP2882</t>
  </si>
  <si>
    <t xml:space="preserve">Nuclear receptors meta-pathway</t>
  </si>
  <si>
    <t xml:space="preserve">['EGR1', 'JUN', 'JUND', 'HES1']</t>
  </si>
  <si>
    <t xml:space="preserve">[['WP'], ['WP'], ['WP'], ['WP']]</t>
  </si>
  <si>
    <t xml:space="preserve">GO:0036293</t>
  </si>
  <si>
    <t xml:space="preserve">response to decreased oxygen levels</t>
  </si>
  <si>
    <t xml:space="preserve">"Any process that results in a change in state or activity of a cell or an organism (in terms of movement, secretion, enzyme production, gene expression, etc.) as a result of a stimulus reflecting a decline in the level of oxygen." [GOC:al]</t>
  </si>
  <si>
    <t xml:space="preserve">['GO:0070482']</t>
  </si>
  <si>
    <t xml:space="preserve">GO:0030154</t>
  </si>
  <si>
    <t xml:space="preserve">cell differentiation</t>
  </si>
  <si>
    <t xml:space="preserve">"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t>
  </si>
  <si>
    <t xml:space="preserve">['GO:0048869']</t>
  </si>
  <si>
    <t xml:space="preserve">['FOS', 'EGR1', 'JUN', 'JUND', 'HES1', 'TAGLN2', 'IER2', 'ZFP36L1']</t>
  </si>
  <si>
    <t xml:space="preserve">[['IEA'], ['IEA'], ['IEA'], ['IEA'], ['IMP', 'ISS', 'IBA', 'IEA'], ['IDA'], ['ISS', 'IEA'], ['IDA', 'IMP', 'ISS', 'IEA']]</t>
  </si>
  <si>
    <t xml:space="preserve">KEGG:04380</t>
  </si>
  <si>
    <t xml:space="preserve">Osteoclast differentiation</t>
  </si>
  <si>
    <t xml:space="preserve">WP:WP4919</t>
  </si>
  <si>
    <t xml:space="preserve">Neuroinflammation</t>
  </si>
  <si>
    <t xml:space="preserve">[['WP'], ['WP']]</t>
  </si>
  <si>
    <t xml:space="preserve">GO:0048869</t>
  </si>
  <si>
    <t xml:space="preserve">cellular developmental process</t>
  </si>
  <si>
    <t xml:space="preserve">"A biological process whose specific outcome is the progression of a cell over time from an initial condition to a later condition." [GOC:isa_complete]</t>
  </si>
  <si>
    <t xml:space="preserve">['GO:0009987', 'GO:0032502']</t>
  </si>
  <si>
    <t xml:space="preserve">REAC:R-HSA-450341</t>
  </si>
  <si>
    <t xml:space="preserve">Activation of the AP-1 family of transcription factors</t>
  </si>
  <si>
    <t xml:space="preserve">['REAC:R-HSA-450282']</t>
  </si>
  <si>
    <t xml:space="preserve">[['REAC'], ['REAC']]</t>
  </si>
  <si>
    <t xml:space="preserve">GO:0010586</t>
  </si>
  <si>
    <t xml:space="preserve">miRNA metabolic process</t>
  </si>
  <si>
    <t xml:space="preserve">"The chemical reactions and pathways involving miRNA, microRNA, a class of single-stranded RNA molecules of about 21-23 nucleotides in length, which regulates gene expression." [PMID:17993620]</t>
  </si>
  <si>
    <t xml:space="preserve">['GO:0034660']</t>
  </si>
  <si>
    <t xml:space="preserve">GO:0000978</t>
  </si>
  <si>
    <t xml:space="preserve">RNA polymerase II cis-regulatory region sequence-specific DNA binding</t>
  </si>
  <si>
    <t xml:space="preserve">"Binding to a specific upstream regulatory DNA sequence (transcription factor recognition sequence or binding site) located in cis relative to the transcription start site (i.e., on the same strand of DNA) of a gene transcribed by RNA polymerase II." [GOC:txnOH-2018]</t>
  </si>
  <si>
    <t xml:space="preserve">['GO:0000977', 'GO:0000987']</t>
  </si>
  <si>
    <t xml:space="preserve">['FOS', 'EGR1', 'JUN', 'JUND', 'HES1']</t>
  </si>
  <si>
    <t xml:space="preserve">[['IDA', 'IBA', 'IEA'], ['IDA', 'IBA', 'IEA'], ['IDA', 'IBA'], ['IBA', 'IEA'], ['ISS', 'IBA', 'IEA']]</t>
  </si>
  <si>
    <t xml:space="preserve">GO:0070482</t>
  </si>
  <si>
    <t xml:space="preserve">response to oxygen levels</t>
  </si>
  <si>
    <t xml:space="preserve">"Any process that results in a change in state or activity of a cell or an organism (in terms of movement, secretion, enzyme production, gene expression, etc.) as a result of a stimulus reflecting the presence, absence, or concentration of oxygen." [GOC:BHF, GOC:mah]</t>
  </si>
  <si>
    <t xml:space="preserve">['GO:0009628']</t>
  </si>
  <si>
    <t xml:space="preserve">GO:0071277</t>
  </si>
  <si>
    <t xml:space="preserve">cellular response to calcium ion</t>
  </si>
  <si>
    <t xml:space="preserve">"Any process that results in a change in state or activity of a cell (in terms of movement, secretion, enzyme production, gene expression, etc.) as a result of a calcium ion stimulus." [GOC:mah]</t>
  </si>
  <si>
    <t xml:space="preserve">['GO:0051592', 'GO:0071248']</t>
  </si>
  <si>
    <t xml:space="preserve">[['IEA'], ['IEA'], ['IEA']]</t>
  </si>
  <si>
    <t xml:space="preserve">GO:0000987</t>
  </si>
  <si>
    <t xml:space="preserve">cis-regulatory region sequence-specific DNA binding</t>
  </si>
  <si>
    <t xml:space="preserve">"Binding to a specific upstream regulatory DNA sequence (transcription factor recognition sequence or binding site) located in cis relative to the transcription start site (i.e., on the same strand of DNA) of a gene transcribed by some RNA polymerase. The proximal promoter is in cis with and relatively close to the core promoter." [GOC:txnOH-2018]</t>
  </si>
  <si>
    <t xml:space="preserve">['GO:0000976']</t>
  </si>
  <si>
    <t xml:space="preserve">GO:0070412</t>
  </si>
  <si>
    <t xml:space="preserve">R-SMAD binding</t>
  </si>
  <si>
    <t xml:space="preserve">"Binding to a receptor-regulated SMAD signaling protein." [GOC:BHF, GOC:vk, PMID:19114992]</t>
  </si>
  <si>
    <t xml:space="preserve">['GO:0046332']</t>
  </si>
  <si>
    <t xml:space="preserve">[['IPI'], ['IPI']]</t>
  </si>
  <si>
    <t xml:space="preserve">WP:WP4659</t>
  </si>
  <si>
    <t xml:space="preserve">Gastrin signaling pathway</t>
  </si>
  <si>
    <t xml:space="preserve">WP:WP4928</t>
  </si>
  <si>
    <t xml:space="preserve">MAPK pathway in congenital thyroid cancer</t>
  </si>
  <si>
    <t xml:space="preserve">WP:WP2435</t>
  </si>
  <si>
    <t xml:space="preserve">Quercetin and Nf-kB / AP-1 induced apoptosis</t>
  </si>
  <si>
    <t xml:space="preserve">KEGG:05224</t>
  </si>
  <si>
    <t xml:space="preserve">Breast cancer</t>
  </si>
  <si>
    <t xml:space="preserve">['FOS', 'JUN', 'HES1']</t>
  </si>
  <si>
    <t xml:space="preserve">GO:0000785</t>
  </si>
  <si>
    <t xml:space="preserve">chromatin</t>
  </si>
  <si>
    <t xml:space="preserve">"The ordered and organized complex of DNA, protein, and sometimes RNA, that forms the chromosome." [GOC:elh, PMID:20404130]</t>
  </si>
  <si>
    <t xml:space="preserve">['GO:0005694', 'GO:0110165']</t>
  </si>
  <si>
    <t xml:space="preserve">[['ISA'], ['IDA', 'ISA'], ['IDA', 'ISA'], ['ISA', 'TAS'], ['IEA']]</t>
  </si>
  <si>
    <t xml:space="preserve">GO:0008134</t>
  </si>
  <si>
    <t xml:space="preserve">transcription factor binding</t>
  </si>
  <si>
    <t xml:space="preserve">"Binding to a transcription factor, a protein required to initiate or regulate transcription." [ISBN:0198506732]</t>
  </si>
  <si>
    <t xml:space="preserve">['GO:0005515']</t>
  </si>
  <si>
    <t xml:space="preserve">GO:0003682</t>
  </si>
  <si>
    <t xml:space="preserve">chromatin binding</t>
  </si>
  <si>
    <t xml:space="preserve">"Binding to chromatin, the network of fibers of DNA, protein, and sometimes RNA, that make up the chromosomes of the eukaryotic nucleus during interphase." [GOC:jl, ISBN:0198506732, PMID:20404130]</t>
  </si>
  <si>
    <t xml:space="preserve">['GO:0005488']</t>
  </si>
  <si>
    <t xml:space="preserve">['FOS', 'EGR1', 'JUN', 'HES1']</t>
  </si>
  <si>
    <t xml:space="preserve">[['IEA'], ['IDA'], ['IEA'], ['IEA']]</t>
  </si>
  <si>
    <t xml:space="preserve">GO:0009725</t>
  </si>
  <si>
    <t xml:space="preserve">response to hormone</t>
  </si>
  <si>
    <t xml:space="preserve">"Any process that results in a change in state or activity of a cell or an organism (in terms of movement, secretion, enzyme production, gene expression, etc.) as a result of a hormone stimulus." [GOC:jl]</t>
  </si>
  <si>
    <t xml:space="preserve">['GO:0009719', 'GO:0010033']</t>
  </si>
  <si>
    <t xml:space="preserve">['FOS', 'EGR1', 'JUND', 'HES1', 'ZFP36L1']</t>
  </si>
  <si>
    <t xml:space="preserve">[['IEA'], ['IEA'], ['IEA'], ['IEA'], ['IDA', 'IEA']]</t>
  </si>
  <si>
    <t xml:space="preserve">GO:1901700</t>
  </si>
  <si>
    <t xml:space="preserve">response to oxygen-containing compound</t>
  </si>
  <si>
    <t xml:space="preserve">"Any process that results in a change in state or activity of a cell or an organism (in terms of movement, secretion, enzyme production, gene expression, etc.) as a result of an oxygen-containing compound stimulus." [GOC:pr, GOC:TermGenie]</t>
  </si>
  <si>
    <t xml:space="preserve">[['IDA', 'IMP', 'IEA'], ['ISS', 'IEA'], ['IMP'], ['IEA'], ['IEA'], ['IDA', 'ISS', 'IEA']]</t>
  </si>
  <si>
    <t xml:space="preserve">GO:0007178</t>
  </si>
  <si>
    <t xml:space="preserve">transmembrane receptor protein serine/threonine kinase signaling pathway</t>
  </si>
  <si>
    <t xml:space="preserve">"The series of molecular signals initiated by an extracellular ligand binding to a receptor on the surface of the target cell where the receptor possesses serine/threonine kinase activity, and ending with the regulation of a downstream cellular process, e.g. transcription." [GOC:mah, GOC:signaling]</t>
  </si>
  <si>
    <t xml:space="preserve">['GO:0007167']</t>
  </si>
  <si>
    <t xml:space="preserve">[['IDA'], ['IEA'], ['IDA'], ['IEA']]</t>
  </si>
  <si>
    <t xml:space="preserve">GO:0045893</t>
  </si>
  <si>
    <t xml:space="preserve">positive regulation of DNA-templated transcription</t>
  </si>
  <si>
    <t xml:space="preserve">"Any process that activates or increases the frequency, rate or extent of cellular DNA-templated transcription." [GOC:go_curators, GOC:txnOH]</t>
  </si>
  <si>
    <t xml:space="preserve">['GO:0006351', 'GO:0006355', 'GO:1903508']</t>
  </si>
  <si>
    <t xml:space="preserve">[['IDA', 'IMP', 'IGI', 'ISS', 'IEA'], ['IDA', 'IMP', 'IGI', 'IEA'], ['IDA', 'IMP', 'ISS', 'IC', 'IEA'], ['IDA', 'IEA'], ['ISS', 'IEA'], ['IDA']]</t>
  </si>
  <si>
    <t xml:space="preserve">GO:1903508</t>
  </si>
  <si>
    <t xml:space="preserve">positive regulation of nucleic acid-templated transcription</t>
  </si>
  <si>
    <t xml:space="preserve">"Any process that activates or increases the frequency, rate or extent of nucleic acid-templated transcription." [GO_REF:0000058, GOC:pr, GOC:TermGenie, GOC:txnOH, GOC:vw]</t>
  </si>
  <si>
    <t xml:space="preserve">['GO:0097659', 'GO:1902680', 'GO:1903506']</t>
  </si>
  <si>
    <t xml:space="preserve">GO:1902680</t>
  </si>
  <si>
    <t xml:space="preserve">positive regulation of RNA biosynthetic process</t>
  </si>
  <si>
    <t xml:space="preserve">"Any process that activates or increases the frequency, rate or extent of RNA biosynthetic process." [GO:jl, GO_REF:0000058, GOC:TermGenie]</t>
  </si>
  <si>
    <t xml:space="preserve">['GO:0010557', 'GO:0031328', 'GO:0032774', 'GO:0051254', 'GO:2001141']</t>
  </si>
  <si>
    <t xml:space="preserve">WP:WP366</t>
  </si>
  <si>
    <t xml:space="preserve">TGF-beta signaling pathway</t>
  </si>
  <si>
    <t xml:space="preserve">GO:0000981</t>
  </si>
  <si>
    <t xml:space="preserve">DNA-binding transcription factor activity, RNA polymerase II-specific</t>
  </si>
  <si>
    <t xml:space="preserve">"A DNA-binding transcription factor activity that modulates the transcription of specific gene sets transcribed by RNA polymerase II." [GOC:txnOH-2018]</t>
  </si>
  <si>
    <t xml:space="preserve">[['IDA', 'ISA', 'IBA', 'IEA'], ['IDA', 'ISA', 'IBA', 'IEA'], ['IDA', 'IMP', 'ISA', 'IBA', 'IC'], ['ISA', 'IBA', 'IEA'], ['ISS', 'IBA', 'IEA']]</t>
  </si>
  <si>
    <t xml:space="preserve">REAC:R-HSA-187037</t>
  </si>
  <si>
    <t xml:space="preserve">Signaling by NTRK1 (TRKA)</t>
  </si>
  <si>
    <t xml:space="preserve">['REAC:R-HSA-166520']</t>
  </si>
  <si>
    <t xml:space="preserve">GO:0030097</t>
  </si>
  <si>
    <t xml:space="preserve">hemopoiesis</t>
  </si>
  <si>
    <t xml:space="preserve">"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C:dgh, ISBN:0198506732]</t>
  </si>
  <si>
    <t xml:space="preserve">['GO:0048468']</t>
  </si>
  <si>
    <t xml:space="preserve">[['IEA'], ['IEA'], ['IEA'], ['IMP'], ['IDA', 'ISS', 'IEA']]</t>
  </si>
  <si>
    <t xml:space="preserve">GO:0014070</t>
  </si>
  <si>
    <t xml:space="preserve">response to organic cyclic compound</t>
  </si>
  <si>
    <t xml:space="preserve">"Any process that results in a change in state or activity of a cell or an organism (in terms of movement, secretion, enzyme production, gene expression, etc.) as a result of an organic cyclic compound stimulus." [GOC:ef]</t>
  </si>
  <si>
    <t xml:space="preserve">['GO:0010033']</t>
  </si>
  <si>
    <t xml:space="preserve">[['IEA'], ['ISS'], ['IEA'], ['IEA'], ['IDA', 'IEA']]</t>
  </si>
  <si>
    <t xml:space="preserve">GO:0000977</t>
  </si>
  <si>
    <t xml:space="preserve">RNA polymerase II transcription regulatory region sequence-specific DNA binding</t>
  </si>
  <si>
    <t xml:space="preserve">"Binding to a specific sequence of DNA that is part of a regulatory region that controls the transcription of a gene or cistron by RNA polymerase II." [GOC:txnOH]</t>
  </si>
  <si>
    <t xml:space="preserve">[['IDA', 'IMP', 'IBA', 'IEA'], ['IDA', 'IBA', 'IEA'], ['IDA', 'IBA'], ['IBA', 'IEA'], ['ISS', 'IBA', 'IEA']]</t>
  </si>
  <si>
    <t xml:space="preserve">GO:0003700</t>
  </si>
  <si>
    <t xml:space="preserve">DNA-binding transcription factor activity</t>
  </si>
  <si>
    <t xml:space="preserve">"A transcription regulator activity that modulates transcription of gene sets via selective and non-covalent binding to a specific double-stranded genomic DNA sequence (sometimes referred to as a motif) within a cis-regulatory region. Regulatory regions include promoters (proximal and distal) and enhancers. Genes are transcriptional units, and include bacterial operons." [GOC:txnOH-2018]</t>
  </si>
  <si>
    <t xml:space="preserve">['GO:0140110']</t>
  </si>
  <si>
    <t xml:space="preserve">[['IDA', 'IMP', 'ISA', 'IBA', 'IEA'], ['IDA', 'ISA', 'IBA', 'IEA'], ['IDA', 'IMP', 'ISA', 'IBA', 'IC', 'IEA'], ['ISA', 'IBA', 'IEA'], ['ISS', 'IBA', 'IEA']]</t>
  </si>
  <si>
    <t xml:space="preserve">WP:WP2380</t>
  </si>
  <si>
    <t xml:space="preserve">Brain-derived neurotrophic factor (BDNF) signaling pathway</t>
  </si>
  <si>
    <t xml:space="preserve">WP:WP712</t>
  </si>
  <si>
    <t xml:space="preserve">Estrogen signaling pathway</t>
  </si>
  <si>
    <t xml:space="preserve">WP:WP3612</t>
  </si>
  <si>
    <t xml:space="preserve">Photodynamic therapy-induced NFE2L2 (NRF2) survival signaling</t>
  </si>
  <si>
    <t xml:space="preserve">GO:0043434</t>
  </si>
  <si>
    <t xml:space="preserve">response to peptide hormone</t>
  </si>
  <si>
    <t xml:space="preserve">"Any process that results in a change in state or activity of a cell or an organism (in terms of movement, secretion, enzyme production, gene expression, etc.) as a result of a peptide hormone stimulus. A peptide hormone is any of a class of peptides that are secreted into the blood stream and have endocrine functions in living animals." [PMID:11027914, PMID:15134857, Wikipedia:Peptide_hormone]</t>
  </si>
  <si>
    <t xml:space="preserve">['GO:0009725', 'GO:1901652']</t>
  </si>
  <si>
    <t xml:space="preserve">[['IEA'], ['IEA'], ['IEA'], ['IDA', 'IEA']]</t>
  </si>
  <si>
    <t xml:space="preserve">GO:0090575</t>
  </si>
  <si>
    <t xml:space="preserve">RNA polymerase II transcription regulator complex</t>
  </si>
  <si>
    <t xml:space="preserve">"A transcription factor complex that acts at a regulatory region of a gene transcribed by RNA polymerase II." [GOC:tb]</t>
  </si>
  <si>
    <t xml:space="preserve">['GO:0005667', 'GO:0140513']</t>
  </si>
  <si>
    <t xml:space="preserve">[['IDA', 'IPI', 'IMP', 'IEA'], ['IDA', 'IPI', 'IMP', 'IEA'], ['IDA', 'IPI']]</t>
  </si>
  <si>
    <t xml:space="preserve">GO:0031325</t>
  </si>
  <si>
    <t xml:space="preserve">positive regulation of cellular metabolic process</t>
  </si>
  <si>
    <t xml:space="preserve">"Any process that activates or increases the frequency, rate or extent of the chemical reactions and pathways by which individual cells transform chemical substances." [GOC:mah]</t>
  </si>
  <si>
    <t xml:space="preserve">['GO:0009893', 'GO:0031323', 'GO:0044237', 'GO:0048522']</t>
  </si>
  <si>
    <t xml:space="preserve">[['IDA', 'IMP', 'IGI', 'ISS', 'IEA'], ['IDA', 'IMP', 'IGI', 'ISS', 'IEA'], ['IDA', 'IMP', 'ISS', 'IC', 'IEA'], ['IDA', 'IEA'], ['ISS', 'IEA'], ['IDA'], ['IDA', 'IMP', 'ISS', 'IEA']]</t>
  </si>
  <si>
    <t xml:space="preserve">WP:WP1528</t>
  </si>
  <si>
    <t xml:space="preserve">Physiological and pathological hypertrophy of the heart</t>
  </si>
  <si>
    <t xml:space="preserve">WP:WP4262</t>
  </si>
  <si>
    <t xml:space="preserve">Breast cancer pathway</t>
  </si>
  <si>
    <t xml:space="preserve">GO:0051173</t>
  </si>
  <si>
    <t xml:space="preserve">positive regulation of nitrogen compound metabolic process</t>
  </si>
  <si>
    <t xml:space="preserve">"Any process that activates or increases the frequency, rate or extent of the chemical reactions and pathways involving nitrogen or nitrogenous compounds." [GOC:ai, GOC:tb]</t>
  </si>
  <si>
    <t xml:space="preserve">['GO:0006807', 'GO:0009893', 'GO:0051171']</t>
  </si>
  <si>
    <t xml:space="preserve">GO:0045321</t>
  </si>
  <si>
    <t xml:space="preserve">leukocyte activation</t>
  </si>
  <si>
    <t xml:space="preserve">"A change in morphology and behavior of a leukocyte resulting from exposure to a specific antigen, mitogen, cytokine, cellular ligand, or soluble factor." [GOC:add]</t>
  </si>
  <si>
    <t xml:space="preserve">['GO:0001775', 'GO:0002376']</t>
  </si>
  <si>
    <t xml:space="preserve">['EGR1', 'JUN', 'JUND', 'HES1', 'ZFP36L1']</t>
  </si>
  <si>
    <t xml:space="preserve">[['IEA'], ['IEA'], ['IEA'], ['IEA'], ['ISS', 'IEA']]</t>
  </si>
  <si>
    <t xml:space="preserve">GO:0000976</t>
  </si>
  <si>
    <t xml:space="preserve">transcription cis-regulatory region binding</t>
  </si>
  <si>
    <t xml:space="preserve">"Binding to a specific sequence of DNA that is part of a regulatory region that controls transcription of that section of the DNA. The transcribed region might be described as a gene, cistron, or operon." [GOC:txnOH]</t>
  </si>
  <si>
    <t xml:space="preserve">['GO:0001067', 'GO:1990837']</t>
  </si>
  <si>
    <t xml:space="preserve">[['IDA', 'IMP', 'IBA', 'IEA'], ['IDA', 'IBA', 'IEA'], ['IDA', 'IBA', 'IEA'], ['IDA', 'IBA', 'IEA'], ['ISS', 'IBA', 'IEA']]</t>
  </si>
  <si>
    <t xml:space="preserve">WP:WP706</t>
  </si>
  <si>
    <t xml:space="preserve">Sudden infant death syndrome (SIDS) susceptibility pathways</t>
  </si>
  <si>
    <t xml:space="preserve">['EGR1', 'JUN', 'HES1']</t>
  </si>
  <si>
    <t xml:space="preserve">GO:0001067</t>
  </si>
  <si>
    <t xml:space="preserve">transcription regulatory region nucleic acid binding</t>
  </si>
  <si>
    <t xml:space="preserve">"Binding to a nucleic acid region that regulates a nucleic acid-based process. Such processes include transcription, DNA replication, and DNA repair." [GOC:txnOH]</t>
  </si>
  <si>
    <t xml:space="preserve">REAC:R-HSA-166520</t>
  </si>
  <si>
    <t xml:space="preserve">Signaling by NTRKs</t>
  </si>
  <si>
    <t xml:space="preserve">['REAC:R-HSA-9006934']</t>
  </si>
  <si>
    <t xml:space="preserve">WP:WP481</t>
  </si>
  <si>
    <t xml:space="preserve">Insulin signaling</t>
  </si>
  <si>
    <t xml:space="preserve">WP:WP437</t>
  </si>
  <si>
    <t xml:space="preserve">EGF/EGFR signaling pathway</t>
  </si>
  <si>
    <t xml:space="preserve">GO:0010557</t>
  </si>
  <si>
    <t xml:space="preserve">positive regulation of macromolecule biosynthetic process</t>
  </si>
  <si>
    <t xml:space="preserve">"Any process that in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dph, GOC:tb]</t>
  </si>
  <si>
    <t xml:space="preserve">['GO:0009059', 'GO:0009891', 'GO:0010556', 'GO:0010604']</t>
  </si>
  <si>
    <t xml:space="preserve">GO:1990837</t>
  </si>
  <si>
    <t xml:space="preserve">sequence-specific double-stranded DNA binding</t>
  </si>
  <si>
    <t xml:space="preserve">"Binding to double-stranded DNA of a specific nucleotide composition, e.g. GC-rich DNA binding, or with a specific sequence motif or type of DNA, e.g. promotor binding or rDNA binding." [GOC:dos, GOC:sl]</t>
  </si>
  <si>
    <t xml:space="preserve">['GO:0003690', 'GO:0043565']</t>
  </si>
  <si>
    <t xml:space="preserve">[['IDA', 'IMP', 'IBA', 'IEA'], ['IDA', 'IBA', 'IEA'], ['IDA', 'IBA', 'IEA'], ['IDA', 'IBA', 'IEA'], ['IDA', 'ISS', 'IBA', 'IEA']]</t>
  </si>
  <si>
    <t xml:space="preserve">WP:WP3972</t>
  </si>
  <si>
    <t xml:space="preserve">PDGFR-beta pathway</t>
  </si>
  <si>
    <t xml:space="preserve">KEGG:05166</t>
  </si>
  <si>
    <t xml:space="preserve">Human T-cell leukemia virus 1 infection</t>
  </si>
  <si>
    <t xml:space="preserve">GO:0008283</t>
  </si>
  <si>
    <t xml:space="preserve">cell population proliferation</t>
  </si>
  <si>
    <t xml:space="preserve">"The multiplication or reproduction of cells, resulting in the expansion of a cell population." [GOC:mah, GOC:mb]</t>
  </si>
  <si>
    <t xml:space="preserve">['GO:0009987']</t>
  </si>
  <si>
    <t xml:space="preserve">[['IEA'], ['ISS'], ['IMP', 'IBA', 'IEA'], ['IBA'], ['ISS', 'IEA'], ['IMP', 'ISS', 'IEA']]</t>
  </si>
  <si>
    <t xml:space="preserve">GO:1903131</t>
  </si>
  <si>
    <t xml:space="preserve">mononuclear cell differentiation</t>
  </si>
  <si>
    <t xml:space="preserve">"The process in which a relatively unspecialized cell acquires the specialized features of a mononuclear cell." [CL:0000842, GO_REF:0000086, GOC:TermGenie, PMID:24759906]</t>
  </si>
  <si>
    <t xml:space="preserve">['GO:0002521']</t>
  </si>
  <si>
    <t xml:space="preserve">['FOS', 'EGR1', 'JUN', 'ZFP36L1']</t>
  </si>
  <si>
    <t xml:space="preserve">[['IEA'], ['IEA'], ['IEA'], ['IDA', 'ISS', 'IEA']]</t>
  </si>
  <si>
    <t xml:space="preserve">GO:0009888</t>
  </si>
  <si>
    <t xml:space="preserve">tissue development</t>
  </si>
  <si>
    <t xml:space="preserve">"The process whose specific outcome is the progression of a tissue over time, from its formation to the mature structure." [ISBN:0471245208]</t>
  </si>
  <si>
    <t xml:space="preserve">['GO:0048856']</t>
  </si>
  <si>
    <t xml:space="preserve">['FOS', 'EGR1', 'JUN', 'HES1', 'TAGLN2', 'ZFP36L1']</t>
  </si>
  <si>
    <t xml:space="preserve">[['IEA'], ['ISS', 'IEA'], ['IEA'], ['ISS', 'IEA'], ['IDA'], ['IMP', 'ISS', 'IEA']]</t>
  </si>
  <si>
    <t xml:space="preserve">REAC:R-HSA-9018519</t>
  </si>
  <si>
    <t xml:space="preserve">Estrogen-dependent gene expression</t>
  </si>
  <si>
    <t xml:space="preserve">['REAC:R-HSA-8939211']</t>
  </si>
  <si>
    <t xml:space="preserve">TF</t>
  </si>
  <si>
    <t xml:space="preserve">TF:M00152_1</t>
  </si>
  <si>
    <t xml:space="preserve">Factor: SRF; motif: ATGCCCATATATGGWNNT; match class: 1</t>
  </si>
  <si>
    <t xml:space="preserve">['TF:M00152']</t>
  </si>
  <si>
    <t xml:space="preserve">['FOS', 'EGR1']</t>
  </si>
  <si>
    <t xml:space="preserve">[['TF'], ['TF']]</t>
  </si>
  <si>
    <t xml:space="preserve">GO:0051592</t>
  </si>
  <si>
    <t xml:space="preserve">response to calcium ion</t>
  </si>
  <si>
    <t xml:space="preserve">"Any process that results in a change in state or activity of a cell or an organism (in terms of movement, secretion, enzyme production, gene expression, etc.) as a result of a calcium ion stimulus." [GOC:ai]</t>
  </si>
  <si>
    <t xml:space="preserve">['GO:0010038']</t>
  </si>
  <si>
    <t xml:space="preserve">GO:0031328</t>
  </si>
  <si>
    <t xml:space="preserve">positive regulation of cellular biosynthetic process</t>
  </si>
  <si>
    <t xml:space="preserve">"Any process that activates or increases the frequency, rate or extent of the chemical reactions and pathways resulting in the formation of substances, carried out by individual cells." [GOC:mah]</t>
  </si>
  <si>
    <t xml:space="preserve">['GO:0009891', 'GO:0031325', 'GO:0031326', 'GO:0044249']</t>
  </si>
  <si>
    <t xml:space="preserve">[['IDA', 'IMP', 'IGI', 'ISS', 'IEA'], ['IDA', 'IMP', 'IGI', 'ISS', 'IEA'], ['IDA', 'IMP', 'ISS', 'IC', 'IEA'], ['IDA', 'IEA'], ['ISS', 'IEA'], ['IDA']]</t>
  </si>
  <si>
    <t xml:space="preserve">MIRNA</t>
  </si>
  <si>
    <t xml:space="preserve">MIRNA:hsa-miR-3185</t>
  </si>
  <si>
    <t xml:space="preserve">hsa-miR-3185</t>
  </si>
  <si>
    <t xml:space="preserve">['MIRNA:000000']</t>
  </si>
  <si>
    <t xml:space="preserve">['JUND', 'TAGLN2', 'ZFP36L1']</t>
  </si>
  <si>
    <t xml:space="preserve">[['MIRNA'], ['MIRNA'], ['MIRNA']]</t>
  </si>
  <si>
    <t xml:space="preserve">GO:0003690</t>
  </si>
  <si>
    <t xml:space="preserve">double-stranded DNA binding</t>
  </si>
  <si>
    <t xml:space="preserve">"Binding to double-stranded DNA." [GOC:elh, GOC:vw]</t>
  </si>
  <si>
    <t xml:space="preserve">['GO:0003677']</t>
  </si>
  <si>
    <t xml:space="preserve">GO:1901652</t>
  </si>
  <si>
    <t xml:space="preserve">response to peptide</t>
  </si>
  <si>
    <t xml:space="preserve">"Any process that results in a change in state or activity of a cell or an organism (in terms of movement, secretion, enzyme production, gene expression, etc.) as a result of a peptide stimulus." [GOC:pr, GOC:TermGenie]</t>
  </si>
  <si>
    <t xml:space="preserve">['GO:0010243', 'GO:1901700']</t>
  </si>
  <si>
    <t xml:space="preserve">GO:0043565</t>
  </si>
  <si>
    <t xml:space="preserve">sequence-specific DNA binding</t>
  </si>
  <si>
    <t xml:space="preserve">"Binding to DNA of a specific nucleotide composition, e.g. GC-rich DNA binding, or with a specific sequence motif or type of DNA e.g. promotor binding or rDNA binding." [GOC:jl]</t>
  </si>
  <si>
    <t xml:space="preserve">WP:WP4880</t>
  </si>
  <si>
    <t xml:space="preserve">Host-pathogen interaction of human coronaviruses - interferon induction</t>
  </si>
  <si>
    <t xml:space="preserve">GO:0009891</t>
  </si>
  <si>
    <t xml:space="preserve">positive regulation of biosynthetic process</t>
  </si>
  <si>
    <t xml:space="preserve">"Any process that activates or increases the frequency, rate or extent of the chemical reactions and pathways resulting in the formation of substances." [GOC:go_curators]</t>
  </si>
  <si>
    <t xml:space="preserve">['GO:0009058', 'GO:0009889', 'GO:0009893']</t>
  </si>
  <si>
    <t xml:space="preserve">WP:WP313</t>
  </si>
  <si>
    <t xml:space="preserve">Hepatocyte growth factor receptor signaling</t>
  </si>
  <si>
    <t xml:space="preserve">GO:0009628</t>
  </si>
  <si>
    <t xml:space="preserve">response to abiotic stimulus</t>
  </si>
  <si>
    <t xml:space="preserve">"Any process that results in a change in state or activity of a cell or an organism (in terms of movement, secretion, enzyme production, gene expression, etc.) as a result of an abiotic (not derived from living organisms) stimulus." [GOC:hb]</t>
  </si>
  <si>
    <t xml:space="preserve">['FOS', 'EGR1', 'JUN', 'JUND', 'ZFP36L1']</t>
  </si>
  <si>
    <t xml:space="preserve">[['IEA'], ['ISS', 'IEA'], ['IEA'], ['IEA'], ['IMP', 'ISS', 'IEA']]</t>
  </si>
  <si>
    <t xml:space="preserve">GO:0001775</t>
  </si>
  <si>
    <t xml:space="preserve">cell activation</t>
  </si>
  <si>
    <t xml:space="preserve">"A multicellular organismal process by which exposure to an activating factor such as a cellular or soluble ligand results in a change in the morphology or behavior of a cell." [GOC:mgi_curators]</t>
  </si>
  <si>
    <t xml:space="preserve">['GO:0009987', 'GO:0032501']</t>
  </si>
  <si>
    <t xml:space="preserve">WP:WP4877</t>
  </si>
  <si>
    <t xml:space="preserve">Host-pathogen interaction of human coronaviruses - MAPK signaling</t>
  </si>
  <si>
    <t xml:space="preserve">WP:WP3594</t>
  </si>
  <si>
    <t xml:space="preserve">Circadian rhythm genes</t>
  </si>
  <si>
    <t xml:space="preserve">['EGR1', 'JUN', 'JUND']</t>
  </si>
  <si>
    <t xml:space="preserve">GO:0010604</t>
  </si>
  <si>
    <t xml:space="preserve">positive regulation of macromolecule metabolic process</t>
  </si>
  <si>
    <t xml:space="preserve">"Any process that in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 [GOC:dph, GOC:tb]</t>
  </si>
  <si>
    <t xml:space="preserve">['GO:0009893', 'GO:0043170', 'GO:0060255']</t>
  </si>
  <si>
    <t xml:space="preserve">GO:0005694</t>
  </si>
  <si>
    <t xml:space="preserve">chromosome</t>
  </si>
  <si>
    <t xml:space="preserve">"A structure composed of a very long molecule of DNA and associated proteins (e.g. histones) that carries hereditary information." [ISBN:0198547684]</t>
  </si>
  <si>
    <t xml:space="preserve">['GO:0043232']</t>
  </si>
  <si>
    <t xml:space="preserve">[['ISA'], ['IDA', 'ISA'], ['IDA', 'ISA', 'TAS'], ['ISA', 'TAS'], ['IEA']]</t>
  </si>
  <si>
    <t xml:space="preserve">GO:1901701</t>
  </si>
  <si>
    <t xml:space="preserve">cellular response to oxygen-containing compound</t>
  </si>
  <si>
    <t xml:space="preserve">"Any process that results in a change in state or activity of a cell (in terms of movement, secretion, enzyme production, gene expression, etc.) as a result of an oxygen-containing compound stimulus." [GOC:pr, GOC:TermGenie]</t>
  </si>
  <si>
    <t xml:space="preserve">['GO:0070887', 'GO:1901700']</t>
  </si>
  <si>
    <t xml:space="preserve">[['IDA', 'IMP', 'IEA'], ['ISS'], ['IMP'], ['IEA'], ['IDA', 'ISS', 'IEA']]</t>
  </si>
  <si>
    <t xml:space="preserve">WP:WP4564</t>
  </si>
  <si>
    <t xml:space="preserve">Neural crest cell migration during development</t>
  </si>
  <si>
    <t xml:space="preserve">WP:WP127</t>
  </si>
  <si>
    <t xml:space="preserve">IL-5 signaling pathway</t>
  </si>
  <si>
    <t xml:space="preserve">WP:WP2526</t>
  </si>
  <si>
    <t xml:space="preserve">PDGF pathway</t>
  </si>
  <si>
    <t xml:space="preserve">WP:WP5115</t>
  </si>
  <si>
    <t xml:space="preserve">Network map of SARS-CoV-2 signaling pathway</t>
  </si>
  <si>
    <t xml:space="preserve">WP:WP49</t>
  </si>
  <si>
    <t xml:space="preserve">IL-2 signaling pathway</t>
  </si>
  <si>
    <t xml:space="preserve">WP:WP4565</t>
  </si>
  <si>
    <t xml:space="preserve">Neural crest cell migration in cancer</t>
  </si>
  <si>
    <t xml:space="preserve">REAC:R-HSA-450282</t>
  </si>
  <si>
    <t xml:space="preserve">MAPK targets/ Nuclear events mediated by MAP kinases</t>
  </si>
  <si>
    <t xml:space="preserve">['REAC:R-HSA-450294']</t>
  </si>
  <si>
    <t xml:space="preserve">GO:0048856</t>
  </si>
  <si>
    <t xml:space="preserve">anatomical structure development</t>
  </si>
  <si>
    <t xml:space="preserve">"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 [GO_REF:0000021]</t>
  </si>
  <si>
    <t xml:space="preserve">['GO:0032502']</t>
  </si>
  <si>
    <t xml:space="preserve">[['IEA'], ['ISS', 'IEA'], ['IEA'], ['IEA'], ['IMP', 'ISS', 'IBA', 'TAS', 'IEA'], ['IDA'], ['ISS', 'IEA'], ['IDA', 'IMP', 'ISS', 'IEA']]</t>
  </si>
  <si>
    <t xml:space="preserve">KEGG:04010</t>
  </si>
  <si>
    <t xml:space="preserve">MAPK signaling pathway</t>
  </si>
  <si>
    <t xml:space="preserve">HPA</t>
  </si>
  <si>
    <t xml:space="preserve">HPA:0620223</t>
  </si>
  <si>
    <t xml:space="preserve">vagina; squamous epithelial cells[High]</t>
  </si>
  <si>
    <t xml:space="preserve">['HPA:0620222']</t>
  </si>
  <si>
    <t xml:space="preserve">[['Approved'], ['Supported'], ['Enhanced'], ['Supported']]</t>
  </si>
  <si>
    <t xml:space="preserve">GO:0140110</t>
  </si>
  <si>
    <t xml:space="preserve">transcription regulator activity</t>
  </si>
  <si>
    <t xml:space="preserve">"A molecular function that controls the rate, timing and/or magnitude of gene transcription. The function of transcriptional regulators is to modulate gene expression at the transcription step so that they are expressed in the right cell at the right time and in the right amount throughout the life of the cell and the organism. Genes are transcriptional units, and include bacterial operons." [GOC:pg, GOC:txnOH-2018, Wikipedia:Transcription_factor]</t>
  </si>
  <si>
    <t xml:space="preserve">['GO:0003674']</t>
  </si>
  <si>
    <t xml:space="preserve">GO:0051252</t>
  </si>
  <si>
    <t xml:space="preserve">regulation of RNA metabolic process</t>
  </si>
  <si>
    <t xml:space="preserve">"Any process that modulates the frequency, rate or extent of the chemical reactions and pathways involving RNA." [GOC:ai]</t>
  </si>
  <si>
    <t xml:space="preserve">['GO:0016070', 'GO:0019219', 'GO:0060255']</t>
  </si>
  <si>
    <t xml:space="preserve">[['IDA', 'IMP', 'IGI', 'ISS', 'IBA', 'TAS', 'IC', 'IEA'], ['IDA', 'IMP', 'IGI', 'IBA', 'IEA'], ['IDA', 'IMP', 'ISS', 'IBA', 'IC', 'IEA'], ['IDA', 'IBA', 'TAS', 'IC', 'IEA'], ['IDA', 'ISS', 'IBA', 'IEA'], ['IDA'], ['IDA', 'IMP', 'ISS', 'IEA']]</t>
  </si>
  <si>
    <t xml:space="preserve">GO:0017053</t>
  </si>
  <si>
    <t xml:space="preserve">transcription repressor complex</t>
  </si>
  <si>
    <t xml:space="preserve">"A protein complex that possesses activity that prevents or downregulates transcription." [GOC:mah]</t>
  </si>
  <si>
    <t xml:space="preserve">['GO:0005667']</t>
  </si>
  <si>
    <t xml:space="preserve">['JUN', 'JUND']</t>
  </si>
  <si>
    <t xml:space="preserve">[['IEA'], ['IPI']]</t>
  </si>
  <si>
    <t xml:space="preserve">GO:0035994</t>
  </si>
  <si>
    <t xml:space="preserve">response to muscle stretch</t>
  </si>
  <si>
    <t xml:space="preserve">"Any process that results in a change in state or activity of a cell or an organism (in terms of movement, secretion, enzyme production, gene expression, etc.) as a result of a myofibril being extended beyond its slack length." [GOC:BHF, GOC:vk, PMID:14583192]</t>
  </si>
  <si>
    <t xml:space="preserve">['GO:0009612']</t>
  </si>
  <si>
    <t xml:space="preserve">[['IEA'], ['IEA']]</t>
  </si>
  <si>
    <t xml:space="preserve">GO:0002521</t>
  </si>
  <si>
    <t xml:space="preserve">leukocyte differentiation</t>
  </si>
  <si>
    <t xml:space="preserve">"The process in which a relatively unspecialized hemopoietic precursor cell acquires the specialized features of a leukocyte. A leukocyte is an achromatic cell of the myeloid or lymphoid lineages capable of ameboid movement, found in blood or other tissue." [CL:0000738, GOC:add, PMID:16551264]</t>
  </si>
  <si>
    <t xml:space="preserve">['GO:0030097', 'GO:0030154']</t>
  </si>
  <si>
    <t xml:space="preserve">WP:WP382</t>
  </si>
  <si>
    <t xml:space="preserve">KEGG:05031</t>
  </si>
  <si>
    <t xml:space="preserve">Amphetamine addiction</t>
  </si>
  <si>
    <t xml:space="preserve">[['KEGG'], ['KEGG']]</t>
  </si>
  <si>
    <t xml:space="preserve">WP:WP286</t>
  </si>
  <si>
    <t xml:space="preserve">IL-3 signaling pathway</t>
  </si>
  <si>
    <t xml:space="preserve">['FOS', 'EGR1', 'JUN', 'JUND', 'PTMA', 'SLC25A5', 'HES1', 'ZBTB20', 'IER2', 'NRXN1', 'ZFP36L1', 'PHIP', 'NPY', 'HMGB1']</t>
  </si>
  <si>
    <t xml:space="preserve">[['IDA', 'IMP', 'IGI', 'ISS', 'IEA'], ['IDA', 'IMP', 'IGI', 'ISS', 'IEA'], ['IDA', 'IMP', 'ISS', 'IC', 'IEA'], ['IDA', 'IEA'], ['IBA'], ['ISS', 'IEA'], ['ISS', 'IEA'], ['ISS', 'IEA'], ['IDA'], ['IDA'], ['IDA', 'IMP', 'ISS', 'IEA'], ['IDA', 'ISS'], ['IEA'], ['IDA', 'IMP', 'ISS']]</t>
  </si>
  <si>
    <t xml:space="preserve">GO:0009893</t>
  </si>
  <si>
    <t xml:space="preserve">positive regulation of metabolic process</t>
  </si>
  <si>
    <t xml:space="preserve">"Any process that activates or increases the frequency, rate or extent of the chemical reactions and pathways within a cell or an organism." [GOC:go_curators]</t>
  </si>
  <si>
    <t xml:space="preserve">['GO:0008152', 'GO:0019222', 'GO:0048518']</t>
  </si>
  <si>
    <t xml:space="preserve">['FOS', 'EGR1', 'JUN', 'JUND', 'PTMA', 'HES1', 'ZBTB20', 'IER2', 'NRXN1', 'ZFP36L1', 'PHIP', 'NPY', 'HMGB1']</t>
  </si>
  <si>
    <t xml:space="preserve">[['IDA', 'IMP', 'IGI', 'ISS', 'IEA'], ['IDA', 'IMP', 'IGI', 'ISS', 'IEA'], ['IDA', 'IMP', 'ISS', 'IC', 'IEA'], ['IDA', 'IEA'], ['IBA'], ['ISS', 'IEA'], ['ISS', 'IEA'], ['IDA'], ['IDA'], ['IDA', 'IMP', 'ISS', 'IEA'], ['IDA', 'ISS'], ['IEA'], ['IDA', 'ISS']]</t>
  </si>
  <si>
    <t xml:space="preserve">['FOS', 'EGR1', 'JUN', 'JUND', 'PTMA', 'HES1', 'ZBTB20', 'IER2', 'ZFP36L1', 'PHIP', 'HMGB1']</t>
  </si>
  <si>
    <t xml:space="preserve">[['IDA', 'IMP', 'IGI', 'ISS', 'IEA'], ['IDA', 'IMP', 'IGI', 'IEA'], ['IDA', 'IMP', 'ISS', 'IC', 'IEA'], ['IDA', 'IEA'], ['IBA'], ['ISS', 'IEA'], ['ISS', 'IEA'], ['IDA'], ['IDA', 'IMP', 'ISS', 'IEA'], ['IDA', 'ISS'], ['IDA', 'ISS']]</t>
  </si>
  <si>
    <t xml:space="preserve">GO:0031323</t>
  </si>
  <si>
    <t xml:space="preserve">regulation of cellular metabolic process</t>
  </si>
  <si>
    <t xml:space="preserve">"Any process that modulates the frequency, rate or extent of the chemical reactions and pathways by which individual cells transform chemical substances." [GOC:mah]</t>
  </si>
  <si>
    <t xml:space="preserve">['GO:0019222', 'GO:0044237', 'GO:0050794']</t>
  </si>
  <si>
    <t xml:space="preserve">[['IDA', 'IMP', 'IGI', 'ISS', 'IBA', 'TAS', 'IC', 'IEA'], ['IDA', 'IMP', 'IGI', 'ISS', 'IBA', 'IEA'], ['IDA', 'IMP', 'ISS', 'IBA', 'IC', 'IEA'], ['IDA', 'IBA', 'TAS', 'IC', 'IEA'], ['IBA'], ['ISS', 'IEA'], ['IDA', 'ISS', 'IBA', 'IEA'], ['ISS', 'IBA', 'IEA'], ['IDA'], ['IDA'], ['IDA', 'IMP', 'ISS', 'IEA'], ['IDA', 'ISS', 'IBA'], ['IEA'], ['IDA', 'IMP', 'IGI', 'ISS', 'IBA']]</t>
  </si>
  <si>
    <t xml:space="preserve">GO:0048522</t>
  </si>
  <si>
    <t xml:space="preserve">positive regulation of cellular process</t>
  </si>
  <si>
    <t xml:space="preserve">"Any process that activates or increases the frequency, rate or extent of a cellular process, any of those that are carried out at the cellular level, but are not necessarily restricted to a single cell. For example, cell communication occurs among more than one cell, but occurs at the cellular level." [GOC:jid]</t>
  </si>
  <si>
    <t xml:space="preserve">['GO:0009987', 'GO:0048518', 'GO:0050794']</t>
  </si>
  <si>
    <t xml:space="preserve">[['IDA', 'IMP', 'IGI', 'ISS', 'IEA'], ['IDA', 'IMP', 'IGI', 'ISS', 'IEA'], ['IDA', 'IMP', 'ISS', 'IC', 'IEA'], ['IDA', 'IEA'], ['IBA'], ['IMP', 'ISS', 'IEA'], ['ISS', 'IEA'], ['ISS', 'IEA'], ['IDA'], ['IDA', 'ISS', 'TAS', 'IC', 'IEA'], ['IDA', 'IMP', 'ISS', 'IEA'], ['IDA', 'ISS'], ['IEA'], ['IDA', 'IMP', 'ISS']]</t>
  </si>
  <si>
    <t xml:space="preserve">['FOS', 'EGR1', 'JUN', 'JUND', 'PTMA', 'HES1', 'IER2', 'PHIP', 'HMGB1']</t>
  </si>
  <si>
    <t xml:space="preserve">[['IDA', 'IMP', 'IGI', 'IEA'], ['IDA', 'IMP', 'IGI', 'IEA'], ['IDA', 'IC', 'IEA'], ['IDA', 'IEA'], ['IBA'], ['ISS', 'IEA'], ['IDA'], ['IDA'], ['IDA']]</t>
  </si>
  <si>
    <t xml:space="preserve">['FOS', 'EGR1', 'JUN', 'JUND', 'PTMA', 'HES1', 'IER2', 'ZFP36L1', 'PHIP', 'HMGB1']</t>
  </si>
  <si>
    <t xml:space="preserve">[['IDA', 'IMP', 'IGI', 'ISS', 'IEA'], ['IDA', 'IMP', 'IGI', 'IEA'], ['IDA', 'IMP', 'ISS', 'IC', 'IEA'], ['IDA', 'IEA'], ['IBA'], ['ISS', 'IEA'], ['IDA'], ['IDA', 'IMP', 'ISS', 'IEA'], ['IDA', 'ISS'], ['IDA']]</t>
  </si>
  <si>
    <t xml:space="preserve">['FOS', 'EGR1', 'JUN', 'JUND', 'PTMA', 'HES1', 'ZBTB20', 'IER2', 'NRXN1', 'ZFP36L1', 'PHIP', 'HMGB1']</t>
  </si>
  <si>
    <t xml:space="preserve">[['IDA', 'IMP', 'IGI', 'ISS', 'IEA'], ['IDA', 'IMP', 'IGI', 'ISS', 'IEA'], ['IDA', 'IMP', 'ISS', 'IC', 'IEA'], ['IDA', 'IEA'], ['IBA'], ['ISS', 'IEA'], ['IEA'], ['IDA'], ['IDA'], ['IDA', 'IMP', 'ISS', 'IEA'], ['IDA', 'ISS'], ['IDA', 'IMP', 'ISS']]</t>
  </si>
  <si>
    <t xml:space="preserve">GO:0070887</t>
  </si>
  <si>
    <t xml:space="preserve">cellular response to chemical stimulus</t>
  </si>
  <si>
    <t xml:space="preserve">"Any process that results in a change in state or activity of a cell (in terms of movement, secretion, enzyme production, gene expression, etc.) as a result of a chemical stimulus." [GOC:mah]</t>
  </si>
  <si>
    <t xml:space="preserve">['GO:0042221', 'GO:0051716']</t>
  </si>
  <si>
    <t xml:space="preserve">['FOS', 'EGR1', 'JUN', 'JUND', 'SLC25A5', 'HES1', 'ZBTB20', 'NRXN1', 'ZFP36L1', 'PHIP', 'HMGB1']</t>
  </si>
  <si>
    <t xml:space="preserve">[['IDA', 'IMP', 'IEA'], ['IDA', 'IMP', 'ISS', 'IEA'], ['IMP', 'IEA'], ['IEA'], ['IEA'], ['IEA'], ['ISS', 'IEA'], ['ISS'], ['IDA', 'IMP', 'ISS', 'IEA'], ['NAS', 'IEA'], ['IDA', 'ISS']]</t>
  </si>
  <si>
    <t xml:space="preserve">['FOS', 'EGR1', 'JUN', 'JUND', 'SLC25A5', 'HES1', 'ZFP36L1', 'PHIP', 'NPY', 'HMGB1']</t>
  </si>
  <si>
    <t xml:space="preserve">[['IEA'], ['ISS'], ['IMP', 'IBA', 'IEA'], ['IBA'], ['IMP'], ['ISS', 'IEA'], ['IMP', 'ISS', 'IEA'], ['ISS'], ['IEA'], ['IMP']]</t>
  </si>
  <si>
    <t xml:space="preserve">GO:0048518</t>
  </si>
  <si>
    <t xml:space="preserve">positive regulation of biological process</t>
  </si>
  <si>
    <t xml:space="preserve">"Any process that activates or increases the frequency, rate or extent of a biological process. Biological processes are regulated by many means; examples include the control of gene expression, protein modification or interaction with a protein or substrate molecule." [GOC:jid]</t>
  </si>
  <si>
    <t xml:space="preserve">['GO:0008150', 'GO:0050789']</t>
  </si>
  <si>
    <t xml:space="preserve">[['IDA', 'IMP', 'IGI', 'ISS', 'IEA'], ['IDA', 'IMP', 'IGI', 'ISS', 'IEA'], ['IDA', 'IMP', 'ISS', 'IC', 'IEA'], ['IDA', 'IEA'], ['IBA'], ['IMP', 'ISS', 'IEA'], ['ISS', 'IEA'], ['ISS', 'IEA'], ['IDA'], ['IDA', 'ISS', 'TAS', 'IC', 'IEA'], ['IDA', 'IMP', 'ISS', 'IEA'], ['IDA', 'ISS'], ['ISS', 'IEA'], ['IDA', 'IMP', 'ISS']]</t>
  </si>
  <si>
    <t xml:space="preserve">['EGR1', 'JUN', 'JUND', 'SLC25A5', 'HES1', 'ZFP36L1', 'NPY', 'HMGB1']</t>
  </si>
  <si>
    <t xml:space="preserve">[['IEA'], ['IEA'], ['IEA'], ['ISS', 'IEA'], ['IEA'], ['ISS', 'IEA'], ['IEA'], ['IDA', 'IMP', 'ISS']]</t>
  </si>
  <si>
    <t xml:space="preserve">['FOS', 'EGR1', 'JUN', 'JUND', 'PTMA', 'HES1', 'ZBTB20', 'IER2', 'PHIP', 'HMGB1']</t>
  </si>
  <si>
    <t xml:space="preserve">[['IDA', 'IMP', 'IGI', 'ISS', 'IEA'], ['IDA', 'IMP', 'IGI', 'ISS', 'IEA'], ['IDA', 'IMP', 'ISS', 'IC', 'IEA'], ['IDA', 'IEA'], ['IBA'], ['ISS', 'IEA'], ['ISS', 'IEA'], ['IDA'], ['IDA', 'ISS'], ['IDA']]</t>
  </si>
  <si>
    <t xml:space="preserve">['FOS', 'JUN', 'JUND', 'PTMA', 'HES1', 'HMGB1']</t>
  </si>
  <si>
    <t xml:space="preserve">[['IPI'], ['IPI'], ['IEA'], ['IPI'], ['ISS', 'IEA'], ['IPI']]</t>
  </si>
  <si>
    <t xml:space="preserve">['FOS', 'EGR1', 'JUN', 'HES1', 'IER2', 'NRXN1', 'ZFP36L1']</t>
  </si>
  <si>
    <t xml:space="preserve">[['IDA', 'IEA'], ['IEA'], ['IDA'], ['IEA'], ['ISS', 'IEA'], ['IDA'], ['IDA', 'ISS', 'IEA']]</t>
  </si>
  <si>
    <t xml:space="preserve">GO:0010941</t>
  </si>
  <si>
    <t xml:space="preserve">regulation of cell death</t>
  </si>
  <si>
    <t xml:space="preserve">"Any process that modulates the rate or frequency of cell death. Cell death is the specific activation or halting of processes within a cell so that its vital functions markedly cease, rather than simply deteriorating gradually over time, which culminates in cell death." [GOC:dph, GOC:tb]</t>
  </si>
  <si>
    <t xml:space="preserve">['GO:0008219', 'GO:0050794']</t>
  </si>
  <si>
    <t xml:space="preserve">['FOS', 'EGR1', 'JUN', 'PTMA', 'SLC25A5', 'ZFP36L1', 'PHIP', 'NPY', 'HMGB1']</t>
  </si>
  <si>
    <t xml:space="preserve">[['ISS', 'IEA'], ['ISS', 'IEA'], ['IMP', 'IEA'], ['IMP', 'IBA'], ['IMP', 'IBA'], ['IMP'], ['IDA', 'ISS'], ['IEA'], ['IDA']]</t>
  </si>
  <si>
    <t xml:space="preserve">['FOS', 'EGR1', 'JUN', 'JUND', 'HES1', 'ZBTB20', 'ZFP36L1', 'PHIP', 'HMGB1']</t>
  </si>
  <si>
    <t xml:space="preserve">[['IDA', 'IMP', 'IEA'], ['ISS', 'IEA'], ['IMP'], ['IEA'], ['IEA'], ['ISS', 'IEA'], ['IDA', 'ISS', 'IEA'], ['NAS', 'IEA'], ['ISS']]</t>
  </si>
  <si>
    <t xml:space="preserve">GO:0042221</t>
  </si>
  <si>
    <t xml:space="preserve">response to chemical</t>
  </si>
  <si>
    <t xml:space="preserve">"Any process that results in a change in state or activity of a cell or an organism (in terms of movement, secretion, enzyme production, gene expression, etc.) as a result of a chemical stimulus." [GOC:jl]</t>
  </si>
  <si>
    <t xml:space="preserve">['FOS', 'EGR1', 'JUN', 'JUND', 'SLC25A5', 'HES1', 'ZBTB20', 'NRXN1', 'ZFP36L1', 'PHIP', 'NPY', 'HMGB1']</t>
  </si>
  <si>
    <t xml:space="preserve">[['IDA', 'IMP', 'IEA'], ['IDA', 'IMP', 'ISS', 'IEA'], ['IMP', 'IEA'], ['IEA'], ['IEA'], ['IEA'], ['ISS', 'IEA'], ['ISS', 'TAS'], ['IDA', 'IMP', 'ISS', 'IEA'], ['NAS', 'IEA'], ['ISS', 'IEA'], ['IDA', 'ISS', 'IEA']]</t>
  </si>
  <si>
    <t xml:space="preserve">GO:0042127</t>
  </si>
  <si>
    <t xml:space="preserve">regulation of cell population proliferation</t>
  </si>
  <si>
    <t xml:space="preserve">"Any process that modulates the frequency, rate or extent of cell proliferation." [GOC:jl]</t>
  </si>
  <si>
    <t xml:space="preserve">['GO:0008283', 'GO:0050794']</t>
  </si>
  <si>
    <t xml:space="preserve">['EGR1', 'JUN', 'JUND', 'SLC25A5', 'HES1', 'ZFP36L1', 'PHIP', 'NPY', 'HMGB1']</t>
  </si>
  <si>
    <t xml:space="preserve">[['ISS'], ['IMP', 'IBA', 'IEA'], ['IBA'], ['IMP'], ['ISS', 'IEA'], ['IMP', 'ISS', 'IEA'], ['ISS'], ['IEA'], ['IMP']]</t>
  </si>
  <si>
    <t xml:space="preserve">['FOS', 'EGR1', 'JUN', 'JUND', 'HES1', 'IER2', 'NRXN1', 'ZFP36L1', 'PHIP']</t>
  </si>
  <si>
    <t xml:space="preserve">[['IDA', 'IEA'], ['ISS', 'IEA'], ['IDA', 'IEA'], ['IEA'], ['IEA'], ['ISS', 'IEA'], ['IDA'], ['IDA', 'ISS', 'IEA'], ['NAS', 'IEA']]</t>
  </si>
  <si>
    <t xml:space="preserve">GO:0051240</t>
  </si>
  <si>
    <t xml:space="preserve">positive regulation of multicellular organismal process</t>
  </si>
  <si>
    <t xml:space="preserve">"Any process that activates or increases the frequency, rate or extent of an organismal process, any of the processes pertinent to the function of an organism above the cellular level; includes the integrated processes of tissues and organs." [GOC:ai]</t>
  </si>
  <si>
    <t xml:space="preserve">['GO:0032501', 'GO:0048518', 'GO:0051239']</t>
  </si>
  <si>
    <t xml:space="preserve">['FOS', 'EGR1', 'JUND', 'HES1', 'ZBTB20', 'NRXN1', 'ZFP36L1', 'NPY', 'HMGB1']</t>
  </si>
  <si>
    <t xml:space="preserve">[['IEA'], ['ISS', 'IEA'], ['IEA'], ['ISS', 'IEA'], ['IEA'], ['ISS', 'TAS', 'IEA'], ['IDA'], ['IEA'], ['IDA', 'IMP']]</t>
  </si>
  <si>
    <t xml:space="preserve">[['IDA', 'IMP', 'IGI', 'ISS', 'IEA'], ['IDA', 'IMP', 'IGI', 'IEA'], ['IDA', 'IMP', 'ISS', 'IC', 'IEA'], ['IDA', 'IEA'], ['IBA'], ['ISS', 'IEA'], ['IDA'], ['IDA', 'ISS'], ['IDA']]</t>
  </si>
  <si>
    <t xml:space="preserve">['FOS', 'EGR1', 'JUN', 'HES1', 'ZBTB20', 'ZFP36L1', 'PHIP', 'HMGB1']</t>
  </si>
  <si>
    <t xml:space="preserve">[['IDA', 'IMP', 'IEA'], ['ISS'], ['IMP'], ['IEA'], ['ISS', 'IEA'], ['IDA', 'ISS', 'IEA'], ['NAS', 'IEA'], ['ISS']]</t>
  </si>
  <si>
    <t xml:space="preserve">['FOS', 'JUN', 'JUND', 'NRXN1']</t>
  </si>
  <si>
    <t xml:space="preserve">[['IEA'], ['IEA'], ['IEA'], ['ISS']]</t>
  </si>
  <si>
    <t xml:space="preserve">['FOS', 'EGR1', 'JUN', 'SLC25A5', 'ZFP36L1', 'HMGB1']</t>
  </si>
  <si>
    <t xml:space="preserve">[['IEA'], ['IEA'], ['IEA'], ['ISS', 'IEA'], ['IDA', 'ISS', 'IEA'], ['IDA', 'IMP']]</t>
  </si>
  <si>
    <t xml:space="preserve">GO:0019222</t>
  </si>
  <si>
    <t xml:space="preserve">regulation of metabolic process</t>
  </si>
  <si>
    <t xml:space="preserve">"Any process that modulates the frequency, rate or extent of the chemical reactions and pathways within a cell or an organism." [GOC:go_curators]</t>
  </si>
  <si>
    <t xml:space="preserve">['GO:0008152', 'GO:0050789']</t>
  </si>
  <si>
    <t xml:space="preserve">GO:0051171</t>
  </si>
  <si>
    <t xml:space="preserve">regulation of nitrogen compound metabolic process</t>
  </si>
  <si>
    <t xml:space="preserve">"Any process that modulates the frequency, rate or extent of the chemical reactions and pathways involving nitrogen or nitrogenous compounds." [GOC:ai, GOC:tb]</t>
  </si>
  <si>
    <t xml:space="preserve">['GO:0006807', 'GO:0019222']</t>
  </si>
  <si>
    <t xml:space="preserve">[['IDA', 'IMP', 'IGI', 'ISS', 'IBA', 'TAS', 'IC', 'IEA'], ['IDA', 'IMP', 'IGI', 'ISS', 'IBA', 'IEA'], ['IDA', 'IMP', 'ISS', 'IBA', 'IC', 'IEA'], ['IDA', 'IBA', 'TAS', 'IC', 'IEA'], ['IBA'], ['IDA', 'ISS', 'IBA', 'IEA'], ['ISS', 'IBA', 'IEA'], ['IDA'], ['IDA'], ['IDA', 'IMP', 'ISS', 'IEA'], ['IDA', 'ISS', 'IBA'], ['IEA'], ['IDA', 'IMP', 'IGI', 'ISS', 'IBA']]</t>
  </si>
  <si>
    <t xml:space="preserve">GO:0006357</t>
  </si>
  <si>
    <t xml:space="preserve">regulation of transcription by RNA polymerase II</t>
  </si>
  <si>
    <t xml:space="preserve">"Any process that modulates the frequency, rate or extent of transcription mediated by RNA polymerase II." [GOC:go_curators, GOC:txnOH]</t>
  </si>
  <si>
    <t xml:space="preserve">['GO:0006355', 'GO:0006366']</t>
  </si>
  <si>
    <t xml:space="preserve">[['IDA', 'IMP', 'IGI', 'IBA', 'TAS', 'IC', 'IEA'], ['IDA', 'IMP', 'IGI', 'IBA', 'IEA'], ['IDA', 'IMP', 'IBA', 'IC', 'IEA'], ['IDA', 'IBA', 'TAS', 'IC', 'IEA'], ['IBA'], ['IDA', 'ISS', 'IBA', 'IEA'], ['IBA', 'IEA'], ['IDA'], ['IDA', 'IBA'], ['IDA', 'IMP', 'IGI', 'IBA']]</t>
  </si>
  <si>
    <t xml:space="preserve">['FOS', 'JUN', 'JUND', 'HES1', 'HMGB1']</t>
  </si>
  <si>
    <t xml:space="preserve">[['IPI'], ['IPI'], ['IEA'], ['ISS', 'IEA'], ['IPI']]</t>
  </si>
  <si>
    <t xml:space="preserve">GO:0010033</t>
  </si>
  <si>
    <t xml:space="preserve">response to organic substance</t>
  </si>
  <si>
    <t xml:space="preserve">"Any process that results in a change in state or activity of a cell or an organism (in terms of movement, secretion, enzyme production, gene expression, etc.) as a result of an organic substance stimulus." [GOC:sm, PMID:23356676]</t>
  </si>
  <si>
    <t xml:space="preserve">['FOS', 'EGR1', 'JUN', 'JUND', 'SLC25A5', 'HES1', 'ZBTB20', 'ZFP36L1', 'PHIP', 'HMGB1']</t>
  </si>
  <si>
    <t xml:space="preserve">[['IEA'], ['IDA', 'IMP', 'ISS', 'IEA'], ['IEA'], ['IEA'], ['IEA'], ['IEA'], ['ISS', 'IEA'], ['IDA', 'ISS', 'IEA'], ['NAS', 'IEA'], ['ISS']]</t>
  </si>
  <si>
    <t xml:space="preserve">GO:0080090</t>
  </si>
  <si>
    <t xml:space="preserve">regulation of primary metabolic process</t>
  </si>
  <si>
    <t xml:space="preserve">"Any process that modulates the frequency, rate or extent of the chemical reactions and pathways within a cell or an organism involving those compounds formed as a part of the normal anabolic and catabolic processes. These processes take place in most, if not all, cells of the organism." [PMID:19211694]</t>
  </si>
  <si>
    <t xml:space="preserve">['GO:0019222', 'GO:0044238']</t>
  </si>
  <si>
    <t xml:space="preserve">GO:0006366</t>
  </si>
  <si>
    <t xml:space="preserve">transcription by RNA polymerase II</t>
  </si>
  <si>
    <t xml:space="preserve">"The synthesis of RNA from a DNA template by RNA polymerase II (RNAP II), originating at an RNA polymerase II promoter. Includes transcription of messenger RNA (mRNA) and certain small nuclear RNAs (snRNAs)." [GOC:jl, GOC:txnOH, ISBN:0321000382]</t>
  </si>
  <si>
    <t xml:space="preserve">['GO:0006351']</t>
  </si>
  <si>
    <t xml:space="preserve">GO:0071310</t>
  </si>
  <si>
    <t xml:space="preserve">cellular response to organic substance</t>
  </si>
  <si>
    <t xml:space="preserve">"Any process that results in a change in state or activity of a cell (in terms of movement, secretion, enzyme production, gene expression, etc.) as a result of an organic substance stimulus." [GOC:mah]</t>
  </si>
  <si>
    <t xml:space="preserve">['GO:0010033', 'GO:0070887']</t>
  </si>
  <si>
    <t xml:space="preserve">['FOS', 'EGR1', 'JUN', 'SLC25A5', 'HES1', 'ZBTB20', 'ZFP36L1', 'PHIP', 'HMGB1']</t>
  </si>
  <si>
    <t xml:space="preserve">[['IEA'], ['IDA', 'IMP', 'ISS', 'IEA'], ['IEA'], ['IEA'], ['IEA'], ['ISS', 'IEA'], ['IDA', 'ISS', 'IEA'], ['NAS', 'IEA'], ['ISS']]</t>
  </si>
  <si>
    <t xml:space="preserve">GO:0048468</t>
  </si>
  <si>
    <t xml:space="preserve">cell development</t>
  </si>
  <si>
    <t xml:space="preserve">"The process whose specific outcome is the progression of the cell over time, from its formation to the mature structure. Cell development does not include the steps involved in committing a cell to a specific fate." [GOC:go_curators]</t>
  </si>
  <si>
    <t xml:space="preserve">['GO:0030154', 'GO:0048856', 'GO:0048869']</t>
  </si>
  <si>
    <t xml:space="preserve">['FOS', 'EGR1', 'JUN', 'JUND', 'SLC25A5', 'HES1', 'NRXN1', 'ZFP36L1', 'NPY', 'HMGB1']</t>
  </si>
  <si>
    <t xml:space="preserve">[['IEA'], ['IEA'], ['IEA'], ['IEA'], ['ISS', 'IEA'], ['IMP', 'ISS', 'IBA', 'IEA'], ['IGI', 'TAS', 'IC'], ['IDA', 'ISS', 'IEA'], ['IEP'], ['IDA', 'IMP', 'ISS']]</t>
  </si>
  <si>
    <t xml:space="preserve">['FOS', 'EGR1', 'JUN', 'SLC25A5', 'HES1', 'ZFP36L1', 'HMGB1']</t>
  </si>
  <si>
    <t xml:space="preserve">[['IEA'], ['IEA'], ['IEA'], ['ISS', 'IEA'], ['IMP'], ['IDA', 'ISS', 'IEA'], ['IDA', 'IMP']]</t>
  </si>
  <si>
    <t xml:space="preserve">[['IDA', 'IMP', 'IGI', 'ISS', 'IEA'], ['IDA', 'IMP', 'IGI', 'ISS', 'IEA'], ['IDA', 'IMP', 'ISS', 'IC', 'IEA'], ['IDA', 'IEA'], ['IBA'], ['ISS', 'IEA'], ['IDA'], ['IDA', 'ISS'], ['IDA']]</t>
  </si>
  <si>
    <t xml:space="preserve">GO:0048523</t>
  </si>
  <si>
    <t xml:space="preserve">negative regulation of cellular process</t>
  </si>
  <si>
    <t xml:space="preserve">"Any process that stops, prevents, or reduces the frequency, rate or extent of a cellular process, any of those that are carried out at the cellular level, but are not necessarily restricted to a single cell. For example, cell communication occurs among more than one cell, but occurs at the cellular level." [GOC:jid]</t>
  </si>
  <si>
    <t xml:space="preserve">['GO:0009987', 'GO:0048519', 'GO:0050794']</t>
  </si>
  <si>
    <t xml:space="preserve">['EGR1', 'JUN', 'JUND', 'PTMA', 'SLC25A5', 'HES1', 'ZBTB20', 'NRXN1', 'ZFP36L1', 'PHIP', 'NPY', 'HMGB1']</t>
  </si>
  <si>
    <t xml:space="preserve">[['IEA'], ['IDA', 'IMP', 'IEA'], ['IDA'], ['IMP', 'IBA'], ['IMP', 'IBA'], ['IDA', 'IMP', 'ISS', 'IBA', 'IEA'], ['IEA'], ['ISS'], ['IDA', 'IMP', 'ISS', 'IEA'], ['IDA', 'ISS'], ['IEA'], ['IDA', 'IMP', 'IGI']]</t>
  </si>
  <si>
    <t xml:space="preserve">GO:0008284</t>
  </si>
  <si>
    <t xml:space="preserve">positive regulation of cell population proliferation</t>
  </si>
  <si>
    <t xml:space="preserve">"Any process that activates or increases the rate or extent of cell proliferation." [GOC:go_curators]</t>
  </si>
  <si>
    <t xml:space="preserve">['GO:0008283', 'GO:0042127', 'GO:0048522']</t>
  </si>
  <si>
    <t xml:space="preserve">['EGR1', 'JUN', 'SLC25A5', 'HES1', 'PHIP', 'NPY', 'HMGB1']</t>
  </si>
  <si>
    <t xml:space="preserve">[['ISS'], ['IMP', 'IEA'], ['IMP'], ['ISS', 'IEA'], ['ISS'], ['IEA'], ['IMP']]</t>
  </si>
  <si>
    <t xml:space="preserve">GO:0008219</t>
  </si>
  <si>
    <t xml:space="preserve">cell death</t>
  </si>
  <si>
    <t xml:space="preserve">"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 [GOC:mah, GOC:mtg_apoptosis, PMID:25236395]</t>
  </si>
  <si>
    <t xml:space="preserve">[['ISS', 'IEA'], ['ISS', 'IEA'], ['IMP', 'IEA'], ['IMP', 'IBA'], ['IMP', 'IBA'], ['IMP', 'IEA'], ['IDA', 'ISS'], ['IEA'], ['IDA']]</t>
  </si>
  <si>
    <t xml:space="preserve">[['IDA', 'IMP', 'IGI', 'ISS', 'IBA', 'TAS', 'IC', 'IEA'], ['IDA', 'IMP', 'IGI', 'IBA', 'IEA'], ['IDA', 'IMP', 'ISS', 'IBA', 'IC', 'IEA'], ['IDA', 'IBA', 'TAS', 'IC', 'IEA'], ['IBA'], ['IDA', 'ISS', 'IBA', 'IEA'], ['IBA', 'IEA'], ['IDA'], ['IDA', 'IMP', 'ISS', 'IEA'], ['IDA', 'ISS', 'IBA'], ['IDA', 'IMP', 'IGI', 'IBA']]</t>
  </si>
  <si>
    <t xml:space="preserve">['JUN', 'JUND', 'HMGB1']</t>
  </si>
  <si>
    <t xml:space="preserve">[['IEA'], ['IPI'], ['IDA']]</t>
  </si>
  <si>
    <t xml:space="preserve">['FOS', 'EGR1', 'JUN', 'JUND', 'HES1', 'ZBTB20', 'IER2', 'ZFP36L1', 'HMGB1']</t>
  </si>
  <si>
    <t xml:space="preserve">[['IDA', 'IMP', 'IBA', 'IEA'], ['IDA', 'IBA', 'IEA'], ['IDA', 'IBA', 'TAS', 'IEA'], ['IDA', 'IBA', 'IEA'], ['IDA', 'ISS', 'IBA', 'TAS', 'IEA'], ['IDA', 'ISS', 'IBA', 'IEA'], ['IEA'], ['IEA'], ['IDA', 'IMP', 'ISS', 'IBA', 'IEA']]</t>
  </si>
  <si>
    <t xml:space="preserve">GO:0070371</t>
  </si>
  <si>
    <t xml:space="preserve">ERK1 and ERK2 cascade</t>
  </si>
  <si>
    <t xml:space="preserve">"An intracellular protein kinase cascade containing at least ERK1 or ERK2 (MAPKs), a MEK (a MAPKK) and a MAP3K. The cascade may involve 4 different kinases, as it can also contain an additional tier: the upstream MAP4K. The kinases in each tier phosphorylate and activate the kinase in the downstream tier to transmit a signal within a cell." [GOC:add, GOC:signaling, ISBN:0121245462, ISBN:0896039986, PMID:20811974, PMID:28903453]</t>
  </si>
  <si>
    <t xml:space="preserve">['GO:0000165']</t>
  </si>
  <si>
    <t xml:space="preserve">['JUN', 'NRXN1', 'ZFP36L1', 'NPY', 'HMGB1']</t>
  </si>
  <si>
    <t xml:space="preserve">[['IEA'], ['IDA'], ['IDA'], ['IEA'], ['IDA']]</t>
  </si>
  <si>
    <t xml:space="preserve">['FOS', 'EGR1', 'JUN', 'JUND', 'HES1', 'ZFP36L1', 'PHIP']</t>
  </si>
  <si>
    <t xml:space="preserve">[['IEA'], ['ISS', 'IEA'], ['IEA'], ['IEA'], ['IEA'], ['IDA', 'IEA'], ['NAS', 'IEA']]</t>
  </si>
  <si>
    <t xml:space="preserve">GO:0051239</t>
  </si>
  <si>
    <t xml:space="preserve">regulation of multicellular organismal process</t>
  </si>
  <si>
    <t xml:space="preserve">"Any process that modulates the frequency, rate or extent of a multicellular organismal process, the processes pertinent to the function of a multicellular organism above the cellular level; includes the integrated processes of tissues and organs." [GOC:ai, GOC:dph, GOC:tb]</t>
  </si>
  <si>
    <t xml:space="preserve">['GO:0032501', 'GO:0050789']</t>
  </si>
  <si>
    <t xml:space="preserve">['FOS', 'EGR1', 'JUN', 'JUND', 'HES1', 'ZBTB20', 'NRXN1', 'ZFP36L1', 'NPY', 'HMGB1']</t>
  </si>
  <si>
    <t xml:space="preserve">[['IEA'], ['ISS', 'IEA'], ['IEA'], ['IEA'], ['ISS', 'IBA', 'IEA'], ['IEA'], ['ISS', 'TAS', 'IEA'], ['IDA', 'IMP', 'ISS', 'IEA'], ['IEA'], ['IDA', 'IMP']]</t>
  </si>
  <si>
    <t xml:space="preserve">GO:0010556</t>
  </si>
  <si>
    <t xml:space="preserve">regulation of macromolecule biosynthetic process</t>
  </si>
  <si>
    <t xml:space="preserve">"Any process that modulat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dph, GOC:tb]</t>
  </si>
  <si>
    <t xml:space="preserve">['GO:0009059', 'GO:0009889', 'GO:0060255']</t>
  </si>
  <si>
    <t xml:space="preserve">['FOS', 'EGR1', 'JUN', 'HES1', 'NRXN1', 'ZFP36L1']</t>
  </si>
  <si>
    <t xml:space="preserve">[['IDA', 'IEA'], ['IEA'], ['IDA'], ['IEA'], ['IDA'], ['IDA', 'ISS', 'IEA']]</t>
  </si>
  <si>
    <t xml:space="preserve">GO:0019219</t>
  </si>
  <si>
    <t xml:space="preserve">regulation of nucleobase-containing compound metabolic process</t>
  </si>
  <si>
    <t xml:space="preserve">"Any cellular process that modulates the frequency, rate or extent of the chemical reactions and pathways involving nucleobases, nucleosides, nucleotides and nucleic acids." [GOC:go_curators]</t>
  </si>
  <si>
    <t xml:space="preserve">['GO:0006139', 'GO:0031323', 'GO:0051171', 'GO:0080090']</t>
  </si>
  <si>
    <t xml:space="preserve">[['IDA', 'IMP', 'IGI', 'ISS', 'IBA', 'TAS', 'IC', 'IEA'], ['IDA', 'IMP', 'IGI', 'IBA', 'IEA'], ['IDA', 'IMP', 'ISS', 'IBA', 'IC', 'IEA'], ['IDA', 'IBA', 'TAS', 'IC', 'IEA'], ['IBA'], ['IDA', 'ISS', 'IBA', 'IEA'], ['ISS', 'IBA', 'IEA'], ['IDA'], ['IDA', 'IMP', 'ISS', 'IEA'], ['IDA', 'ISS', 'IBA'], ['IDA', 'IMP', 'IGI', 'ISS', 'IBA']]</t>
  </si>
  <si>
    <t xml:space="preserve">GO:0031326</t>
  </si>
  <si>
    <t xml:space="preserve">regulation of cellular biosynthetic process</t>
  </si>
  <si>
    <t xml:space="preserve">"Any process that modulates the frequency, rate or extent of the chemical reactions and pathways resulting in the formation of substances, carried out by individual cells." [GOC:mah]</t>
  </si>
  <si>
    <t xml:space="preserve">['GO:0009889', 'GO:0031323', 'GO:0044249']</t>
  </si>
  <si>
    <t xml:space="preserve">[['IDA', 'IMP', 'IGI', 'ISS', 'IBA', 'TAS', 'IC', 'IEA'], ['IDA', 'IMP', 'IGI', 'ISS', 'IBA', 'IEA'], ['IDA', 'IMP', 'ISS', 'IBA', 'IC', 'IEA'], ['IDA', 'IBA', 'TAS', 'IC', 'IEA'], ['IBA'], ['IDA', 'ISS', 'IBA', 'IEA'], ['IBA', 'IEA'], ['IDA'], ['IDA', 'IMP', 'ISS', 'IEA'], ['IDA', 'ISS', 'IBA'], ['IDA', 'IMP', 'IGI', 'IBA']]</t>
  </si>
  <si>
    <t xml:space="preserve">['FOS', 'EGR1', 'JUN', 'JUND', 'NRXN1', 'ZFP36L1', 'NPY']</t>
  </si>
  <si>
    <t xml:space="preserve">[['IEA'], ['ISS', 'IEA'], ['IEA'], ['IEA'], ['IMP'], ['IMP', 'ISS', 'IEA'], ['IEA']]</t>
  </si>
  <si>
    <t xml:space="preserve">GO:0009889</t>
  </si>
  <si>
    <t xml:space="preserve">regulation of biosynthetic process</t>
  </si>
  <si>
    <t xml:space="preserve">"Any process that modulates the frequency, rate or extent of the chemical reactions and pathways resulting in the formation of substances." [GOC:go_curators]</t>
  </si>
  <si>
    <t xml:space="preserve">['GO:0009058', 'GO:0019222']</t>
  </si>
  <si>
    <t xml:space="preserve">[['IDA', 'IMP', 'IGI', 'ISS', 'IBA', 'TAS', 'IC', 'IEA'], ['IDA', 'IMP', 'IGI', 'ISS', 'IBA', 'IEA'], ['IDA', 'IMP', 'ISS', 'IBA', 'IC', 'IEA'], ['IDA', 'IBA', 'TAS', 'IC', 'IEA'], ['IBA'], ['IDA', 'ISS', 'IBA', 'IEA'], ['ISS', 'IBA', 'IEA'], ['IDA'], ['IDA', 'IMP', 'ISS', 'IEA'], ['IDA', 'ISS', 'IBA'], ['IDA', 'IMP', 'IGI', 'IBA']]</t>
  </si>
  <si>
    <t xml:space="preserve">['FOS', 'EGR1', 'JUN', 'SLC25A5']</t>
  </si>
  <si>
    <t xml:space="preserve">[['KEGG'], ['KEGG'], ['KEGG'], ['KEGG']]</t>
  </si>
  <si>
    <t xml:space="preserve">['FOS', 'EGR1', 'JUN', 'JUND', 'SLC25A5', 'HES1', 'IER2', 'NRXN1', 'ZFP36L1', 'NPY', 'HMGB1']</t>
  </si>
  <si>
    <t xml:space="preserve">[['IEA'], ['IEA'], ['IEA'], ['IEA'], ['ISS', 'IEA'], ['IMP', 'ISS', 'IBA', 'IEA'], ['ISS', 'IEA'], ['IGI', 'ISS', 'TAS', 'IC'], ['IDA', 'IMP', 'ISS', 'IEA'], ['IEP', 'TAS'], ['IDA', 'IMP', 'ISS']]</t>
  </si>
  <si>
    <t xml:space="preserve">['FOS', 'EGR1', 'JUN', 'JUND', 'HES1', 'ZBTB20', 'HMGB1']</t>
  </si>
  <si>
    <t xml:space="preserve">[['IDA', 'IMP', 'IBA', 'IEA'], ['IDA', 'IBA', 'IEA'], ['IDA', 'IBA', 'IEA'], ['IDA', 'IBA', 'IEA'], ['ISS', 'IBA', 'IEA'], ['ISS', 'IBA', 'IEA'], ['IDA']]</t>
  </si>
  <si>
    <t xml:space="preserve">GO:0010468</t>
  </si>
  <si>
    <t xml:space="preserve">regulation of gene expression</t>
  </si>
  <si>
    <t xml:space="preserve">"Any process that modulates the frequency, rate or extent of gene expression. Gene expression is the process in which a gene's coding sequence is converted into a mature gene product (protein or RNA)." [GOC:txnOH-2018]</t>
  </si>
  <si>
    <t xml:space="preserve">['GO:0010467', 'GO:0060255']</t>
  </si>
  <si>
    <t xml:space="preserve">[['IDA', 'IMP', 'IGI', 'ISS', 'IBA', 'TAS', 'IC', 'IEA'], ['IDA', 'IMP', 'IGI', 'ISS', 'IBA', 'IEA'], ['IDA', 'IMP', 'ISS', 'IBA', 'IC', 'IEA'], ['IDA', 'IBA', 'TAS', 'IC', 'IEA'], ['IBA'], ['IDA', 'ISS', 'IBA', 'IEA'], ['IBA', 'IEA'], ['IDA'], ['IDA'], ['IDA', 'IMP', 'ISS', 'IEA'], ['IDA', 'ISS', 'IBA'], ['IDA', 'IMP', 'IGI', 'IBA']]</t>
  </si>
  <si>
    <t xml:space="preserve">['FOS', 'EGR1', 'JUND', 'ZFP36L1', 'PHIP']</t>
  </si>
  <si>
    <t xml:space="preserve">[['IEA'], ['IEA'], ['IEA'], ['IDA', 'IEA'], ['NAS', 'IEA']]</t>
  </si>
  <si>
    <t xml:space="preserve">TF:M10112_1</t>
  </si>
  <si>
    <t xml:space="preserve">Factor: Miz-1; motif: NNRGGWGGGGGAGGGGMRR; match class: 1</t>
  </si>
  <si>
    <t xml:space="preserve">['TF:M10112']</t>
  </si>
  <si>
    <t xml:space="preserve">['FOS', 'EGR1', 'JUND', 'PTMA', 'SLC25A5', 'HES1', 'IER2', 'ZFP36L1', 'PHIP', 'NPY', 'HMGB1']</t>
  </si>
  <si>
    <t xml:space="preserve">[['TF'], ['TF'], ['TF'], ['TF'], ['TF'], ['TF'], ['TF'], ['TF'], ['TF'], ['TF'], ['TF']]</t>
  </si>
  <si>
    <t xml:space="preserve">CORUM:7299</t>
  </si>
  <si>
    <t xml:space="preserve">ANP32A-ANP32B-PSMA3-PTMA-SLC25A5 complex</t>
  </si>
  <si>
    <t xml:space="preserve">['PTMA', 'SLC25A5']</t>
  </si>
  <si>
    <t xml:space="preserve">[['IDA', 'IMP', 'IBA', 'IEA'], ['IDA', 'IBA', 'IEA'], ['IDA', 'IBA', 'IEA'], ['IDA', 'IBA', 'IEA'], ['IDA', 'ISS', 'IBA', 'IEA'], ['IDA', 'ISS', 'IBA', 'IEA'], ['IDA']]</t>
  </si>
  <si>
    <t xml:space="preserve">GO:0071248</t>
  </si>
  <si>
    <t xml:space="preserve">cellular response to metal ion</t>
  </si>
  <si>
    <t xml:space="preserve">"Any process that results in a change in state or activity of a cell (in terms of movement, secretion, enzyme production, gene expression, etc.) as a result of a metal ion stimulus." [GOC:mah]</t>
  </si>
  <si>
    <t xml:space="preserve">['GO:0010038', 'GO:0071241']</t>
  </si>
  <si>
    <t xml:space="preserve">[['IMP', 'IEA'], ['IMP', 'IEA'], ['IEA'], ['ISS']]</t>
  </si>
  <si>
    <t xml:space="preserve">GO:0006355</t>
  </si>
  <si>
    <t xml:space="preserve">regulation of DNA-templated transcription</t>
  </si>
  <si>
    <t xml:space="preserve">"Any process that modulates the frequency, rate or extent of cellular DNA-templated transcription." [GOC:go_curators, GOC:txnOH]</t>
  </si>
  <si>
    <t xml:space="preserve">['GO:0006351', 'GO:0010468', 'GO:1903506']</t>
  </si>
  <si>
    <t xml:space="preserve">[['IDA', 'IMP', 'IGI', 'ISS', 'IBA', 'TAS', 'IC', 'IEA'], ['IDA', 'IMP', 'IGI', 'IBA', 'IEA'], ['IDA', 'IMP', 'ISS', 'IBA', 'IC', 'IEA'], ['IDA', 'IBA', 'TAS', 'IC', 'IEA'], ['IBA'], ['IDA', 'ISS', 'IBA', 'IEA'], ['IBA', 'IEA'], ['IDA'], ['IDA', 'ISS', 'IBA'], ['IDA', 'IMP', 'IGI', 'IBA']]</t>
  </si>
  <si>
    <t xml:space="preserve">GO:1903506</t>
  </si>
  <si>
    <t xml:space="preserve">regulation of nucleic acid-templated transcription</t>
  </si>
  <si>
    <t xml:space="preserve">"Any process that modulates the frequency, rate or extent of nucleic acid-templated transcription." [GO_REF:0000058, GOC:pr, GOC:TermGenie, GOC:txnOH, GOC:vw]</t>
  </si>
  <si>
    <t xml:space="preserve">['GO:0097659', 'GO:2001141']</t>
  </si>
  <si>
    <t xml:space="preserve">GO:2001141</t>
  </si>
  <si>
    <t xml:space="preserve">regulation of RNA biosynthetic process</t>
  </si>
  <si>
    <t xml:space="preserve">"Any process that modulates the frequency, rate or extent of RNA biosynthetic process." [GOC:dph]</t>
  </si>
  <si>
    <t xml:space="preserve">['GO:0010556', 'GO:0031326', 'GO:0032774', 'GO:0051252']</t>
  </si>
  <si>
    <t xml:space="preserve">GO:0002376</t>
  </si>
  <si>
    <t xml:space="preserve">immune system process</t>
  </si>
  <si>
    <t xml:space="preserve">"Any process involved in the development or functioning of the immune system, an organismal system for calibrated responses to potential internal or invasive threats." [GO_REF:0000022, GOC:add]</t>
  </si>
  <si>
    <t xml:space="preserve">['GO:0008150']</t>
  </si>
  <si>
    <t xml:space="preserve">['FOS', 'EGR1', 'JUN', 'JUND', 'SLC25A5', 'HES1', 'ZFP36L1', 'NPY', 'HMGB1']</t>
  </si>
  <si>
    <t xml:space="preserve">[['IEA'], ['IEA'], ['IEA'], ['IEA'], ['ISS', 'IEA'], ['ISS', 'IEA'], ['IDA', 'ISS', 'IEA'], ['IEA'], ['IDA', 'IMP', 'IEP', 'ISS', 'IEA']]</t>
  </si>
  <si>
    <t xml:space="preserve">[['IDA', 'IMP', 'IBA', 'IEA'], ['IDA', 'IBA', 'IEA'], ['IDA', 'IBA', 'IEA'], ['IDA', 'IBA', 'IEA'], ['IDA', 'ISS', 'IBA', 'IEA'], ['IDA', 'ISS', 'IBA', 'IEA'], ['IDA', 'ISS']]</t>
  </si>
  <si>
    <t xml:space="preserve">GO:0070374</t>
  </si>
  <si>
    <t xml:space="preserve">positive regulation of ERK1 and ERK2 cascade</t>
  </si>
  <si>
    <t xml:space="preserve">"Any process that activates or increases the frequency, rate or extent of signal transduction mediated by the ERK1 and ERK2 cascade." [GOC:mah]</t>
  </si>
  <si>
    <t xml:space="preserve">['GO:0043410', 'GO:0070371', 'GO:0070372']</t>
  </si>
  <si>
    <t xml:space="preserve">['JUN', 'NRXN1', 'NPY', 'HMGB1']</t>
  </si>
  <si>
    <t xml:space="preserve">[['IEA'], ['IDA'], ['IEA'], ['IDA']]</t>
  </si>
  <si>
    <t xml:space="preserve">GO:0009612</t>
  </si>
  <si>
    <t xml:space="preserve">response to mechanical stimulus</t>
  </si>
  <si>
    <t xml:space="preserve">"Any process that results in a change in state or activity of a cell or an organism (in terms of movement, secretion, enzyme production, gene expression, etc.) as a result of a mechanical stimulus." [GOC:hb]</t>
  </si>
  <si>
    <t xml:space="preserve">['GO:0009605', 'GO:0009628']</t>
  </si>
  <si>
    <t xml:space="preserve">GO:0006351</t>
  </si>
  <si>
    <t xml:space="preserve">DNA-templated transcription</t>
  </si>
  <si>
    <t xml:space="preserve">"The synthesis of an RNA transcript from a DNA template." [GOC:jl, GOC:txnOH]</t>
  </si>
  <si>
    <t xml:space="preserve">['GO:0097659']</t>
  </si>
  <si>
    <t xml:space="preserve">[['IDA', 'IMP', 'IGI', 'ISS', 'IBA', 'TAS', 'IC', 'IEA'], ['IDA', 'IMP', 'IGI', 'IBA', 'IEA'], ['IDA', 'IMP', 'ISS', 'IBA', 'IC', 'IEA'], ['IDA', 'IBA', 'TAS', 'IC', 'IEA'], ['IBA', 'TAS'], ['IDA', 'ISS', 'IBA', 'IEA'], ['IBA', 'IEA'], ['IDA'], ['IDA', 'ISS', 'IBA'], ['IDA', 'IMP', 'IGI', 'IBA']]</t>
  </si>
  <si>
    <t xml:space="preserve">GO:0097659</t>
  </si>
  <si>
    <t xml:space="preserve">nucleic acid-templated transcription</t>
  </si>
  <si>
    <t xml:space="preserve">"The synthesis of an RNA transcript from a nucleic acid template (DNA or RNA)." [GOC:pr, GOC:txnOH, GOC:vw]</t>
  </si>
  <si>
    <t xml:space="preserve">['GO:0010467', 'GO:0032774']</t>
  </si>
  <si>
    <t xml:space="preserve">['FOS', 'EGR1', 'JUND', 'HES1', 'ZFP36L1', 'PHIP']</t>
  </si>
  <si>
    <t xml:space="preserve">[['IEA'], ['IEA'], ['IEA'], ['IEA'], ['IDA', 'IEA'], ['NAS', 'IEA']]</t>
  </si>
  <si>
    <t xml:space="preserve">['FOS', 'EGR1', 'JUN', 'JUND', 'SLC25A5', 'HES1', 'IER2', 'NRXN1', 'ZFP36L1', 'PHIP', 'NPY', 'HMGB1']</t>
  </si>
  <si>
    <t xml:space="preserve">[['IEA'], ['ISS', 'IEA'], ['IEA'], ['IEA'], ['ISS', 'IEA'], ['IMP', 'ISS', 'IBA', 'TAS', 'IEA'], ['ISS', 'IEA'], ['IGI', 'ISS', 'TAS', 'IC', 'IEA'], ['IDA', 'IMP', 'ISS', 'IEA'], ['IMP', 'IBA'], ['IEP', 'TAS'], ['IDA', 'IMP', 'ISS']]</t>
  </si>
  <si>
    <t xml:space="preserve">GO:0032774</t>
  </si>
  <si>
    <t xml:space="preserve">RNA biosynthetic process</t>
  </si>
  <si>
    <t xml:space="preserve">"The chemical reactions and pathways resulting in the formation of RNA, ribonucleic acid, one of the two main type of nucleic acid, consisting of a long, unbranched macromolecule formed from ribonucleotides joined in 3',5'-phosphodiester linkage. Includes polymerization of ribonucleotide monomers. Refers not only to transcription but also to e.g. viral RNA replication." [GOC:mah, GOC:txnOH]</t>
  </si>
  <si>
    <t xml:space="preserve">['GO:0009059', 'GO:0016070', 'GO:0034654']</t>
  </si>
  <si>
    <t xml:space="preserve">GO:0048519</t>
  </si>
  <si>
    <t xml:space="preserve">negative regulation of biological process</t>
  </si>
  <si>
    <t xml:space="preserve">"Any process that stops, prevents, or reduces the frequency, rate or extent of a biological process. Biological processes are regulated by many means; examples include the control of gene expression, protein modification or interaction with a protein or substrate molecule." [GOC:jid]</t>
  </si>
  <si>
    <t xml:space="preserve">[['IEA'], ['IDA', 'IMP', 'IEA'], ['IDA'], ['IMP', 'IBA'], ['IMP', 'IBA'], ['IDA', 'IMP', 'ISS', 'IBA', 'IEA'], ['IEA'], ['IDA', 'ISS', 'IEA'], ['IDA', 'IMP', 'ISS', 'IEA'], ['IDA', 'ISS'], ['IEA'], ['IDA', 'IMP', 'IGI']]</t>
  </si>
  <si>
    <t xml:space="preserve">GO:0071241</t>
  </si>
  <si>
    <t xml:space="preserve">cellular response to inorganic substance</t>
  </si>
  <si>
    <t xml:space="preserve">"Any process that results in a change in state or activity of a cell (in terms of movement, secretion, enzyme production, gene expression, etc.) as a result of an inorganic substance stimulus." [GOC:mah]</t>
  </si>
  <si>
    <t xml:space="preserve">['GO:0010035', 'GO:0070887']</t>
  </si>
  <si>
    <t xml:space="preserve">GO:0002274</t>
  </si>
  <si>
    <t xml:space="preserve">myeloid leukocyte activation</t>
  </si>
  <si>
    <t xml:space="preserve">"A change in the morphology or behavior of a myeloid leukocyte resulting from exposure to an activating factor such as a cellular or soluble ligand." [GOC:add, ISBN:0781735149]</t>
  </si>
  <si>
    <t xml:space="preserve">['GO:0045321']</t>
  </si>
  <si>
    <t xml:space="preserve">['JUN', 'JUND', 'NPY', 'HMGB1']</t>
  </si>
  <si>
    <t xml:space="preserve">['FOS', 'EGR1', 'JUN', 'JUND', 'HES1', 'ZBTB20']</t>
  </si>
  <si>
    <t xml:space="preserve">[['IDA', 'IBA', 'IEA'], ['IDA', 'IBA', 'IEA'], ['IDA', 'IBA'], ['IBA', 'IEA'], ['ISS', 'IBA', 'IEA'], ['IBA']]</t>
  </si>
  <si>
    <t xml:space="preserve">REAC:R-HSA-168142</t>
  </si>
  <si>
    <t xml:space="preserve">Toll Like Receptor 10 (TLR10) Cascade</t>
  </si>
  <si>
    <t xml:space="preserve">['REAC:R-HSA-168898']</t>
  </si>
  <si>
    <t xml:space="preserve">['FOS', 'JUN', 'HMGB1']</t>
  </si>
  <si>
    <t xml:space="preserve">REAC:R-HSA-168176</t>
  </si>
  <si>
    <t xml:space="preserve">Toll Like Receptor 5 (TLR5) Cascade</t>
  </si>
  <si>
    <t xml:space="preserve">REAC:R-HSA-975871</t>
  </si>
  <si>
    <t xml:space="preserve">MyD88 cascade initiated on plasma membrane</t>
  </si>
  <si>
    <t xml:space="preserve">['REAC:R-HSA-168142', 'REAC:R-HSA-168176']</t>
  </si>
  <si>
    <t xml:space="preserve">GO:0071495</t>
  </si>
  <si>
    <t xml:space="preserve">cellular response to endogenous stimulus</t>
  </si>
  <si>
    <t xml:space="preserve">"Any process that results in a change in state or activity of a cell (in terms of movement, secretion, enzyme production, gene expression, etc.) as a result of a stimulus arising within the organism." [GOC:mah]</t>
  </si>
  <si>
    <t xml:space="preserve">['FOS', 'EGR1', 'JUN', 'HES1', 'NRXN1', 'ZFP36L1', 'PHIP']</t>
  </si>
  <si>
    <t xml:space="preserve">[['IDA', 'IEA'], ['ISS', 'IEA'], ['IDA', 'IEA'], ['IEA'], ['IDA'], ['IDA', 'ISS', 'IEA'], ['NAS', 'IEA']]</t>
  </si>
  <si>
    <t xml:space="preserve">GO:0009059</t>
  </si>
  <si>
    <t xml:space="preserve">macromolecule biosynthetic process</t>
  </si>
  <si>
    <t xml:space="preserve">"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mah]</t>
  </si>
  <si>
    <t xml:space="preserve">['GO:0043170', 'GO:1901576']</t>
  </si>
  <si>
    <t xml:space="preserve">[['IDA', 'IMP', 'IGI', 'ISS', 'IBA', 'TAS', 'IC', 'IEA'], ['IDA', 'IMP', 'IGI', 'IBA', 'IEA'], ['IDA', 'IMP', 'ISS', 'IBA', 'IC', 'IEA'], ['IDA', 'IBA', 'TAS', 'IC', 'IEA'], ['IBA', 'TAS'], ['IDA', 'ISS', 'IBA', 'IEA'], ['IBA', 'IEA'], ['IDA'], ['IDA', 'IMP', 'ISS', 'IEA'], ['IDA', 'ISS', 'IBA'], ['IDA', 'IMP', 'IGI', 'IBA']]</t>
  </si>
  <si>
    <t xml:space="preserve">GO:0042981</t>
  </si>
  <si>
    <t xml:space="preserve">regulation of apoptotic process</t>
  </si>
  <si>
    <t xml:space="preserve">"Any process that modulates the occurrence or rate of cell death by apoptotic process." [GOC:jl, GOC:mtg_apoptosis]</t>
  </si>
  <si>
    <t xml:space="preserve">['GO:0006915', 'GO:0043067']</t>
  </si>
  <si>
    <t xml:space="preserve">['EGR1', 'JUN', 'PTMA', 'SLC25A5', 'ZFP36L1', 'PHIP', 'HMGB1']</t>
  </si>
  <si>
    <t xml:space="preserve">[['IEA'], ['IMP', 'IEA'], ['IMP', 'IBA'], ['IMP', 'IBA'], ['IMP'], ['IDA', 'ISS'], ['IDA']]</t>
  </si>
  <si>
    <t xml:space="preserve">REAC:R-HSA-975138</t>
  </si>
  <si>
    <t xml:space="preserve">TRAF6 mediated induction of NFkB and MAP kinases upon TLR7/8 or 9 activation</t>
  </si>
  <si>
    <t xml:space="preserve">['REAC:R-HSA-975155']</t>
  </si>
  <si>
    <t xml:space="preserve">GO:0044271</t>
  </si>
  <si>
    <t xml:space="preserve">cellular nitrogen compound biosynthetic process</t>
  </si>
  <si>
    <t xml:space="preserve">"The chemical reactions and pathways resulting in the formation of organic and inorganic nitrogenous compounds." [GOC:jl, ISBN:0198506732]</t>
  </si>
  <si>
    <t xml:space="preserve">['GO:0034641', 'GO:0044249']</t>
  </si>
  <si>
    <t xml:space="preserve">GO:0043067</t>
  </si>
  <si>
    <t xml:space="preserve">regulation of programmed cell death</t>
  </si>
  <si>
    <t xml:space="preserve">"Any process that modulates the frequency, rate or extent of programmed cell death, cell death resulting from activation of endogenous cellular processes." [GOC:jl]</t>
  </si>
  <si>
    <t xml:space="preserve">['GO:0010941', 'GO:0012501']</t>
  </si>
  <si>
    <t xml:space="preserve">REAC:R-HSA-975155</t>
  </si>
  <si>
    <t xml:space="preserve">MyD88 dependent cascade initiated on endosome</t>
  </si>
  <si>
    <t xml:space="preserve">['REAC:R-HSA-168138', 'REAC:R-HSA-168181']</t>
  </si>
  <si>
    <t xml:space="preserve">GO:0000122</t>
  </si>
  <si>
    <t xml:space="preserve">negative regulation of transcription by RNA polymerase II</t>
  </si>
  <si>
    <t xml:space="preserve">"Any process that stops, prevents, or reduces the frequency, rate or extent of transcription mediated by RNA polymerase II." [GOC:go_curators, GOC:txnOH]</t>
  </si>
  <si>
    <t xml:space="preserve">['GO:0006357', 'GO:0006366', 'GO:0045892']</t>
  </si>
  <si>
    <t xml:space="preserve">['EGR1', 'JUN', 'JUND', 'HES1', 'ZBTB20', 'HMGB1']</t>
  </si>
  <si>
    <t xml:space="preserve">[['IEA'], ['IDA', 'IMP'], ['IDA'], ['IDA', 'IEA'], ['IEA'], ['IDA', 'IMP', 'IGI']]</t>
  </si>
  <si>
    <t xml:space="preserve">REAC:R-HSA-168181</t>
  </si>
  <si>
    <t xml:space="preserve">Toll Like Receptor 7/8 (TLR7/8) Cascade</t>
  </si>
  <si>
    <t xml:space="preserve">REAC:R-HSA-168164</t>
  </si>
  <si>
    <t xml:space="preserve">Toll Like Receptor 3 (TLR3) Cascade</t>
  </si>
  <si>
    <t xml:space="preserve">REAC:R-HSA-168138</t>
  </si>
  <si>
    <t xml:space="preserve">Toll Like Receptor 9 (TLR9) Cascade</t>
  </si>
  <si>
    <t xml:space="preserve">GO:0032868</t>
  </si>
  <si>
    <t xml:space="preserve">response to insulin</t>
  </si>
  <si>
    <t xml:space="preserve">"Any process that results in a change in state or activity of a cell or an organism (in terms of movement, secretion, enzyme production, gene expression, etc.) as a result of an insulin stimulus. Insulin is a polypeptide hormone produced by the islets of Langerhans of the pancreas in mammals, and by the homologous organs of other organisms." [GOC:mah, ISBN:0198506732]</t>
  </si>
  <si>
    <t xml:space="preserve">['GO:0043434']</t>
  </si>
  <si>
    <t xml:space="preserve">['FOS', 'EGR1', 'ZFP36L1', 'PHIP']</t>
  </si>
  <si>
    <t xml:space="preserve">[['IEA'], ['IEA'], ['IDA'], ['NAS', 'IEA']]</t>
  </si>
  <si>
    <t xml:space="preserve">GO:0007167</t>
  </si>
  <si>
    <t xml:space="preserve">enzyme-linked receptor protein signaling pathway</t>
  </si>
  <si>
    <t xml:space="preserve">"The series of molecular signals initiated by an extracellular ligand binding to a receptor on the surface of the target cell, where the receptor possesses catalytic activity or is closely associated with an enzyme such as a protein kinase, and ending with the regulation of a downstream cellular process, e.g. transcription." [GOC:mah, GOC:signaling, ISBN:0815316194]</t>
  </si>
  <si>
    <t xml:space="preserve">['GO:0007166']</t>
  </si>
  <si>
    <t xml:space="preserve">['FOS', 'EGR1', 'JUN', 'HES1', 'NRXN1', 'PHIP']</t>
  </si>
  <si>
    <t xml:space="preserve">[['IDA'], ['IEA'], ['IDA'], ['IEA'], ['IDA'], ['ISS', 'NAS', 'IEA']]</t>
  </si>
  <si>
    <t xml:space="preserve">GO:0043233</t>
  </si>
  <si>
    <t xml:space="preserve">organelle lumen</t>
  </si>
  <si>
    <t xml:space="preserve">"The internal volume enclosed by the membranes of a particular organelle; includes the volume enclosed by a single organelle membrane, e.g. endoplasmic reticulum lumen, or the volume enclosed by the innermost of the two lipid bilayers of an organelle envelope, e.g. nuclear lumen." [GOC:jl, GOC:mah]</t>
  </si>
  <si>
    <t xml:space="preserve">['GO:0031974', 'GO:0043226']</t>
  </si>
  <si>
    <t xml:space="preserve">['FOS', 'EGR1', 'JUN', 'JUND', 'PTMA', 'SLC25A5', 'HES1', 'ZBTB20', 'IER2', 'NRXN1', 'HMGB1']</t>
  </si>
  <si>
    <t xml:space="preserve">[['IDA', 'TAS'], ['IDA', 'TAS'], ['IDA', 'TAS'], ['IDA', 'TAS'], ['IDA'], ['IDA'], ['IDA', 'TAS', 'IEA'], ['IDA', 'IBA'], ['IDA'], ['IDA'], ['TAS']]</t>
  </si>
  <si>
    <t xml:space="preserve">GO:0070013</t>
  </si>
  <si>
    <t xml:space="preserve">intracellular organelle lumen</t>
  </si>
  <si>
    <t xml:space="preserve">"An organelle lumen that is part of an intracellular organelle." [GOC:mah]</t>
  </si>
  <si>
    <t xml:space="preserve">['GO:0043229', 'GO:0043233']</t>
  </si>
  <si>
    <t xml:space="preserve">GO:0031974</t>
  </si>
  <si>
    <t xml:space="preserve">membrane-enclosed lumen</t>
  </si>
  <si>
    <t xml:space="preserve">"The enclosed volume within a sealed membrane or between two sealed membranes. Encompasses the volume enclosed by the membranes of a particular organelle, e.g. endoplasmic reticulum lumen, or the space between the two lipid bilayers of a double membrane surrounding an organelle, e.g. nuclear envelope lumen." [GOC:add, GOC:mah]</t>
  </si>
  <si>
    <t xml:space="preserve">['GO:0110165']</t>
  </si>
  <si>
    <t xml:space="preserve">GO:0005667</t>
  </si>
  <si>
    <t xml:space="preserve">transcription regulator complex</t>
  </si>
  <si>
    <t xml:space="preserve">"A protein complex that is capable of associating with DNA by direct binding, or via other DNA-binding proteins or complexes, and regulating transcription." [GOC:jl]</t>
  </si>
  <si>
    <t xml:space="preserve">['GO:0032991']</t>
  </si>
  <si>
    <t xml:space="preserve">['FOS', 'JUN', 'JUND', 'HMGB1']</t>
  </si>
  <si>
    <t xml:space="preserve">[['IDA', 'IPI', 'IMP', 'IEA'], ['IDA', 'IPI', 'IMP', 'IBA', 'IEA'], ['IDA', 'IPI', 'IBA'], ['IDA']]</t>
  </si>
  <si>
    <t xml:space="preserve">REAC:R-HSA-166166</t>
  </si>
  <si>
    <t xml:space="preserve">MyD88-independent TLR4 cascade </t>
  </si>
  <si>
    <t xml:space="preserve">['REAC:R-HSA-166016']</t>
  </si>
  <si>
    <t xml:space="preserve">REAC:R-HSA-937061</t>
  </si>
  <si>
    <t xml:space="preserve">TRIF(TICAM1)-mediated TLR4 signaling </t>
  </si>
  <si>
    <t xml:space="preserve">['REAC:R-HSA-166166']</t>
  </si>
  <si>
    <t xml:space="preserve">GO:0005654</t>
  </si>
  <si>
    <t xml:space="preserve">nucleoplasm</t>
  </si>
  <si>
    <t xml:space="preserve">"That part of the nuclear content other than the chromosomes or the nucleolus." [GOC:ma, ISBN:0124325653]</t>
  </si>
  <si>
    <t xml:space="preserve">['GO:0031981', 'GO:0110165']</t>
  </si>
  <si>
    <t xml:space="preserve">['FOS', 'EGR1', 'JUN', 'JUND', 'PTMA', 'HES1', 'ZBTB20', 'IER2', 'HMGB1']</t>
  </si>
  <si>
    <t xml:space="preserve">[['IDA', 'TAS'], ['IDA', 'TAS'], ['IDA', 'TAS'], ['IDA', 'TAS'], ['IDA'], ['IDA', 'TAS'], ['IDA', 'IBA'], ['IDA'], ['TAS']]</t>
  </si>
  <si>
    <t xml:space="preserve">GO:0010558</t>
  </si>
  <si>
    <t xml:space="preserve">negative regulation of macromolecule biosynthetic process</t>
  </si>
  <si>
    <t xml:space="preserve">"Any process that de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 [GOC:dph, GOC:tb]</t>
  </si>
  <si>
    <t xml:space="preserve">['GO:0009059', 'GO:0009890', 'GO:0010556', 'GO:0010605']</t>
  </si>
  <si>
    <t xml:space="preserve">['EGR1', 'JUN', 'JUND', 'HES1', 'ZBTB20', 'ZFP36L1', 'HMGB1']</t>
  </si>
  <si>
    <t xml:space="preserve">[['IEA'], ['IDA', 'IMP'], ['IDA'], ['IDA', 'IEA'], ['IEA'], ['IDA', 'IMP', 'ISS', 'IEA'], ['IDA', 'IMP', 'IGI']]</t>
  </si>
  <si>
    <t xml:space="preserve">[['IDA', 'IMP', 'ISA', 'IBA', 'IEA'], ['IDA', 'ISA', 'IBA', 'IEA'], ['IDA', 'IMP', 'ISA', 'IBA', 'IC', 'IEA'], ['ISA', 'IBA', 'IEA'], ['ISS', 'IBA', 'IEA'], ['IBA', 'IEA'], ['IDA']]</t>
  </si>
  <si>
    <t xml:space="preserve">REAC:R-HSA-166058</t>
  </si>
  <si>
    <t xml:space="preserve">MyD88:MAL(TIRAP) cascade initiated on plasma membrane</t>
  </si>
  <si>
    <t xml:space="preserve">['REAC:R-HSA-166016', 'REAC:R-HSA-168179', 'REAC:R-HSA-168188']</t>
  </si>
  <si>
    <t xml:space="preserve">REAC:R-HSA-168188</t>
  </si>
  <si>
    <t xml:space="preserve">Toll Like Receptor TLR6:TLR2 Cascade</t>
  </si>
  <si>
    <t xml:space="preserve">['REAC:R-HSA-181438']</t>
  </si>
  <si>
    <t xml:space="preserve">GO:0005634</t>
  </si>
  <si>
    <t xml:space="preserve">nucleus</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GO:0043231']</t>
  </si>
  <si>
    <t xml:space="preserve">['FOS', 'EGR1', 'JUN', 'JUND', 'PTMA', 'SLC25A5', 'HES1', 'ZBTB20', 'IER2', 'NRXN1', 'ZFP36L1', 'PHIP', 'HMGB1']</t>
  </si>
  <si>
    <t xml:space="preserve">[['IDA', 'IPI', 'IMP', 'IBA', 'TAS', 'IC', 'IEA'], ['IDA', 'ISS', 'TAS', 'IEA'], ['IDA', 'IPI', 'IMP', 'TAS', 'IC', 'IEA'], ['IDA', 'IPI', 'TAS', 'IC', 'IEA'], ['IDA', 'IBA', 'TAS', 'IEA'], ['HDA'], ['IDA', 'ISS', 'TAS', 'IEA'], ['IDA', 'ISS', 'IBA', 'IEA'], ['IDA', 'IEA'], ['IDA', 'ISS', 'IEA'], ['IDA', 'IEA'], ['ISS', 'IBA', 'IEA'], ['IDA', 'ISS', 'TAS', 'IEA']]</t>
  </si>
  <si>
    <t xml:space="preserve">REAC:R-HSA-181438</t>
  </si>
  <si>
    <t xml:space="preserve">Toll Like Receptor 2 (TLR2) Cascade</t>
  </si>
  <si>
    <t xml:space="preserve">REAC:R-HSA-168179</t>
  </si>
  <si>
    <t xml:space="preserve">Toll Like Receptor TLR1:TLR2 Cascade</t>
  </si>
  <si>
    <t xml:space="preserve">GO:0031981</t>
  </si>
  <si>
    <t xml:space="preserve">nuclear lumen</t>
  </si>
  <si>
    <t xml:space="preserve">"The volume enclosed by the nuclear inner membrane." [GOC:mah, GOC:pz]</t>
  </si>
  <si>
    <t xml:space="preserve">['GO:0005634', 'GO:0070013']</t>
  </si>
  <si>
    <t xml:space="preserve">['FOS', 'EGR1', 'JUN', 'JUND', 'PTMA', 'HES1', 'ZBTB20', 'IER2', 'NRXN1', 'HMGB1']</t>
  </si>
  <si>
    <t xml:space="preserve">[['IDA', 'TAS'], ['IDA', 'TAS'], ['IDA', 'TAS'], ['IDA', 'TAS'], ['IDA'], ['IDA', 'TAS', 'IEA'], ['IDA', 'IBA'], ['IDA'], ['IDA'], ['TAS']]</t>
  </si>
  <si>
    <t xml:space="preserve">TF:M01118_1</t>
  </si>
  <si>
    <t xml:space="preserve">Factor: WT1; motif: SMCNCCNSC; match class: 1</t>
  </si>
  <si>
    <t xml:space="preserve">['TF:M01118']</t>
  </si>
  <si>
    <t xml:space="preserve">['FOS', 'EGR1', 'JUN', 'PTMA', 'HES1', 'IER2', 'ZFP36L1', 'PHIP', 'NPY']</t>
  </si>
  <si>
    <t xml:space="preserve">[['TF'], ['TF'], ['TF'], ['TF'], ['TF'], ['TF'], ['TF'], ['TF'], ['TF']]</t>
  </si>
  <si>
    <t xml:space="preserve">GO:0031327</t>
  </si>
  <si>
    <t xml:space="preserve">negative regulation of cellular biosynthetic process</t>
  </si>
  <si>
    <t xml:space="preserve">"Any process that stops, prevents, or reduces the frequency, rate or extent of the chemical reactions and pathways resulting in the formation of substances, carried out by individual cells." [GOC:mah]</t>
  </si>
  <si>
    <t xml:space="preserve">['GO:0009890', 'GO:0031324', 'GO:0031326', 'GO:0044249']</t>
  </si>
  <si>
    <t xml:space="preserve">GO:0032502</t>
  </si>
  <si>
    <t xml:space="preserve">developmental process</t>
  </si>
  <si>
    <t xml:space="preserve">"A biological process whose specific outcome is the progression of an integrated living unit: an anatomical structure (which may be a subcellular structure, cell, tissue, or organ), or organism over time from an initial condition to a later condition." [GOC:isa_complete]</t>
  </si>
  <si>
    <t xml:space="preserve">[['IEA'], ['ISS', 'IEA'], ['IEA'], ['IEA'], ['ISS', 'IEA'], ['IMP', 'IEP', 'ISS', 'IBA', 'TAS', 'IEA'], ['ISS', 'IEA'], ['IGI', 'ISS', 'TAS', 'IC', 'IEA'], ['IDA', 'IMP', 'ISS', 'IEA'], ['IMP', 'IBA'], ['IEP', 'TAS', 'IEA'], ['IDA', 'IMP', 'ISS']]</t>
  </si>
  <si>
    <t xml:space="preserve">[['IDA', 'ISA', 'IBA', 'IEA'], ['IDA', 'ISA', 'IBA', 'IEA'], ['IDA', 'IMP', 'ISA', 'IBA', 'IC'], ['ISA', 'IBA', 'IEA'], ['ISS', 'IBA', 'IEA'], ['IBA', 'IEA']]</t>
  </si>
  <si>
    <t xml:space="preserve">GO:0034654</t>
  </si>
  <si>
    <t xml:space="preserve">nucleobase-containing compound biosynthetic process</t>
  </si>
  <si>
    <t xml:space="preserve">"The chemical reactions and pathways resulting in the formation of nucleobases, nucleosides, nucleotides and nucleic acids." [GOC:mah]</t>
  </si>
  <si>
    <t xml:space="preserve">['GO:0006139', 'GO:0018130', 'GO:0019438', 'GO:0044271', 'GO:1901362']</t>
  </si>
  <si>
    <t xml:space="preserve">GO:0009890</t>
  </si>
  <si>
    <t xml:space="preserve">negative regulation of biosynthetic process</t>
  </si>
  <si>
    <t xml:space="preserve">"Any process that stops, prevents, or reduces the rate of the chemical reactions and pathways resulting in the formation of substances." [GOC:go_curators]</t>
  </si>
  <si>
    <t xml:space="preserve">['GO:0009058', 'GO:0009889', 'GO:0009892']</t>
  </si>
  <si>
    <t xml:space="preserve">GO:0070372</t>
  </si>
  <si>
    <t xml:space="preserve">regulation of ERK1 and ERK2 cascade</t>
  </si>
  <si>
    <t xml:space="preserve">"Any process that modulates the frequency, rate or extent of signal transduction mediated by the ERK1 and ERK2 cascade." [GOC:add, ISBN:0121245462, ISBN:0896039986]</t>
  </si>
  <si>
    <t xml:space="preserve">['GO:0043408', 'GO:0070371']</t>
  </si>
  <si>
    <t xml:space="preserve">GO:0005200</t>
  </si>
  <si>
    <t xml:space="preserve">structural constituent of cytoskeleton</t>
  </si>
  <si>
    <t xml:space="preserve">"The action of a molecule that contributes to the structural integrity of a cytoskeletal structure." [GOC:mah]</t>
  </si>
  <si>
    <t xml:space="preserve">['GO:0005198']</t>
  </si>
  <si>
    <t xml:space="preserve">['TUBA1B', 'TUBB', 'TUBB2A', 'GFAP', 'TUBB2B', 'TUBA1A']</t>
  </si>
  <si>
    <t xml:space="preserve">[['IDA', 'IBA', 'IEA'], ['IBA', 'IEA'], ['IBA', 'IEA'], ['IBA', 'TAS', 'IEA'], ['IBA', 'IEA'], ['IBA', 'IEA']]</t>
  </si>
  <si>
    <t xml:space="preserve">GO:0098966</t>
  </si>
  <si>
    <t xml:space="preserve">perisynaptic extracellular matrix</t>
  </si>
  <si>
    <t xml:space="preserve">"The portion of the extracellular matrix that lies within the perisynaptic space." [GOC:dos]</t>
  </si>
  <si>
    <t xml:space="preserve">['GO:0062023', 'GO:0099535']</t>
  </si>
  <si>
    <t xml:space="preserve">['PTPRZ1', 'BCAN', 'TNC']</t>
  </si>
  <si>
    <t xml:space="preserve">[['IEA'], ['IEA'], ['IBA', 'IEA']]</t>
  </si>
  <si>
    <t xml:space="preserve">GO:0099535</t>
  </si>
  <si>
    <t xml:space="preserve">synapse-associated extracellular matrix</t>
  </si>
  <si>
    <t xml:space="preserve">"The extracellular matrix of the perisynaptic space (the extracellular space adjacent to the synapse) and the synaptic cleft." [GOC:dos]</t>
  </si>
  <si>
    <t xml:space="preserve">['GO:0062023']</t>
  </si>
  <si>
    <t xml:space="preserve">REAC:R-HSA-190840</t>
  </si>
  <si>
    <t xml:space="preserve">Microtubule-dependent trafficking of connexons from Golgi to the plasma membrane</t>
  </si>
  <si>
    <t xml:space="preserve">['REAC:R-HSA-190872']</t>
  </si>
  <si>
    <t xml:space="preserve">['TUBA1B', 'TUBB2A', 'TUBB2B', 'TUBA1A']</t>
  </si>
  <si>
    <t xml:space="preserve">[['REAC'], ['REAC'], ['REAC'], ['REAC']]</t>
  </si>
  <si>
    <t xml:space="preserve">HP</t>
  </si>
  <si>
    <t xml:space="preserve">HP:0025102</t>
  </si>
  <si>
    <t xml:space="preserve">Dysgenesis of the basal ganglia</t>
  </si>
  <si>
    <t xml:space="preserve">Structural abnormality of the basal ganglia related to defective development.</t>
  </si>
  <si>
    <t xml:space="preserve">['HP:0002134']</t>
  </si>
  <si>
    <t xml:space="preserve">['TUBB', 'TUBB2B', 'TUBA1A']</t>
  </si>
  <si>
    <t xml:space="preserve">[['HP'], ['HP'], ['HP']]</t>
  </si>
  <si>
    <t xml:space="preserve">REAC:R-HSA-190872</t>
  </si>
  <si>
    <t xml:space="preserve">Transport of connexons to the plasma membrane</t>
  </si>
  <si>
    <t xml:space="preserve">['REAC:R-HSA-190861']</t>
  </si>
  <si>
    <t xml:space="preserve">WP:WP2272</t>
  </si>
  <si>
    <t xml:space="preserve">Pathogenic Escherichia coli infection</t>
  </si>
  <si>
    <t xml:space="preserve">['TUBA1B', 'TUBB', 'TUBB2A', 'TUBB2B', 'TUBA1A']</t>
  </si>
  <si>
    <t xml:space="preserve">[['WP'], ['WP'], ['WP'], ['WP'], ['WP']]</t>
  </si>
  <si>
    <t xml:space="preserve">KEGG:04540</t>
  </si>
  <si>
    <t xml:space="preserve">Gap junction</t>
  </si>
  <si>
    <t xml:space="preserve">[['KEGG'], ['KEGG'], ['KEGG'], ['KEGG'], ['KEGG']]</t>
  </si>
  <si>
    <t xml:space="preserve">REAC:R-HSA-389977</t>
  </si>
  <si>
    <t xml:space="preserve">Post-chaperonin tubulin folding pathway</t>
  </si>
  <si>
    <t xml:space="preserve">['REAC:R-HSA-391251']</t>
  </si>
  <si>
    <t xml:space="preserve">REAC:R-HSA-389960</t>
  </si>
  <si>
    <t xml:space="preserve">Formation of tubulin folding intermediates by CCT/TriC</t>
  </si>
  <si>
    <t xml:space="preserve">['REAC:R-HSA-389958']</t>
  </si>
  <si>
    <t xml:space="preserve">REAC:R-HSA-9619483</t>
  </si>
  <si>
    <t xml:space="preserve">Activation of AMPK downstream of NMDARs</t>
  </si>
  <si>
    <t xml:space="preserve">['REAC:R-HSA-438064']</t>
  </si>
  <si>
    <t xml:space="preserve">WP:WP2359</t>
  </si>
  <si>
    <t xml:space="preserve">Parkin-ubiquitin proteasomal system pathway</t>
  </si>
  <si>
    <t xml:space="preserve">REAC:R-HSA-9668328</t>
  </si>
  <si>
    <t xml:space="preserve">Sealing of the nuclear envelope (NE) by ESCRT-III</t>
  </si>
  <si>
    <t xml:space="preserve">['REAC:R-HSA-2995410']</t>
  </si>
  <si>
    <t xml:space="preserve">REAC:R-HSA-5626467</t>
  </si>
  <si>
    <t xml:space="preserve">RHO GTPases activate IQGAPs</t>
  </si>
  <si>
    <t xml:space="preserve">['REAC:R-HSA-195258']</t>
  </si>
  <si>
    <t xml:space="preserve">REAC:R-HSA-389958</t>
  </si>
  <si>
    <t xml:space="preserve">Cooperation of Prefoldin and TriC/CCT  in actin and tubulin folding</t>
  </si>
  <si>
    <t xml:space="preserve">['REAC:R-HSA-390466']</t>
  </si>
  <si>
    <t xml:space="preserve">CORUM:6703</t>
  </si>
  <si>
    <t xml:space="preserve">TBCD-tubulin(alpha)-tubulin(beta) complex</t>
  </si>
  <si>
    <t xml:space="preserve">['TUBB', 'TUBA1A']</t>
  </si>
  <si>
    <t xml:space="preserve">REAC:R-HSA-190861</t>
  </si>
  <si>
    <t xml:space="preserve">Gap junction assembly</t>
  </si>
  <si>
    <t xml:space="preserve">['REAC:R-HSA-190828']</t>
  </si>
  <si>
    <t xml:space="preserve">REAC:R-HSA-380320</t>
  </si>
  <si>
    <t xml:space="preserve">Recruitment of NuMA to mitotic centrosomes</t>
  </si>
  <si>
    <t xml:space="preserve">['REAC:R-HSA-68877']</t>
  </si>
  <si>
    <t xml:space="preserve">[['REAC'], ['REAC'], ['REAC'], ['REAC'], ['REAC']]</t>
  </si>
  <si>
    <t xml:space="preserve">KEGG:04145</t>
  </si>
  <si>
    <t xml:space="preserve">Phagosome</t>
  </si>
  <si>
    <t xml:space="preserve">REAC:R-HSA-9609736</t>
  </si>
  <si>
    <t xml:space="preserve">Assembly and cell surface presentation of NMDA receptors</t>
  </si>
  <si>
    <t xml:space="preserve">['REAC:R-HSA-442755']</t>
  </si>
  <si>
    <t xml:space="preserve">REAC:R-HSA-9646399</t>
  </si>
  <si>
    <t xml:space="preserve">Aggrephagy</t>
  </si>
  <si>
    <t xml:space="preserve">['REAC:R-HSA-9663891']</t>
  </si>
  <si>
    <t xml:space="preserve">REAC:R-HSA-8955332</t>
  </si>
  <si>
    <t xml:space="preserve">Carboxyterminal post-translational modifications of tubulin</t>
  </si>
  <si>
    <t xml:space="preserve">['REAC:R-HSA-597592']</t>
  </si>
  <si>
    <t xml:space="preserve">REAC:R-HSA-68877</t>
  </si>
  <si>
    <t xml:space="preserve">Mitotic Prometaphase</t>
  </si>
  <si>
    <t xml:space="preserve">['REAC:R-HSA-68886']</t>
  </si>
  <si>
    <t xml:space="preserve">['TUBA1B', 'TUBB', 'TUBB2A', 'TUBB2B', 'SMC2', 'TUBA1A']</t>
  </si>
  <si>
    <t xml:space="preserve">[['REAC'], ['REAC'], ['REAC'], ['REAC'], ['REAC'], ['REAC']]</t>
  </si>
  <si>
    <t xml:space="preserve">REAC:R-HSA-437239</t>
  </si>
  <si>
    <t xml:space="preserve">Recycling pathway of L1</t>
  </si>
  <si>
    <t xml:space="preserve">['REAC:R-HSA-373760']</t>
  </si>
  <si>
    <t xml:space="preserve">REAC:R-HSA-190828</t>
  </si>
  <si>
    <t xml:space="preserve">Gap junction trafficking</t>
  </si>
  <si>
    <t xml:space="preserve">['REAC:R-HSA-157858']</t>
  </si>
  <si>
    <t xml:space="preserve">REAC:R-HSA-157858</t>
  </si>
  <si>
    <t xml:space="preserve">Gap junction trafficking and regulation</t>
  </si>
  <si>
    <t xml:space="preserve">['REAC:R-HSA-199991']</t>
  </si>
  <si>
    <t xml:space="preserve">REAC:R-HSA-6811436</t>
  </si>
  <si>
    <t xml:space="preserve">COPI-independent Golgi-to-ER retrograde traffic</t>
  </si>
  <si>
    <t xml:space="preserve">['REAC:R-HSA-8856688']</t>
  </si>
  <si>
    <t xml:space="preserve">REAC:R-HSA-5620924</t>
  </si>
  <si>
    <t xml:space="preserve">Intraflagellar transport</t>
  </si>
  <si>
    <t xml:space="preserve">['REAC:R-HSA-5617833']</t>
  </si>
  <si>
    <t xml:space="preserve">REAC:R-HSA-3371497</t>
  </si>
  <si>
    <t xml:space="preserve">HSP90 chaperone cycle for steroid hormone receptors (SHR) in the presence of ligand</t>
  </si>
  <si>
    <t xml:space="preserve">['REAC:R-HSA-2262752']</t>
  </si>
  <si>
    <t xml:space="preserve">KEGG:05130</t>
  </si>
  <si>
    <t xml:space="preserve">REAC:R-HSA-983189</t>
  </si>
  <si>
    <t xml:space="preserve">Kinesins</t>
  </si>
  <si>
    <t xml:space="preserve">['REAC:R-HSA-983231']</t>
  </si>
  <si>
    <t xml:space="preserve">GO:0072534</t>
  </si>
  <si>
    <t xml:space="preserve">perineuronal net</t>
  </si>
  <si>
    <t xml:space="preserve">"A dense extracellular matrix (ECM) that forms around many neuronal cell bodies and dendrites late in development and is responsible for synaptic stabilization in the adult brain." [GOC:sl, PMID:18364019]</t>
  </si>
  <si>
    <t xml:space="preserve">['GO:0098966']</t>
  </si>
  <si>
    <t xml:space="preserve">['PTPRZ1', 'BCAN']</t>
  </si>
  <si>
    <t xml:space="preserve">REAC:R-HSA-9612973</t>
  </si>
  <si>
    <t xml:space="preserve">Autophagy</t>
  </si>
  <si>
    <t xml:space="preserve">['REAC:0000000']</t>
  </si>
  <si>
    <t xml:space="preserve">['TUBA1B', 'TUBB2A', 'GFAP', 'TUBB2B', 'TUBA1A']</t>
  </si>
  <si>
    <t xml:space="preserve">REAC:R-HSA-2995410</t>
  </si>
  <si>
    <t xml:space="preserve">Nuclear Envelope (NE) Reassembly</t>
  </si>
  <si>
    <t xml:space="preserve">['REAC:R-HSA-68882']</t>
  </si>
  <si>
    <t xml:space="preserve">REAC:R-HSA-1445148</t>
  </si>
  <si>
    <t xml:space="preserve">Translocation of SLC2A4 (GLUT4) to the plasma membrane</t>
  </si>
  <si>
    <t xml:space="preserve">HPA:0461423</t>
  </si>
  <si>
    <t xml:space="preserve">skin 1; eccrine glands[High]</t>
  </si>
  <si>
    <t xml:space="preserve">['HPA:0461422']</t>
  </si>
  <si>
    <t xml:space="preserve">['TUBA1B', 'TUBB2A', 'HMGB1', 'TUBA1A']</t>
  </si>
  <si>
    <t xml:space="preserve">[['Enhanced'], ['Supported'], ['Supported'], ['Enhanced']]</t>
  </si>
  <si>
    <t xml:space="preserve">REAC:R-HSA-438064</t>
  </si>
  <si>
    <t xml:space="preserve">Post NMDA receptor activation events</t>
  </si>
  <si>
    <t xml:space="preserve">KEGG:05132</t>
  </si>
  <si>
    <t xml:space="preserve">Salmonella infection</t>
  </si>
  <si>
    <t xml:space="preserve">REAC:R-HSA-8852276</t>
  </si>
  <si>
    <t xml:space="preserve">The role of GTSE1 in G2/M progression after G2 checkpoint</t>
  </si>
  <si>
    <t xml:space="preserve">['REAC:R-HSA-69275']</t>
  </si>
  <si>
    <t xml:space="preserve">REAC:R-HSA-9663891</t>
  </si>
  <si>
    <t xml:space="preserve">Selective autophagy</t>
  </si>
  <si>
    <t xml:space="preserve">['REAC:R-HSA-1632852']</t>
  </si>
  <si>
    <t xml:space="preserve">HPA:0461461</t>
  </si>
  <si>
    <t xml:space="preserve">skin 1; langerhans cells[≥Low]</t>
  </si>
  <si>
    <t xml:space="preserve">['HPA:0460000']</t>
  </si>
  <si>
    <t xml:space="preserve">['TUBA1B', 'HMGN2', 'TUBB', 'TUBB2A', 'CD99', 'BCAN', 'HMGB1', 'TUBA1A']</t>
  </si>
  <si>
    <t xml:space="preserve">[['Enhanced'], ['Supported'], ['Enhanced'], ['Supported'], ['Supported'], ['Enhanced'], ['Supported'], ['Enhanced']]</t>
  </si>
  <si>
    <t xml:space="preserve">KEGG:05012</t>
  </si>
  <si>
    <t xml:space="preserve">Parkinson disease</t>
  </si>
  <si>
    <t xml:space="preserve">GO:0031175</t>
  </si>
  <si>
    <t xml:space="preserve">neuron projection development</t>
  </si>
  <si>
    <t xml:space="preserve">"The process whose specific outcome is the progression of a neuron projection over time, from its formation to the mature structure. A neuron projection is any process extending from a neural cell, such as axons or dendrites (collectively called neurites)." [GOC:mah]</t>
  </si>
  <si>
    <t xml:space="preserve">['GO:0048666', 'GO:0120036']</t>
  </si>
  <si>
    <t xml:space="preserve">['PTPRZ1', 'GPM6B', 'ITM2C', 'GFAP', 'TUBB2B', 'STMN2', 'TNC', 'HMGB1', 'ROBO1']</t>
  </si>
  <si>
    <t xml:space="preserve">[['IEA'], ['IBA'], ['IDA'], ['IEA'], ['IMP'], ['IDA', 'IBA'], ['IBA', 'IEA'], ['ISS'], ['IDA', 'ISS', 'IEA']]</t>
  </si>
  <si>
    <t xml:space="preserve">KEGG:05020</t>
  </si>
  <si>
    <t xml:space="preserve">Prion disease</t>
  </si>
  <si>
    <t xml:space="preserve">REAC:R-HSA-389957</t>
  </si>
  <si>
    <t xml:space="preserve">Prefoldin mediated transfer of substrate  to CCT/TriC</t>
  </si>
  <si>
    <t xml:space="preserve">['TUBB2A', 'TUBB2B', 'TUBA1A']</t>
  </si>
  <si>
    <t xml:space="preserve">REAC:R-HSA-442755</t>
  </si>
  <si>
    <t xml:space="preserve">Activation of NMDA receptors and postsynaptic events</t>
  </si>
  <si>
    <t xml:space="preserve">['REAC:R-HSA-112314']</t>
  </si>
  <si>
    <t xml:space="preserve">HPA:0461411</t>
  </si>
  <si>
    <t xml:space="preserve">skin 1; cells in spinous layer[≥Low]</t>
  </si>
  <si>
    <t xml:space="preserve">['TUBA1B', 'HMGN2', 'CST3', 'TUBB', 'TUBB2A', 'BCAN', 'HMGB1', 'TUBA1A']</t>
  </si>
  <si>
    <t xml:space="preserve">[['Enhanced'], ['Supported'], ['Enhanced'], ['Enhanced'], ['Supported'], ['Enhanced'], ['Supported'], ['Enhanced']]</t>
  </si>
  <si>
    <t xml:space="preserve">REAC:R-HSA-390466</t>
  </si>
  <si>
    <t xml:space="preserve">Chaperonin-mediated protein folding</t>
  </si>
  <si>
    <t xml:space="preserve">REAC:R-HSA-69275</t>
  </si>
  <si>
    <t xml:space="preserve">G2/M Transition</t>
  </si>
  <si>
    <t xml:space="preserve">['REAC:R-HSA-453274']</t>
  </si>
  <si>
    <t xml:space="preserve">REAC:R-HSA-453274</t>
  </si>
  <si>
    <t xml:space="preserve">Mitotic G2-G2/M phases</t>
  </si>
  <si>
    <t xml:space="preserve">['REAC:R-HSA-69278']</t>
  </si>
  <si>
    <t xml:space="preserve">HP:0020214</t>
  </si>
  <si>
    <t xml:space="preserve">Startle-induced seizure</t>
  </si>
  <si>
    <t xml:space="preserve">Startle-induced seizures are triggered by multiple and non-specific stimuli (auditory, somatosensory, and rarely visual) and are characterized by their sudden unexpected nature. Sudden noise rather than pure sound is the most effective acoustic stimulus.</t>
  </si>
  <si>
    <t xml:space="preserve">['HP:0020207']</t>
  </si>
  <si>
    <t xml:space="preserve">['TUBB2B', 'TUBA1A']</t>
  </si>
  <si>
    <t xml:space="preserve">[['HP'], ['HP']]</t>
  </si>
  <si>
    <t xml:space="preserve">HP:0002134</t>
  </si>
  <si>
    <t xml:space="preserve">Abnormal basal ganglia morphology</t>
  </si>
  <si>
    <t xml:space="preserve">Abnormality of the basal ganglia.</t>
  </si>
  <si>
    <t xml:space="preserve">['HP:0010993']</t>
  </si>
  <si>
    <t xml:space="preserve">['TUBB', 'GFAP', 'TUBB2B', 'HTRA1', 'TUBA1A']</t>
  </si>
  <si>
    <t xml:space="preserve">[['HP'], ['HP'], ['HP'], ['HP'], ['HP']]</t>
  </si>
  <si>
    <t xml:space="preserve">KEGG:05016</t>
  </si>
  <si>
    <t xml:space="preserve">Huntington disease</t>
  </si>
  <si>
    <t xml:space="preserve">REAC:R-HSA-391251</t>
  </si>
  <si>
    <t xml:space="preserve">Protein folding</t>
  </si>
  <si>
    <t xml:space="preserve">['REAC:R-HSA-392499']</t>
  </si>
  <si>
    <t xml:space="preserve">HPA:0471471</t>
  </si>
  <si>
    <t xml:space="preserve">skin 2; lymphocytes[≥Low]</t>
  </si>
  <si>
    <t xml:space="preserve">['HPA:0470000']</t>
  </si>
  <si>
    <t xml:space="preserve">REAC:R-HSA-5617833</t>
  </si>
  <si>
    <t xml:space="preserve">Cilium Assembly</t>
  </si>
  <si>
    <t xml:space="preserve">['REAC:R-HSA-1852241']</t>
  </si>
  <si>
    <t xml:space="preserve">REAC:R-HSA-6811434</t>
  </si>
  <si>
    <t xml:space="preserve">COPI-dependent Golgi-to-ER retrograde traffic</t>
  </si>
  <si>
    <t xml:space="preserve">HPA:0471491</t>
  </si>
  <si>
    <t xml:space="preserve">skin 2; vascular mural cells[≥Low]</t>
  </si>
  <si>
    <t xml:space="preserve">['TUBA1B', 'HMGN2', 'TUBB2A', 'HMGB1', 'TUBA1A']</t>
  </si>
  <si>
    <t xml:space="preserve">[['Enhanced'], ['Supported'], ['Supported'], ['Supported'], ['Enhanced']]</t>
  </si>
  <si>
    <t xml:space="preserve">HPA:0461491</t>
  </si>
  <si>
    <t xml:space="preserve">skin 1; vascular mural cells[≥Low]</t>
  </si>
  <si>
    <t xml:space="preserve">REAC:R-HSA-6807878</t>
  </si>
  <si>
    <t xml:space="preserve">COPI-mediated anterograde transport</t>
  </si>
  <si>
    <t xml:space="preserve">['REAC:R-HSA-199977']</t>
  </si>
  <si>
    <t xml:space="preserve">TF:M03814_1</t>
  </si>
  <si>
    <t xml:space="preserve">Factor: BTEB2; motif: GNAGGGGGNGGGSSNN; match class: 1</t>
  </si>
  <si>
    <t xml:space="preserve">['TF:M03814']</t>
  </si>
  <si>
    <t xml:space="preserve">['NKAIN4', 'HMGN2', 'IGFBP2', 'BCAN', 'LY6H', 'CARHSP1', 'ITM2C', 'ELOVL2', 'SCD', 'HMGB1']</t>
  </si>
  <si>
    <t xml:space="preserve">[['TF'], ['TF'], ['TF'], ['TF'], ['TF'], ['TF'], ['TF'], ['TF'], ['TF'], ['TF']]</t>
  </si>
  <si>
    <t xml:space="preserve">TF:M04953</t>
  </si>
  <si>
    <t xml:space="preserve">Factor: Sp1; motif: GGNDGGRGGCGGGG</t>
  </si>
  <si>
    <t xml:space="preserve">['TF:M00000']</t>
  </si>
  <si>
    <t xml:space="preserve">['NKAIN4', 'TUBA1B', 'HMGN2', 'PTPRZ1', 'CST3', 'GPM6B', 'TUBB2A', 'CD99', 'IGFBP2', 'BCAN', 'LY6H', 'CARHSP1', 'ITM2C', 'GFAP', 'TUBB2B', 'STMN2', 'B3GAT2', 'HTRA1', 'ELOVL2', 'SCD', 'TTYH1', 'HMGB1', 'SMC2', 'TUBA1A']</t>
  </si>
  <si>
    <t xml:space="preserve">[['TF'], ['TF'], ['TF'], ['TF'], ['TF'], ['TF'], ['TF'], ['TF'], ['TF'], ['TF'], ['TF'], ['TF'], ['TF'], ['TF'], ['TF'], ['TF'], ['TF'], ['TF'], ['TF'], ['TF'], ['TF'], ['TF'], ['TF'], ['TF']]</t>
  </si>
  <si>
    <t xml:space="preserve">HPA:0461493</t>
  </si>
  <si>
    <t xml:space="preserve">skin 1; vascular mural cells[High]</t>
  </si>
  <si>
    <t xml:space="preserve">['HPA:0461492']</t>
  </si>
  <si>
    <t xml:space="preserve">GO:0048666</t>
  </si>
  <si>
    <t xml:space="preserve">neuron development</t>
  </si>
  <si>
    <t xml:space="preserve">"The process whose specific outcome is the progression of a neuron over time, from initial commitment of the cell to a specific fate, to the fully functional differentiated cell." [GOC:dph]</t>
  </si>
  <si>
    <t xml:space="preserve">['GO:0030182', 'GO:0048468']</t>
  </si>
  <si>
    <t xml:space="preserve">REAC:R-HSA-5610787</t>
  </si>
  <si>
    <t xml:space="preserve">Hedgehog 'off' state</t>
  </si>
  <si>
    <t xml:space="preserve">['REAC:R-HSA-5358351']</t>
  </si>
  <si>
    <t xml:space="preserve">REAC:R-HSA-9648025</t>
  </si>
  <si>
    <t xml:space="preserve">EML4 and NUDC in mitotic spindle formation</t>
  </si>
  <si>
    <t xml:space="preserve">HP:0007162</t>
  </si>
  <si>
    <t xml:space="preserve">Diffuse demyelination of the cerebral white matter</t>
  </si>
  <si>
    <t xml:space="preserve">A diffuse loss of myelin from nerve fibers in the central nervous system.</t>
  </si>
  <si>
    <t xml:space="preserve">['HP:0007305']</t>
  </si>
  <si>
    <t xml:space="preserve">['GFAP', 'HTRA1']</t>
  </si>
  <si>
    <t xml:space="preserve">HP:0012502</t>
  </si>
  <si>
    <t xml:space="preserve">Abnormality of the internal capsule</t>
  </si>
  <si>
    <t xml:space="preserve">An anomaly of the internal capsule, which is an area of white matter in the brain that separates the caudate nucleus and the thalamus from the putamen and the globus pallidus.</t>
  </si>
  <si>
    <t xml:space="preserve">['HP:0002500']</t>
  </si>
  <si>
    <t xml:space="preserve">GO:0048699</t>
  </si>
  <si>
    <t xml:space="preserve">generation of neurons</t>
  </si>
  <si>
    <t xml:space="preserve">"The process in which nerve cells are generated. This includes the production of neuroblasts and their differentiation into neurons." [GOC:nln]</t>
  </si>
  <si>
    <t xml:space="preserve">['GO:0022008']</t>
  </si>
  <si>
    <t xml:space="preserve">['PTPRZ1', 'GPM6B', 'TUBB2A', 'ITM2C', 'GFAP', 'TUBB2B', 'STMN2', 'TNC', 'HMGB1', 'ROBO1']</t>
  </si>
  <si>
    <t xml:space="preserve">[['IEA'], ['IBA'], ['IBA'], ['IDA'], ['IEA'], ['IMP', 'IBA'], ['IDA', 'IBA'], ['IBA', 'IEA'], ['ISS'], ['IDA', 'ISS', 'IEA']]</t>
  </si>
  <si>
    <t xml:space="preserve">HPA:0471472</t>
  </si>
  <si>
    <t xml:space="preserve">skin 2; lymphocytes[≥Medium]</t>
  </si>
  <si>
    <t xml:space="preserve">['HPA:0471471']</t>
  </si>
  <si>
    <t xml:space="preserve">['TUBA1B', 'HMGN2', 'TUBB', 'TUBB2A', 'CD99', 'HMGB1', 'TUBA1A']</t>
  </si>
  <si>
    <t xml:space="preserve">[['Enhanced'], ['Supported'], ['Enhanced'], ['Supported'], ['Supported'], ['Supported'], ['Enhanced']]</t>
  </si>
  <si>
    <t xml:space="preserve">HPA:0461441</t>
  </si>
  <si>
    <t xml:space="preserve">skin 1; fibrohistiocytic cells[≥Low]</t>
  </si>
  <si>
    <t xml:space="preserve">['TUBA1B', 'HMGN2', 'CST3', 'TUBB', 'TUBB2A', 'CD99', 'HMGB1', 'TUBA1A']</t>
  </si>
  <si>
    <t xml:space="preserve">[['Enhanced'], ['Supported'], ['Enhanced'], ['Enhanced'], ['Supported'], ['Supported'], ['Supported'], ['Enhanced']]</t>
  </si>
  <si>
    <t xml:space="preserve">REAC:R-HSA-373760</t>
  </si>
  <si>
    <t xml:space="preserve">L1CAM interactions</t>
  </si>
  <si>
    <t xml:space="preserve">['REAC:R-HSA-422475']</t>
  </si>
  <si>
    <t xml:space="preserve">KEGG:05014</t>
  </si>
  <si>
    <t xml:space="preserve">Amyotrophic lateral sclerosis</t>
  </si>
  <si>
    <t xml:space="preserve">REAC:R-HSA-2500257</t>
  </si>
  <si>
    <t xml:space="preserve">Resolution of Sister Chromatid Cohesion</t>
  </si>
  <si>
    <t xml:space="preserve">REAC:R-HSA-2132295</t>
  </si>
  <si>
    <t xml:space="preserve">MHC class II antigen presentation</t>
  </si>
  <si>
    <t xml:space="preserve">['REAC:R-HSA-1280218']</t>
  </si>
  <si>
    <t xml:space="preserve">GO:0120036</t>
  </si>
  <si>
    <t xml:space="preserve">plasma membrane bounded cell projection organization</t>
  </si>
  <si>
    <t xml:space="preserve">"A process that is carried out at the cellular level which results in the assembly, arrangement of constituent parts, or disassembly of a plasma membrane bounded prolongation or process extending from a cell, e.g. a cilium or axon." [GOC:krc]</t>
  </si>
  <si>
    <t xml:space="preserve">['GO:0030030']</t>
  </si>
  <si>
    <t xml:space="preserve">['PTPRZ1', 'GPM6B', 'ITM2C', 'GFAP', 'TUBB2B', 'STMN2', 'TTYH1', 'TNC', 'HMGB1', 'ROBO1']</t>
  </si>
  <si>
    <t xml:space="preserve">[['IEA'], ['IBA'], ['IDA'], ['IEA'], ['IMP'], ['IDA', 'IBA'], ['IEA'], ['IBA', 'IEA'], ['ISS'], ['IDA', 'ISS', 'IEA']]</t>
  </si>
  <si>
    <t xml:space="preserve">KEGG:05010</t>
  </si>
  <si>
    <t xml:space="preserve">Alzheimer disease</t>
  </si>
  <si>
    <t xml:space="preserve">REAC:R-HSA-68886</t>
  </si>
  <si>
    <t xml:space="preserve">M Phase</t>
  </si>
  <si>
    <t xml:space="preserve">HP:0032398</t>
  </si>
  <si>
    <t xml:space="preserve">Dysgyria</t>
  </si>
  <si>
    <t xml:space="preserve">An abnormal gyral pattern characterized by abnormalities of sulcal depth or orientation.</t>
  </si>
  <si>
    <t xml:space="preserve">['HP:0002536']</t>
  </si>
  <si>
    <t xml:space="preserve">GO:0030030</t>
  </si>
  <si>
    <t xml:space="preserve">cell projection organization</t>
  </si>
  <si>
    <t xml:space="preserve">"A process that is carried out at the cellular level which results in the assembly, arrangement of constituent parts, or disassembly of a prolongation or process extending from a cell, e.g. a flagellum or axon." [GOC:jl, GOC:mah, http://www.cogsci.princeton.edu/~wn/]</t>
  </si>
  <si>
    <t xml:space="preserve">['GO:0016043']</t>
  </si>
  <si>
    <t xml:space="preserve">REAC:R-HSA-8856688</t>
  </si>
  <si>
    <t xml:space="preserve">Golgi-to-ER retrograde transport</t>
  </si>
  <si>
    <t xml:space="preserve">['REAC:R-HSA-6811442']</t>
  </si>
  <si>
    <t xml:space="preserve">HPA:0461442</t>
  </si>
  <si>
    <t xml:space="preserve">skin 1; fibrohistiocytic cells[≥Medium]</t>
  </si>
  <si>
    <t xml:space="preserve">['HPA:0461441']</t>
  </si>
  <si>
    <t xml:space="preserve">['TUBA1B', 'CST3', 'TUBB', 'TUBB2A', 'CD99', 'HMGB1', 'TUBA1A']</t>
  </si>
  <si>
    <t xml:space="preserve">[['Enhanced'], ['Enhanced'], ['Enhanced'], ['Supported'], ['Supported'], ['Supported'], ['Enhanced']]</t>
  </si>
  <si>
    <t xml:space="preserve">REAC:R-HSA-1632852</t>
  </si>
  <si>
    <t xml:space="preserve">Macroautophagy</t>
  </si>
  <si>
    <t xml:space="preserve">['REAC:R-HSA-9612973']</t>
  </si>
  <si>
    <t xml:space="preserve">REAC:R-HSA-9609690</t>
  </si>
  <si>
    <t xml:space="preserve">HCMV Early Events</t>
  </si>
  <si>
    <t xml:space="preserve">['REAC:R-HSA-9609646']</t>
  </si>
  <si>
    <t xml:space="preserve">GO:0000278</t>
  </si>
  <si>
    <t xml:space="preserve">mitotic cell cycle</t>
  </si>
  <si>
    <t xml:space="preserve">"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 xml:space="preserve">['GO:0007049']</t>
  </si>
  <si>
    <t xml:space="preserve">['TUBA1B', 'TUBB', 'TUBB2A', 'TUBB2B', 'PBK', 'TTYH1', 'SMC2', 'TUBA1A']</t>
  </si>
  <si>
    <t xml:space="preserve">[['IBA'], ['IBA'], ['IBA'], ['IBA'], ['IBA', 'NAS'], ['IEA'], ['IDA', 'IBA', 'TAS'], ['IBA']]</t>
  </si>
  <si>
    <t xml:space="preserve">REAC:R-HSA-5663220</t>
  </si>
  <si>
    <t xml:space="preserve">RHO GTPases Activate Formins</t>
  </si>
  <si>
    <t xml:space="preserve">GO:0051128</t>
  </si>
  <si>
    <t xml:space="preserve">regulation of cellular component organization</t>
  </si>
  <si>
    <t xml:space="preserve">"Any process that modulates the frequency, rate or extent of a process involved in the formation, arrangement of constituent parts, or disassembly of cell structures, including the plasma membrane and any external encapsulating structures such as the cell wall and cell envelope." [GOC:ai]</t>
  </si>
  <si>
    <t xml:space="preserve">['GO:0016043', 'GO:0050794']</t>
  </si>
  <si>
    <t xml:space="preserve">['CST3', 'TUBB', 'GPM6B', 'ITM2C', 'GFAP', 'TUBB2B', 'STMN2', 'TNC', 'HMGB1', 'SMC2', 'TUBA1A', 'ROBO1']</t>
  </si>
  <si>
    <t xml:space="preserve">[['IEP', 'IC'], ['IEA'], ['IMP'], ['IDA'], ['TAS', 'IEA'], ['IMP'], ['IDA', 'IBA', 'IEA'], ['IDA'], ['IDA'], ['IDA'], ['IEA'], ['IDA']]</t>
  </si>
  <si>
    <t xml:space="preserve">MIRNA:hsa-miR-5681a</t>
  </si>
  <si>
    <t xml:space="preserve">hsa-miR-5681a</t>
  </si>
  <si>
    <t xml:space="preserve">['HMGN2', 'TUBB', 'TUBB2A', 'ITM2C']</t>
  </si>
  <si>
    <t xml:space="preserve">[['MIRNA'], ['MIRNA'], ['MIRNA'], ['MIRNA']]</t>
  </si>
  <si>
    <t xml:space="preserve">WP:WP5124</t>
  </si>
  <si>
    <t xml:space="preserve">Alzheimer's disease</t>
  </si>
  <si>
    <t xml:space="preserve">HPA:0470671</t>
  </si>
  <si>
    <t xml:space="preserve">skin 2; melanocytes[≥Low]</t>
  </si>
  <si>
    <t xml:space="preserve">['TUBA1B', 'TUBB', 'TUBB2A', 'CD99', 'BCAN', 'HMGB1', 'TUBA1A']</t>
  </si>
  <si>
    <t xml:space="preserve">[['Enhanced'], ['Enhanced'], ['Supported'], ['Supported'], ['Enhanced'], ['Supported'], ['Enhanced']]</t>
  </si>
  <si>
    <t xml:space="preserve">GO:0045171</t>
  </si>
  <si>
    <t xml:space="preserve">intercellular bridge</t>
  </si>
  <si>
    <t xml:space="preserve">"A direct connection between the cytoplasm of two cells that is formed following the completion of cleavage furrow ingression during cell division. They are usually present only briefly prior to completion of cytokinesis. However, in some cases, such as the bridges between germ cells during their development, they become stabilised." [PMID:9635420]</t>
  </si>
  <si>
    <t xml:space="preserve">['TUBB', 'TUBB2A', 'TUBB2B']</t>
  </si>
  <si>
    <t xml:space="preserve">[['IDA', 'IEA'], ['IDA', 'IEA'], ['IDA', 'IEA']]</t>
  </si>
  <si>
    <t xml:space="preserve">HPA:0470203</t>
  </si>
  <si>
    <t xml:space="preserve">skin 2; endothelial cells[High]</t>
  </si>
  <si>
    <t xml:space="preserve">['HPA:0470202']</t>
  </si>
  <si>
    <t xml:space="preserve">['TUBA1B', 'TUBB2A', 'CD99', 'HMGB1', 'TUBA1A']</t>
  </si>
  <si>
    <t xml:space="preserve">GO:0097367</t>
  </si>
  <si>
    <t xml:space="preserve">carbohydrate derivative binding</t>
  </si>
  <si>
    <t xml:space="preserve">"Binding to a carbohydrate derivative." [GOC:pr]</t>
  </si>
  <si>
    <t xml:space="preserve">['TUBA1B', 'TUBB', 'TUBB2A', 'BCAN', 'ITM2C', 'TUBB2B', 'PBK', 'TNC', 'HMGB1', 'SMC2', 'TUBA1A']</t>
  </si>
  <si>
    <t xml:space="preserve">[['IDA', 'IBA', 'IEA'], ['IBA', 'IEA'], ['IBA', 'IEA'], ['IEA'], ['IEA'], ['IBA', 'IEA'], ['IEA'], ['IDA'], ['IDA'], ['IEA'], ['IBA', 'IEA']]</t>
  </si>
  <si>
    <t xml:space="preserve">GO:0005576</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 xml:space="preserve">['HMGN2', 'PTPRZ1', 'CST3', 'TUBB', 'TUBB2A', 'IGFBP2', 'BCAN', 'LY6H', 'ITM2C', 'HTRA1', 'TNC', 'HMGB1', 'SMC2', 'TUBA1A']</t>
  </si>
  <si>
    <t xml:space="preserve">[['IDA'], ['IEA'], ['IDA', 'IMP', 'HDA', 'IBA', 'TAS', 'IEA'], ['HDA', 'TAS'], ['HDA'], ['IDA', 'HDA', 'ISS', 'IBA', 'TAS', 'IEA'], ['TAS', 'IEA'], ['TAS'], ['HDA'], ['HDA', 'TAS', 'IEA'], ['HDA', 'IBA', 'TAS', 'IEA'], ['IDA', 'ISS', 'TAS', 'IEA'], ['HDA'], ['HDA']]</t>
  </si>
  <si>
    <t xml:space="preserve">HP:0002363</t>
  </si>
  <si>
    <t xml:space="preserve">Abnormal brainstem morphology</t>
  </si>
  <si>
    <t xml:space="preserve">An anomaly of the brainstem.</t>
  </si>
  <si>
    <t xml:space="preserve">['HP:0012443']</t>
  </si>
  <si>
    <t xml:space="preserve">['TUBB', 'TUBB2A', 'GFAP', 'TUBB2B', 'TUBA1A']</t>
  </si>
  <si>
    <t xml:space="preserve">REAC:R-HSA-191273</t>
  </si>
  <si>
    <t xml:space="preserve">Cholesterol biosynthesis</t>
  </si>
  <si>
    <t xml:space="preserve">['REAC:R-HSA-8957322']</t>
  </si>
  <si>
    <t xml:space="preserve">['HMGCS1', 'MSMO1', 'ACAT2', 'IDI1', 'TM7SF2', 'MVD']</t>
  </si>
  <si>
    <t xml:space="preserve">WP:WP4718</t>
  </si>
  <si>
    <t xml:space="preserve">Cholesterol metabolism with Bloch and Kandutsch-Russell pathways</t>
  </si>
  <si>
    <t xml:space="preserve">[['WP'], ['WP'], ['WP'], ['WP'], ['WP'], ['WP']]</t>
  </si>
  <si>
    <t xml:space="preserve">['ATP1A2', 'CALR', 'PTPRZ1', 'ACAT2', 'CST3', 'APLP2', 'BTBD17', 'TUBB2A', 'IDH1', 'IGFBP2', 'BCAN', 'MOXD1', 'CRH', 'LRRC3B', 'NCAN', 'ITM2C', 'PSAT1', 'TIMP3', 'F3', 'THSD7A', 'TNC', 'EVA1C', 'TUBA1A', 'NRG1']</t>
  </si>
  <si>
    <t xml:space="preserve">[['HDA'], ['IMP', 'HDA', 'TAS', 'IEA'], ['IEA'], ['HDA'], ['IDA', 'IMP', 'HDA', 'IBA', 'TAS', 'IEA'], ['HDA'], ['IEA'], ['HDA'], ['HDA', 'TAS'], ['IDA', 'HDA', 'ISS', 'IBA', 'TAS', 'IEA'], ['TAS', 'IEA'], ['IBA'], ['IDA', 'IBA', 'TAS', 'IEA'], ['IBA'], ['TAS', 'IEA'], ['HDA'], ['HDA'], ['IBA', 'TAS', 'IEA'], ['IDA', 'IEA'], ['IEA'], ['HDA', 'IBA', 'TAS', 'IEA'], ['IDA', 'IBA'], ['HDA'], ['IDA', 'IBA', 'TAS', 'NAS', 'IEA']]</t>
  </si>
  <si>
    <t xml:space="preserve">WP:WP4190</t>
  </si>
  <si>
    <t xml:space="preserve">Mevalonate arm of cholesterol biosynthesis pathway</t>
  </si>
  <si>
    <t xml:space="preserve">['HMGCS1', 'ACAT2', 'IDI1', 'MVD']</t>
  </si>
  <si>
    <t xml:space="preserve">HPA:0091051</t>
  </si>
  <si>
    <t xml:space="preserve">cerebellum; synaptic glomeruli - capsule[≥Low]</t>
  </si>
  <si>
    <t xml:space="preserve">['HPA:0090000']</t>
  </si>
  <si>
    <t xml:space="preserve">['MSMO1', 'ATP1A2', 'CD99', 'BCAN', 'NCAN', 'TTYH1']</t>
  </si>
  <si>
    <t xml:space="preserve">[['Enhanced'], ['Enhanced'], ['Supported'], ['Enhanced'], ['Enhanced'], ['Approved']]</t>
  </si>
  <si>
    <t xml:space="preserve">WP:WP197</t>
  </si>
  <si>
    <t xml:space="preserve">Cholesterol biosynthesis pathway</t>
  </si>
  <si>
    <t xml:space="preserve">['HMGCS1', 'MSMO1', 'IDI1', 'MVD']</t>
  </si>
  <si>
    <t xml:space="preserve">KEGG:00900</t>
  </si>
  <si>
    <t xml:space="preserve">Terpenoid backbone biosynthesis</t>
  </si>
  <si>
    <t xml:space="preserve">WP:WP5193</t>
  </si>
  <si>
    <t xml:space="preserve">Cholesterol synthesis disorders</t>
  </si>
  <si>
    <t xml:space="preserve">GO:1902653</t>
  </si>
  <si>
    <t xml:space="preserve">secondary alcohol biosynthetic process</t>
  </si>
  <si>
    <t xml:space="preserve">"The chemical reactions and pathways resulting in the formation of secondary alcohol." [GO_REF:0000068, GOC:mengo_curators, GOC:TermGenie, PMID:11288200]</t>
  </si>
  <si>
    <t xml:space="preserve">['GO:0046165', 'GO:1902652']</t>
  </si>
  <si>
    <t xml:space="preserve">['HMGCS1', 'MSMO1', 'IDI1', 'TM7SF2', 'MVD']</t>
  </si>
  <si>
    <t xml:space="preserve">[['TAS', 'IEA'], ['TAS', 'IEA'], ['IEA'], ['IDA', 'IBA', 'TAS', 'IEA'], ['NAS', 'IEA']]</t>
  </si>
  <si>
    <t xml:space="preserve">GO:0006695</t>
  </si>
  <si>
    <t xml:space="preserve">cholesterol biosynthetic process</t>
  </si>
  <si>
    <t xml:space="preserve">"The chemical reactions and pathways resulting in the formation of cholesterol, cholest-5-en-3 beta-ol, the principal sterol of vertebrates and the precursor of many steroids, including bile acids and steroid hormones." [GOC:ai]</t>
  </si>
  <si>
    <t xml:space="preserve">['GO:0008203', 'GO:0016126', 'GO:1902653']</t>
  </si>
  <si>
    <t xml:space="preserve">GO:0016126</t>
  </si>
  <si>
    <t xml:space="preserve">sterol biosynthetic process</t>
  </si>
  <si>
    <t xml:space="preserve">"The chemical reactions and pathways resulting in the formation of sterols, steroids with one or more hydroxyl groups and a hydrocarbon side-chain in the molecule." [GOC:go_curators]</t>
  </si>
  <si>
    <t xml:space="preserve">['GO:0006694', 'GO:0016125', 'GO:1901617']</t>
  </si>
  <si>
    <t xml:space="preserve">[['TAS', 'IEA'], ['IBA', 'TAS', 'IEA'], ['IEA'], ['IDA', 'IBA', 'TAS', 'IEA'], ['NAS', 'IEA']]</t>
  </si>
  <si>
    <t xml:space="preserve">GO:0046165</t>
  </si>
  <si>
    <t xml:space="preserve">alcohol biosynthetic process</t>
  </si>
  <si>
    <t xml:space="preserve">"The chemical reactions and pathways resulting in the formation of alcohols, any of a class of compounds containing one or more hydroxyl groups attached to a saturated carbon atom." [GOC:ai]</t>
  </si>
  <si>
    <t xml:space="preserve">['GO:0006066', 'GO:0044283', 'GO:1901617']</t>
  </si>
  <si>
    <t xml:space="preserve">['HMGCS1', 'MSMO1', 'IDI1', 'MOXD1', 'TM7SF2', 'MVD']</t>
  </si>
  <si>
    <t xml:space="preserve">[['TAS', 'IEA'], ['TAS', 'IEA'], ['IEA'], ['IBA'], ['IDA', 'IBA', 'TAS', 'IEA'], ['NAS', 'IEA']]</t>
  </si>
  <si>
    <t xml:space="preserve">GO:1901617</t>
  </si>
  <si>
    <t xml:space="preserve">organic hydroxy compound biosynthetic process</t>
  </si>
  <si>
    <t xml:space="preserve">"The chemical reactions and pathways resulting in the formation of organic hydroxy compound." [GOC:pr, GOC:TermGenie]</t>
  </si>
  <si>
    <t xml:space="preserve">['GO:1901576', 'GO:1901615']</t>
  </si>
  <si>
    <t xml:space="preserve">['HMGCS1', 'MSMO1', 'IDI1', 'MOXD1', 'TM7SF2', 'PSAT1', 'MVD']</t>
  </si>
  <si>
    <t xml:space="preserve">[['TAS', 'IEA'], ['IBA', 'TAS', 'IEA'], ['IEA'], ['IBA'], ['IDA', 'IBA', 'TAS', 'IEA'], ['NAS'], ['NAS', 'IEA']]</t>
  </si>
  <si>
    <t xml:space="preserve">GO:1902652</t>
  </si>
  <si>
    <t xml:space="preserve">secondary alcohol metabolic process</t>
  </si>
  <si>
    <t xml:space="preserve">"The chemical reactions and pathways involving secondary alcohol." [GO_REF:0000068, GOC:mengo_curators, GOC:TermGenie, PMID:11288200]</t>
  </si>
  <si>
    <t xml:space="preserve">['GO:0006066']</t>
  </si>
  <si>
    <t xml:space="preserve">['HMGCS1', 'MSMO1', 'IDI1', 'IDH1', 'TM7SF2', 'MVD']</t>
  </si>
  <si>
    <t xml:space="preserve">[['TAS', 'IEA'], ['TAS', 'IEA'], ['IEA'], ['IDA', 'IBA', 'IEA'], ['IDA', 'IBA', 'TAS', 'IEA'], ['NAS', 'IEA']]</t>
  </si>
  <si>
    <t xml:space="preserve">GO:0006694</t>
  </si>
  <si>
    <t xml:space="preserve">steroid biosynthetic process</t>
  </si>
  <si>
    <t xml:space="preserve">"The chemical reactions and pathways resulting in the formation of steroids, compounds with a 1,2,cyclopentanoperhydrophenanthrene nucleus; includes de novo formation and steroid interconversion by modification." [GOC:go_curators]</t>
  </si>
  <si>
    <t xml:space="preserve">['GO:0008202', 'GO:0008610', 'GO:1901362']</t>
  </si>
  <si>
    <t xml:space="preserve">['HMGCS1', 'MSMO1', 'IDI1', 'CRH', 'TM7SF2', 'MVD']</t>
  </si>
  <si>
    <t xml:space="preserve">[['TAS', 'IEA'], ['IBA', 'TAS', 'IEA'], ['IEA'], ['IEA'], ['IDA', 'IBA', 'TAS', 'IEA'], ['NAS', 'IEA']]</t>
  </si>
  <si>
    <t xml:space="preserve">REAC:R-HSA-8957322</t>
  </si>
  <si>
    <t xml:space="preserve">Metabolism of steroids</t>
  </si>
  <si>
    <t xml:space="preserve">['REAC:R-HSA-556833']</t>
  </si>
  <si>
    <t xml:space="preserve">GO:0031012</t>
  </si>
  <si>
    <t xml:space="preserve">extracellular matrix</t>
  </si>
  <si>
    <t xml:space="preserve">"A structure lying external to one or more cells, which provides structural support, biochemical or biomechanical cues for cells or tissues." [GOC:BHF, GOC:mah, GOC:rph, NIF_Subcellular:nlx_subcell_20090513, PMID:21123617, PMID:28089324]</t>
  </si>
  <si>
    <t xml:space="preserve">['GO:0030312']</t>
  </si>
  <si>
    <t xml:space="preserve">['CALR', 'PTPRZ1', 'BCAN', 'LRRC3B', 'NCAN', 'TIMP3', 'F3', 'TNC']</t>
  </si>
  <si>
    <t xml:space="preserve">[['IEA'], ['IEA'], ['IBA', 'IEA'], ['IBA'], ['IBA'], ['HDA', 'IBA', 'IEA'], ['IDA'], ['IDA', 'HDA', 'ISS', 'IBA', 'IEA']]</t>
  </si>
  <si>
    <t xml:space="preserve">GO:0030312</t>
  </si>
  <si>
    <t xml:space="preserve">external encapsulating structure</t>
  </si>
  <si>
    <t xml:space="preserve">"A structure that lies outside the plasma membrane and surrounds the entire cell or cells. This does not include the periplasmic space." [GOC:go_curators]</t>
  </si>
  <si>
    <t xml:space="preserve">['GO:0071944', 'GO:0110165']</t>
  </si>
  <si>
    <t xml:space="preserve">REAC:R-HSA-2426168</t>
  </si>
  <si>
    <t xml:space="preserve">Activation of gene expression by SREBF (SREBP)</t>
  </si>
  <si>
    <t xml:space="preserve">['REAC:R-HSA-1655829']</t>
  </si>
  <si>
    <t xml:space="preserve">['HMGCS1', 'IDI1', 'TM7SF2', 'MVD']</t>
  </si>
  <si>
    <t xml:space="preserve">GO:0048731</t>
  </si>
  <si>
    <t xml:space="preserve">system development</t>
  </si>
  <si>
    <t xml:space="preserve">"The process whose specific outcome is the progression of an organismal system over time, from its formation to the mature structure. A system is a regularly interacting or interdependent group of organs or tissues that work together to carry out a given biological process." [GOC:dph, GOC:jid]</t>
  </si>
  <si>
    <t xml:space="preserve">['GO:0007275', 'GO:0048856']</t>
  </si>
  <si>
    <t xml:space="preserve">['SAT1', 'ATP1B2', 'ATP1A2', 'CALR', 'PTPRZ1', 'APLP2', 'GPM6B', 'TUBB2A', 'IDH1', 'BCAN', 'CRH', 'ID4', 'NCAN', 'ITM2C', 'TUBB2B', 'F3', 'THSD7A', 'TNC', 'GABRB1', 'PMP22', 'NRG1']</t>
  </si>
  <si>
    <t xml:space="preserve">[['IEP'], ['ISS', 'IEA'], ['ISS', 'IEA'], ['IDA', 'IEA'], ['ISS', 'TAS', 'IEA'], ['IBA'], ['IBA', 'NAS', 'IEA'], ['IBA'], ['IEA'], ['IBA', 'IEA'], ['IEA'], ['IEA'], ['IBA'], ['IDA'], ['IMP', 'IBA', 'IEA'], ['IDA'], ['IEA'], ['IBA', 'IEA'], ['IEA'], ['IBA', 'TAS', 'IEA'], ['IDA', 'ISS', 'IBA', 'TAS', 'IEA']]</t>
  </si>
  <si>
    <t xml:space="preserve">['ATP1B2', 'CALR', 'PTPRZ1', 'APLP2', 'GPM6B', 'TUBB2A', 'ID4', 'ITM2C', 'TUBB2B', 'TNC', 'GABRB1', 'PMP22', 'NRG1']</t>
  </si>
  <si>
    <t xml:space="preserve">[['ISS', 'IEA'], ['IDA'], ['IEA'], ['IBA'], ['IBA'], ['IBA'], ['IEA'], ['IDA'], ['IMP', 'IBA'], ['IBA', 'IEA'], ['IEA'], ['IEA'], ['IEA']]</t>
  </si>
  <si>
    <t xml:space="preserve">GO:0030054</t>
  </si>
  <si>
    <t xml:space="preserve">cell junction</t>
  </si>
  <si>
    <t xml:space="preserve">"A cellular component that forms a specialized region of connection between two or more cells, or between a cell and the extracellular matrix, or between two membrane-bound components of a cell, such as flagella." [GOC:aruk, GOC:bc, GOC:mah, http://www.vivo.colostate.edu/hbooks/cmb/cells/pmemb/junctions_a.html, ISBN:0198506732, PMID:26820516, PMID:28096264]</t>
  </si>
  <si>
    <t xml:space="preserve">['ATP1B2', 'ATP1A2', 'CALR', 'PTPRZ1', 'CD99', 'BCAN', 'CRH', 'TUBB2B', 'TTYH1', 'TNC', 'GABRB1', 'TUBA1A', 'PMP22', 'NRG1']</t>
  </si>
  <si>
    <t xml:space="preserve">[['ISS', 'IEA'], ['IEA'], ['HDA'], ['IEA'], ['HDA'], ['IEA'], ['IEA'], ['IEA'], ['IEA'], ['HDA'], ['IBA', 'IEA'], ['IEA'], ['IEA'], ['IDA', 'IMP', 'IEA']]</t>
  </si>
  <si>
    <t xml:space="preserve">GO:0045202</t>
  </si>
  <si>
    <t xml:space="preserve">synapse</t>
  </si>
  <si>
    <t xml:space="preserve">"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GOC:aruk, ISBN:0198506732, PMID:24619342, PMID:29383328, PMID:31998110]</t>
  </si>
  <si>
    <t xml:space="preserve">['GO:0030054']</t>
  </si>
  <si>
    <t xml:space="preserve">['ATP1B2', 'ATP1A2', 'PTPRZ1', 'BCAN', 'CRH', 'TUBB2B', 'TTYH1', 'GABRB1', 'TUBA1A', 'PMP22', 'NRG1']</t>
  </si>
  <si>
    <t xml:space="preserve">[['ISS', 'IEA'], ['IEA'], ['IEA'], ['IEA'], ['IEA'], ['IEA'], ['IEA'], ['IBA', 'IEA'], ['IEA'], ['IEA'], ['IDA', 'IMP', 'IEA']]</t>
  </si>
  <si>
    <t xml:space="preserve">MIRNA:hsa-miR-18b-5p</t>
  </si>
  <si>
    <t xml:space="preserve">hsa-miR-18b-5p</t>
  </si>
  <si>
    <t xml:space="preserve">['ID4', 'ITM2C', 'PSAT1', 'TIMP3', 'F3']</t>
  </si>
  <si>
    <t xml:space="preserve">[['MIRNA'], ['MIRNA'], ['MIRNA'], ['MIRNA'], ['MIRNA']]</t>
  </si>
  <si>
    <t xml:space="preserve">REAC:R-HSA-1655829</t>
  </si>
  <si>
    <t xml:space="preserve">Regulation of cholesterol biosynthesis by SREBP (SREBF)</t>
  </si>
  <si>
    <t xml:space="preserve">GO:0071944</t>
  </si>
  <si>
    <t xml:space="preserve">cell periphery</t>
  </si>
  <si>
    <t xml:space="preserve">"The part of a cell encompassing the cell cortex, the plasma membrane, and any external encapsulating structures." [GOC:mah]</t>
  </si>
  <si>
    <t xml:space="preserve">['NKAIN4', 'MSMO1', 'ATP1B2', 'ATP1A2', 'CALR', 'PTPRZ1', 'CST3', 'APLP2', 'BTBD17', 'GPM6B', 'CD99', 'IGFBP2', 'BCAN', 'LRRC3B', 'NCAN', 'ITM2C', 'TIMP3', 'F3', 'THSD7A', 'TTYH1', 'TNC', 'GABRB1', 'PMP22', 'NRG1']</t>
  </si>
  <si>
    <t xml:space="preserve">[['IEA'], ['TAS'], ['IDA', 'ISS', 'IBA', 'TAS', 'IEA'], ['IDA', 'IGI', 'ISS', 'IBA', 'TAS', 'IC', 'IEA'], ['IEA'], ['IDA', 'TAS', 'IEA'], ['IDA'], ['TAS', 'IEA'], ['ISS'], ['ISS', 'IBA', 'IEA'], ['TAS'], ['IEA'], ['IBA', 'IEA'], ['IBA'], ['IBA'], ['IDA', 'IBA', 'IEA'], ['HDA', 'IBA', 'IEA'], ['IDA', 'TAS', 'NAS'], ['IDA', 'IBA', 'IEA'], ['IBA', 'TAS', 'IEA'], ['IDA', 'HDA', 'ISS', 'IBA', 'IEA'], ['IDA', 'TAS', 'IEA'], ['IDA', 'IBA', 'TAS', 'IEA'], ['IEA']]</t>
  </si>
  <si>
    <t xml:space="preserve">HPA:0091052</t>
  </si>
  <si>
    <t xml:space="preserve">cerebellum; synaptic glomeruli - capsule[≥Medium]</t>
  </si>
  <si>
    <t xml:space="preserve">['HPA:0091051']</t>
  </si>
  <si>
    <t xml:space="preserve">['MSMO1', 'ATP1A2', 'BCAN', 'NCAN']</t>
  </si>
  <si>
    <t xml:space="preserve">[['Enhanced'], ['Enhanced'], ['Enhanced'], ['Enhanced']]</t>
  </si>
  <si>
    <t xml:space="preserve">HPA:0091053</t>
  </si>
  <si>
    <t xml:space="preserve">cerebellum; synaptic glomeruli - capsule[High]</t>
  </si>
  <si>
    <t xml:space="preserve">['HPA:0091052']</t>
  </si>
  <si>
    <t xml:space="preserve">['ATP1A2', 'BCAN', 'NCAN']</t>
  </si>
  <si>
    <t xml:space="preserve">[['Enhanced'], ['Enhanced'], ['Enhanced']]</t>
  </si>
  <si>
    <t xml:space="preserve">GO:0007399</t>
  </si>
  <si>
    <t xml:space="preserve">nervous system development</t>
  </si>
  <si>
    <t xml:space="preserve">"The process whose specific outcome is the progression of nervous tissue over time, from its formation to its mature state." [GOC:dgh]</t>
  </si>
  <si>
    <t xml:space="preserve">['GO:0048731']</t>
  </si>
  <si>
    <t xml:space="preserve">['ATP1B2', 'ATP1A2', 'CALR', 'PTPRZ1', 'APLP2', 'GPM6B', 'TUBB2A', 'BCAN', 'ID4', 'NCAN', 'ITM2C', 'TUBB2B', 'TNC', 'GABRB1', 'PMP22', 'NRG1']</t>
  </si>
  <si>
    <t xml:space="preserve">[['ISS', 'IEA'], ['ISS', 'IEA'], ['IDA'], ['ISS', 'TAS', 'IEA'], ['IBA'], ['IBA', 'NAS', 'IEA'], ['IBA'], ['IBA', 'IEA'], ['IEA'], ['IBA'], ['IDA'], ['IMP', 'IBA', 'IEA'], ['IBA', 'IEA'], ['IEA'], ['IBA', 'TAS', 'IEA'], ['IBA', 'TAS', 'IEA']]</t>
  </si>
  <si>
    <t xml:space="preserve">GO:0006066</t>
  </si>
  <si>
    <t xml:space="preserve">alcohol metabolic process</t>
  </si>
  <si>
    <t xml:space="preserve">"The chemical reactions and pathways involving alcohols, any of a class of compounds containing one or more hydroxyl groups attached to a saturated carbon atom." [ISBN:0198506732]</t>
  </si>
  <si>
    <t xml:space="preserve">['GO:0044281', 'GO:1901615']</t>
  </si>
  <si>
    <t xml:space="preserve">['HMGCS1', 'MSMO1', 'IDI1', 'IDH1', 'MOXD1', 'TM7SF2', 'MVD']</t>
  </si>
  <si>
    <t xml:space="preserve">[['TAS', 'IEA'], ['TAS', 'IEA'], ['IEA'], ['IDA', 'IBA', 'IEA'], ['IBA'], ['IDA', 'IBA', 'TAS', 'IEA'], ['NAS', 'IEA']]</t>
  </si>
  <si>
    <t xml:space="preserve">GO:0005615</t>
  </si>
  <si>
    <t xml:space="preserve">extracellular space</t>
  </si>
  <si>
    <t xml:space="preserve">"That part of a multicellular organism outside the cells proper, usually taken to be outside the plasma membranes, and occupied by fluid." [ISBN:0198547684]</t>
  </si>
  <si>
    <t xml:space="preserve">['GO:0005576', 'GO:0110165']</t>
  </si>
  <si>
    <t xml:space="preserve">['CALR', 'ACAT2', 'CST3', 'APLP2', 'TUBB2A', 'IDH1', 'IGFBP2', 'MOXD1', 'CRH', 'LRRC3B', 'ITM2C', 'PSAT1', 'TIMP3', 'F3', 'TNC', 'TUBA1A', 'NRG1']</t>
  </si>
  <si>
    <t xml:space="preserve">[['IMP', 'HDA', 'IEA'], ['HDA'], ['IDA', 'HDA', 'IBA'], ['HDA'], ['HDA'], ['HDA'], ['IDA', 'HDA', 'ISS', 'IBA', 'IEA'], ['IBA'], ['IDA', 'IBA'], ['IBA'], ['HDA'], ['HDA'], ['IBA'], ['IDA'], ['HDA', 'IBA'], ['HDA'], ['IDA', 'IBA']]</t>
  </si>
  <si>
    <t xml:space="preserve">GO:0030182</t>
  </si>
  <si>
    <t xml:space="preserve">neuron differentiation</t>
  </si>
  <si>
    <t xml:space="preserve">"The process in which a relatively unspecialized cell acquires specialized features of a neuron." [GOC:mah]</t>
  </si>
  <si>
    <t xml:space="preserve">['GO:0030154', 'GO:0048699']</t>
  </si>
  <si>
    <t xml:space="preserve">['ATP1B2', 'CALR', 'PTPRZ1', 'APLP2', 'GPM6B', 'ID4', 'ITM2C', 'TUBB2B', 'TNC', 'GABRB1', 'PMP22', 'NRG1']</t>
  </si>
  <si>
    <t xml:space="preserve">[['ISS', 'IEA'], ['IDA'], ['IEA'], ['IBA'], ['IBA'], ['IEA'], ['IDA'], ['IMP'], ['IBA', 'IEA'], ['IEA'], ['IEA'], ['IEA']]</t>
  </si>
  <si>
    <t xml:space="preserve">GO:0008203</t>
  </si>
  <si>
    <t xml:space="preserve">cholesterol metabolic process</t>
  </si>
  <si>
    <t xml:space="preserve">"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ISBN:0198506732]</t>
  </si>
  <si>
    <t xml:space="preserve">['GO:0016125', 'GO:1902652']</t>
  </si>
  <si>
    <t xml:space="preserve">GO:0022008</t>
  </si>
  <si>
    <t xml:space="preserve">neurogenesis</t>
  </si>
  <si>
    <t xml:space="preserve">"Generation of cells within the nervous system." [GO_REF:0000021, GOC:cls, GOC:curators, GOC:dgh, GOC:dph, GOC:jid]</t>
  </si>
  <si>
    <t xml:space="preserve">['GO:0007399', 'GO:0030154']</t>
  </si>
  <si>
    <t xml:space="preserve">[['ISS', 'IEA'], ['IDA'], ['ISS', 'IEA'], ['IBA'], ['IBA'], ['IBA'], ['IEA'], ['IDA'], ['IMP', 'IBA'], ['IBA', 'IEA'], ['IEA'], ['IEA'], ['IEA']]</t>
  </si>
  <si>
    <t xml:space="preserve">GO:1901615</t>
  </si>
  <si>
    <t xml:space="preserve">organic hydroxy compound metabolic process</t>
  </si>
  <si>
    <t xml:space="preserve">"The chemical reactions and pathways involving organic hydroxy compound." [GOC:pr, GOC:TermGenie]</t>
  </si>
  <si>
    <t xml:space="preserve">['GO:0071704']</t>
  </si>
  <si>
    <t xml:space="preserve">['HMGCS1', 'MSMO1', 'IDI1', 'IDH1', 'MOXD1', 'TM7SF2', 'PSAT1', 'MVD']</t>
  </si>
  <si>
    <t xml:space="preserve">[['TAS', 'IEA'], ['IBA', 'TAS', 'IEA'], ['IEA'], ['IDA', 'IBA', 'IEA'], ['IBA'], ['IDA', 'IBA', 'TAS', 'IEA'], ['NAS'], ['NAS', 'IEA']]</t>
  </si>
  <si>
    <t xml:space="preserve">GO:0016125</t>
  </si>
  <si>
    <t xml:space="preserve">sterol metabolic process</t>
  </si>
  <si>
    <t xml:space="preserve">"The chemical reactions and pathways involving sterols, steroids with one or more hydroxyl groups and a hydrocarbon side-chain in the molecule." [ISBN:0198547684]</t>
  </si>
  <si>
    <t xml:space="preserve">['GO:0008202', 'GO:1901615']</t>
  </si>
  <si>
    <t xml:space="preserve">WP:WP5195</t>
  </si>
  <si>
    <t xml:space="preserve">Disorders in ketolysis</t>
  </si>
  <si>
    <t xml:space="preserve">['HMGCS1', 'ACAT2']</t>
  </si>
  <si>
    <t xml:space="preserve">['TUBB2A', 'TUBB2B', 'TUBA1A', 'NRG1']</t>
  </si>
  <si>
    <t xml:space="preserve">TF:M01973_1</t>
  </si>
  <si>
    <t xml:space="preserve">Factor: PLAG1; motif: CCCCCKWNNNGGSCCC; match class: 1</t>
  </si>
  <si>
    <t xml:space="preserve">['TF:M01973']</t>
  </si>
  <si>
    <t xml:space="preserve">['NKAIN4', 'MSMO1', 'ATP1B2', 'IDI1', 'CST3', 'APLP2', 'IDH1', 'BCAN', 'MOXD1', 'LRRC3B', 'NCAN', 'TM7SF2', 'TUBB2B', 'THSD7A', 'TTYH1', 'TUBA1A']</t>
  </si>
  <si>
    <t xml:space="preserve">[['TF'], ['TF'], ['TF'], ['TF'], ['TF'], ['TF'], ['TF'], ['TF'], ['TF'], ['TF'], ['TF'], ['TF'], ['TF'], ['TF'], ['TF'], ['TF']]</t>
  </si>
  <si>
    <t xml:space="preserve">GO:0007275</t>
  </si>
  <si>
    <t xml:space="preserve">multicellular organism development</t>
  </si>
  <si>
    <t xml:space="preserve">"The biological process whose specific outcome is the progression of a multicellular organism over time from an initial condition (e.g. a zygote or a young adult) to a later condition (e.g. a multicellular animal or an aged adult)." [GOC:dph, GOC:ems, GOC:isa_complete, GOC:tb]</t>
  </si>
  <si>
    <t xml:space="preserve">['GO:0032501', 'GO:0048856']</t>
  </si>
  <si>
    <t xml:space="preserve">[['IEP'], ['ISS', 'IEA'], ['ISS', 'IEA'], ['IDA', 'IMP', 'IEA'], ['ISS', 'TAS', 'IEA'], ['IBA'], ['IMP', 'IBA', 'NAS', 'IEA'], ['IBA'], ['IEA'], ['IBA', 'IEA'], ['IEA'], ['IEA'], ['IBA'], ['IDA'], ['IMP', 'IBA', 'IEA'], ['IDA'], ['IEA'], ['IBA', 'IEA'], ['IEA'], ['IBA', 'TAS', 'IEA'], ['IDA', 'ISS', 'IBA', 'TAS', 'IEA']]</t>
  </si>
  <si>
    <t xml:space="preserve">GO:0062023</t>
  </si>
  <si>
    <t xml:space="preserve">collagen-containing extracellular matrix</t>
  </si>
  <si>
    <t xml:space="preserve">"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 xml:space="preserve">['GO:0031012']</t>
  </si>
  <si>
    <t xml:space="preserve">['CALR', 'PTPRZ1', 'BCAN', 'TIMP3', 'F3', 'TNC']</t>
  </si>
  <si>
    <t xml:space="preserve">[['IEA'], ['IEA'], ['IEA'], ['HDA', 'IEA'], ['IDA'], ['IDA', 'HDA', 'ISS', 'IBA', 'IEA']]</t>
  </si>
  <si>
    <t xml:space="preserve">HPA:0100212</t>
  </si>
  <si>
    <t xml:space="preserve">cerebral cortex; neuropil[≥Medium]</t>
  </si>
  <si>
    <t xml:space="preserve">['HPA:0100211']</t>
  </si>
  <si>
    <t xml:space="preserve">['SAT1', 'ATP1B2', 'ATP1A2', 'PTPRZ1', 'ACAT2', 'IDI1', 'CST3', 'APLP2', 'GPM6B', 'TUBB2A', 'BCAN', 'LRRC3B', 'NCAN', 'TUBB2B', 'TTYH1', 'TUBA1A']</t>
  </si>
  <si>
    <t xml:space="preserve">[['Supported'], ['Supported'], ['Enhanced'], ['Enhanced'], ['Enhanced'], ['Approved'], ['Enhanced'], ['Approved'], ['Approved'], ['Supported'], ['Enhanced'], ['Approved'], ['Enhanced'], ['Supported'], ['Approved'], ['Enhanced']]</t>
  </si>
  <si>
    <t xml:space="preserve">HPA:0091041</t>
  </si>
  <si>
    <t xml:space="preserve">cerebellum; processes in white matter[≥Low]</t>
  </si>
  <si>
    <t xml:space="preserve">['ATP1A2', 'PTPRZ1', 'CD99', 'BCAN', 'PSAT1']</t>
  </si>
  <si>
    <t xml:space="preserve">[['Enhanced'], ['Enhanced'], ['Supported'], ['Enhanced'], ['Enhanced']]</t>
  </si>
  <si>
    <t xml:space="preserve">MIRNA:hsa-miR-4735-3p</t>
  </si>
  <si>
    <t xml:space="preserve">hsa-miR-4735-3p</t>
  </si>
  <si>
    <t xml:space="preserve">['ID4', 'ITM2C', 'PSAT1', 'F3']</t>
  </si>
  <si>
    <t xml:space="preserve">GO:0008202</t>
  </si>
  <si>
    <t xml:space="preserve">steroid metabolic process</t>
  </si>
  <si>
    <t xml:space="preserve">"The chemical reactions and pathways involving steroids, compounds with a 1,2,cyclopentanoperhydrophenanthrene nucleus." [ISBN:0198547684]</t>
  </si>
  <si>
    <t xml:space="preserve">['GO:0006629', 'GO:1901360']</t>
  </si>
  <si>
    <t xml:space="preserve">GO:0005890</t>
  </si>
  <si>
    <t xml:space="preserve">sodium:potassium-exchanging ATPase complex</t>
  </si>
  <si>
    <t xml:space="preserve">"Sodium:potassium-exchanging ATPases are tetrameric proteins, consisting of two large alpha subunits and two smaller beta subunits. The alpha subunits bear the active site and penetrate the membrane, while the beta subunits carry oligosaccharide groups and face the cell exterior." [ISBN:0198506732]</t>
  </si>
  <si>
    <t xml:space="preserve">['GO:0090533', 'GO:0098797']</t>
  </si>
  <si>
    <t xml:space="preserve">['ATP1B2', 'ATP1A2']</t>
  </si>
  <si>
    <t xml:space="preserve">[['IDA', 'ISS', 'IBA', 'IEA'], ['IDA', 'IGI', 'ISS', 'IBA', 'IC', 'IEA']]</t>
  </si>
  <si>
    <t xml:space="preserve">GO:0008299</t>
  </si>
  <si>
    <t xml:space="preserve">isoprenoid biosynthetic process</t>
  </si>
  <si>
    <t xml:space="preserve">"The chemical reactions and pathways resulting in the formation of an isoprenoid compound, isoprene (2-methylbuta-1,3-diene) or compounds containing or derived from linked isoprene (3-methyl-2-butenylene) residues." [ISBN:0198506732]</t>
  </si>
  <si>
    <t xml:space="preserve">['GO:0006720', 'GO:0008610', 'GO:0044249']</t>
  </si>
  <si>
    <t xml:space="preserve">['HMGCS1', 'IDI1', 'MVD']</t>
  </si>
  <si>
    <t xml:space="preserve">[['IBA', 'IEA'], ['IBA', 'IEA'], ['IDA', 'IBA', 'IEA']]</t>
  </si>
  <si>
    <t xml:space="preserve">CORUM:5217</t>
  </si>
  <si>
    <t xml:space="preserve">Calreticulin homo-oligomer complex</t>
  </si>
  <si>
    <t xml:space="preserve">['CALR']</t>
  </si>
  <si>
    <t xml:space="preserve">[['CORUM']]</t>
  </si>
  <si>
    <t xml:space="preserve">CORUM:404</t>
  </si>
  <si>
    <t xml:space="preserve">Isocitrate dehydrogenase [NADP], cytoplasmic</t>
  </si>
  <si>
    <t xml:space="preserve">['IDH1']</t>
  </si>
</sst>
</file>

<file path=xl/styles.xml><?xml version="1.0" encoding="utf-8"?>
<styleSheet xmlns="http://schemas.openxmlformats.org/spreadsheetml/2006/main">
  <numFmts count="1">
    <numFmt numFmtId="164" formatCode="General"/>
  </numFmts>
  <fonts count="5">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Q1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6875" defaultRowHeight="15" zeroHeight="false" outlineLevelRow="0" outlineLevelCol="0"/>
  <sheetData>
    <row r="1" customFormat="false" ht="15" hidden="false" customHeight="false" outlineLevel="0" collapsed="false">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row>
    <row r="2" customFormat="false" ht="15" hidden="false" customHeight="false" outlineLevel="0" collapsed="false">
      <c r="A2" s="1" t="n">
        <v>0</v>
      </c>
      <c r="B2" s="0" t="s">
        <v>16</v>
      </c>
      <c r="C2" s="0" t="s">
        <v>17</v>
      </c>
      <c r="D2" s="0" t="s">
        <v>18</v>
      </c>
      <c r="E2" s="0" t="n">
        <v>4.29168876280226E-008</v>
      </c>
      <c r="F2" s="0" t="n">
        <f aca="false">TRUE()</f>
        <v>1</v>
      </c>
      <c r="G2" s="0" t="s">
        <v>19</v>
      </c>
      <c r="H2" s="0" t="n">
        <v>5</v>
      </c>
      <c r="I2" s="0" t="n">
        <v>8</v>
      </c>
      <c r="J2" s="0" t="n">
        <v>3</v>
      </c>
      <c r="K2" s="0" t="n">
        <v>22112</v>
      </c>
      <c r="L2" s="0" t="n">
        <v>0.375</v>
      </c>
      <c r="M2" s="0" t="n">
        <v>0.6</v>
      </c>
      <c r="N2" s="0" t="s">
        <v>20</v>
      </c>
      <c r="O2" s="0" t="s">
        <v>21</v>
      </c>
      <c r="P2" s="0" t="s">
        <v>22</v>
      </c>
      <c r="Q2" s="0" t="s">
        <v>23</v>
      </c>
    </row>
    <row r="3" customFormat="false" ht="15" hidden="false" customHeight="false" outlineLevel="0" collapsed="false">
      <c r="A3" s="1" t="n">
        <v>1</v>
      </c>
      <c r="B3" s="0" t="s">
        <v>24</v>
      </c>
      <c r="C3" s="0" t="s">
        <v>25</v>
      </c>
      <c r="D3" s="0" t="s">
        <v>26</v>
      </c>
      <c r="E3" s="0" t="n">
        <v>4.06178017152485E-005</v>
      </c>
      <c r="F3" s="0" t="n">
        <f aca="false">TRUE()</f>
        <v>1</v>
      </c>
      <c r="G3" s="0" t="s">
        <v>27</v>
      </c>
      <c r="H3" s="0" t="n">
        <v>705</v>
      </c>
      <c r="I3" s="0" t="n">
        <v>8</v>
      </c>
      <c r="J3" s="0" t="n">
        <v>6</v>
      </c>
      <c r="K3" s="0" t="n">
        <v>21128</v>
      </c>
      <c r="L3" s="0" t="n">
        <v>0.75</v>
      </c>
      <c r="M3" s="0" t="n">
        <v>0.00851063829787234</v>
      </c>
      <c r="N3" s="0" t="s">
        <v>20</v>
      </c>
      <c r="O3" s="0" t="s">
        <v>28</v>
      </c>
      <c r="P3" s="0" t="s">
        <v>29</v>
      </c>
      <c r="Q3" s="0" t="s">
        <v>30</v>
      </c>
    </row>
    <row r="4" customFormat="false" ht="15" hidden="false" customHeight="false" outlineLevel="0" collapsed="false">
      <c r="A4" s="1" t="n">
        <v>2</v>
      </c>
      <c r="B4" s="0" t="s">
        <v>31</v>
      </c>
      <c r="C4" s="0" t="s">
        <v>32</v>
      </c>
      <c r="D4" s="0" t="s">
        <v>33</v>
      </c>
      <c r="E4" s="0" t="n">
        <v>7.36538843741688E-005</v>
      </c>
      <c r="F4" s="0" t="n">
        <f aca="false">TRUE()</f>
        <v>1</v>
      </c>
      <c r="G4" s="0" t="s">
        <v>33</v>
      </c>
      <c r="H4" s="0" t="n">
        <v>2</v>
      </c>
      <c r="I4" s="0" t="n">
        <v>6</v>
      </c>
      <c r="J4" s="0" t="n">
        <v>2</v>
      </c>
      <c r="K4" s="0" t="n">
        <v>3383</v>
      </c>
      <c r="L4" s="0" t="n">
        <v>0.333333333333333</v>
      </c>
      <c r="M4" s="0" t="n">
        <v>1</v>
      </c>
      <c r="N4" s="0" t="s">
        <v>20</v>
      </c>
      <c r="O4" s="0" t="s">
        <v>34</v>
      </c>
      <c r="P4" s="0" t="s">
        <v>35</v>
      </c>
      <c r="Q4" s="0" t="s">
        <v>36</v>
      </c>
    </row>
    <row r="5" customFormat="false" ht="15" hidden="false" customHeight="false" outlineLevel="0" collapsed="false">
      <c r="A5" s="1" t="n">
        <v>3</v>
      </c>
      <c r="B5" s="0" t="s">
        <v>31</v>
      </c>
      <c r="C5" s="0" t="s">
        <v>37</v>
      </c>
      <c r="D5" s="0" t="s">
        <v>38</v>
      </c>
      <c r="E5" s="0" t="n">
        <v>7.36538843741688E-005</v>
      </c>
      <c r="F5" s="0" t="n">
        <f aca="false">TRUE()</f>
        <v>1</v>
      </c>
      <c r="G5" s="0" t="s">
        <v>38</v>
      </c>
      <c r="H5" s="0" t="n">
        <v>2</v>
      </c>
      <c r="I5" s="0" t="n">
        <v>6</v>
      </c>
      <c r="J5" s="0" t="n">
        <v>2</v>
      </c>
      <c r="K5" s="0" t="n">
        <v>3383</v>
      </c>
      <c r="L5" s="0" t="n">
        <v>0.333333333333333</v>
      </c>
      <c r="M5" s="0" t="n">
        <v>1</v>
      </c>
      <c r="N5" s="0" t="s">
        <v>20</v>
      </c>
      <c r="O5" s="0" t="s">
        <v>34</v>
      </c>
      <c r="P5" s="0" t="s">
        <v>35</v>
      </c>
      <c r="Q5" s="0" t="s">
        <v>36</v>
      </c>
    </row>
    <row r="6" customFormat="false" ht="15" hidden="false" customHeight="false" outlineLevel="0" collapsed="false">
      <c r="A6" s="1" t="n">
        <v>4</v>
      </c>
      <c r="B6" s="0" t="s">
        <v>24</v>
      </c>
      <c r="C6" s="0" t="s">
        <v>39</v>
      </c>
      <c r="D6" s="0" t="s">
        <v>40</v>
      </c>
      <c r="E6" s="0" t="n">
        <v>0.000152354440406113</v>
      </c>
      <c r="F6" s="0" t="n">
        <f aca="false">TRUE()</f>
        <v>1</v>
      </c>
      <c r="G6" s="0" t="s">
        <v>41</v>
      </c>
      <c r="H6" s="0" t="n">
        <v>142</v>
      </c>
      <c r="I6" s="0" t="n">
        <v>8</v>
      </c>
      <c r="J6" s="0" t="n">
        <v>4</v>
      </c>
      <c r="K6" s="0" t="n">
        <v>21128</v>
      </c>
      <c r="L6" s="0" t="n">
        <v>0.5</v>
      </c>
      <c r="M6" s="0" t="n">
        <v>0.028169014084507</v>
      </c>
      <c r="N6" s="0" t="s">
        <v>20</v>
      </c>
      <c r="O6" s="0" t="s">
        <v>42</v>
      </c>
      <c r="P6" s="0" t="s">
        <v>43</v>
      </c>
      <c r="Q6" s="0" t="s">
        <v>44</v>
      </c>
    </row>
    <row r="7" customFormat="false" ht="15" hidden="false" customHeight="false" outlineLevel="0" collapsed="false">
      <c r="A7" s="1" t="n">
        <v>5</v>
      </c>
      <c r="B7" s="0" t="s">
        <v>24</v>
      </c>
      <c r="C7" s="0" t="s">
        <v>45</v>
      </c>
      <c r="D7" s="0" t="s">
        <v>46</v>
      </c>
      <c r="E7" s="0" t="n">
        <v>0.000176607523223078</v>
      </c>
      <c r="F7" s="0" t="n">
        <f aca="false">TRUE()</f>
        <v>1</v>
      </c>
      <c r="G7" s="0" t="s">
        <v>47</v>
      </c>
      <c r="H7" s="0" t="n">
        <v>1692</v>
      </c>
      <c r="I7" s="0" t="n">
        <v>8</v>
      </c>
      <c r="J7" s="0" t="n">
        <v>7</v>
      </c>
      <c r="K7" s="0" t="n">
        <v>21128</v>
      </c>
      <c r="L7" s="0" t="n">
        <v>0.875</v>
      </c>
      <c r="M7" s="0" t="n">
        <v>0.0041371158392435</v>
      </c>
      <c r="N7" s="0" t="s">
        <v>20</v>
      </c>
      <c r="O7" s="0" t="s">
        <v>48</v>
      </c>
      <c r="P7" s="0" t="s">
        <v>49</v>
      </c>
      <c r="Q7" s="0" t="s">
        <v>50</v>
      </c>
    </row>
    <row r="8" customFormat="false" ht="15" hidden="false" customHeight="false" outlineLevel="0" collapsed="false">
      <c r="A8" s="1" t="n">
        <v>6</v>
      </c>
      <c r="B8" s="0" t="s">
        <v>24</v>
      </c>
      <c r="C8" s="0" t="s">
        <v>51</v>
      </c>
      <c r="D8" s="0" t="s">
        <v>52</v>
      </c>
      <c r="E8" s="0" t="n">
        <v>0.000189903323781449</v>
      </c>
      <c r="F8" s="0" t="n">
        <f aca="false">TRUE()</f>
        <v>1</v>
      </c>
      <c r="G8" s="0" t="s">
        <v>53</v>
      </c>
      <c r="H8" s="0" t="n">
        <v>150</v>
      </c>
      <c r="I8" s="0" t="n">
        <v>8</v>
      </c>
      <c r="J8" s="0" t="n">
        <v>4</v>
      </c>
      <c r="K8" s="0" t="n">
        <v>21128</v>
      </c>
      <c r="L8" s="0" t="n">
        <v>0.5</v>
      </c>
      <c r="M8" s="0" t="n">
        <v>0.0266666666666667</v>
      </c>
      <c r="N8" s="0" t="s">
        <v>20</v>
      </c>
      <c r="O8" s="0" t="s">
        <v>54</v>
      </c>
      <c r="P8" s="0" t="s">
        <v>43</v>
      </c>
      <c r="Q8" s="0" t="s">
        <v>44</v>
      </c>
    </row>
    <row r="9" customFormat="false" ht="15" hidden="false" customHeight="false" outlineLevel="0" collapsed="false">
      <c r="A9" s="1" t="n">
        <v>7</v>
      </c>
      <c r="B9" s="0" t="s">
        <v>31</v>
      </c>
      <c r="C9" s="0" t="s">
        <v>55</v>
      </c>
      <c r="D9" s="0" t="s">
        <v>56</v>
      </c>
      <c r="E9" s="0" t="n">
        <v>0.000220787375963383</v>
      </c>
      <c r="F9" s="0" t="n">
        <f aca="false">TRUE()</f>
        <v>1</v>
      </c>
      <c r="G9" s="0" t="s">
        <v>56</v>
      </c>
      <c r="H9" s="0" t="n">
        <v>3</v>
      </c>
      <c r="I9" s="0" t="n">
        <v>6</v>
      </c>
      <c r="J9" s="0" t="n">
        <v>2</v>
      </c>
      <c r="K9" s="0" t="n">
        <v>3383</v>
      </c>
      <c r="L9" s="0" t="n">
        <v>0.333333333333333</v>
      </c>
      <c r="M9" s="0" t="n">
        <v>0.666666666666667</v>
      </c>
      <c r="N9" s="0" t="s">
        <v>20</v>
      </c>
      <c r="O9" s="0" t="s">
        <v>34</v>
      </c>
      <c r="P9" s="0" t="s">
        <v>35</v>
      </c>
      <c r="Q9" s="0" t="s">
        <v>36</v>
      </c>
    </row>
    <row r="10" customFormat="false" ht="15" hidden="false" customHeight="false" outlineLevel="0" collapsed="false">
      <c r="A10" s="1" t="n">
        <v>8</v>
      </c>
      <c r="B10" s="0" t="s">
        <v>31</v>
      </c>
      <c r="C10" s="0" t="s">
        <v>57</v>
      </c>
      <c r="D10" s="0" t="s">
        <v>58</v>
      </c>
      <c r="E10" s="0" t="n">
        <v>0.000220787375963383</v>
      </c>
      <c r="F10" s="0" t="n">
        <f aca="false">TRUE()</f>
        <v>1</v>
      </c>
      <c r="G10" s="0" t="s">
        <v>58</v>
      </c>
      <c r="H10" s="0" t="n">
        <v>3</v>
      </c>
      <c r="I10" s="0" t="n">
        <v>6</v>
      </c>
      <c r="J10" s="0" t="n">
        <v>2</v>
      </c>
      <c r="K10" s="0" t="n">
        <v>3383</v>
      </c>
      <c r="L10" s="0" t="n">
        <v>0.333333333333333</v>
      </c>
      <c r="M10" s="0" t="n">
        <v>0.666666666666667</v>
      </c>
      <c r="N10" s="0" t="s">
        <v>20</v>
      </c>
      <c r="O10" s="0" t="s">
        <v>34</v>
      </c>
      <c r="P10" s="0" t="s">
        <v>35</v>
      </c>
      <c r="Q10" s="0" t="s">
        <v>36</v>
      </c>
    </row>
    <row r="11" customFormat="false" ht="15" hidden="false" customHeight="false" outlineLevel="0" collapsed="false">
      <c r="A11" s="1" t="n">
        <v>9</v>
      </c>
      <c r="B11" s="0" t="s">
        <v>24</v>
      </c>
      <c r="C11" s="0" t="s">
        <v>59</v>
      </c>
      <c r="D11" s="0" t="s">
        <v>60</v>
      </c>
      <c r="E11" s="0" t="n">
        <v>0.000292216072046322</v>
      </c>
      <c r="F11" s="0" t="n">
        <f aca="false">TRUE()</f>
        <v>1</v>
      </c>
      <c r="G11" s="0" t="s">
        <v>61</v>
      </c>
      <c r="H11" s="0" t="n">
        <v>167</v>
      </c>
      <c r="I11" s="0" t="n">
        <v>8</v>
      </c>
      <c r="J11" s="0" t="n">
        <v>4</v>
      </c>
      <c r="K11" s="0" t="n">
        <v>21128</v>
      </c>
      <c r="L11" s="0" t="n">
        <v>0.5</v>
      </c>
      <c r="M11" s="0" t="n">
        <v>0.0239520958083832</v>
      </c>
      <c r="N11" s="0" t="s">
        <v>20</v>
      </c>
      <c r="O11" s="0" t="s">
        <v>62</v>
      </c>
      <c r="P11" s="0" t="s">
        <v>43</v>
      </c>
      <c r="Q11" s="0" t="s">
        <v>44</v>
      </c>
    </row>
    <row r="12" customFormat="false" ht="15" hidden="false" customHeight="false" outlineLevel="0" collapsed="false">
      <c r="A12" s="1" t="n">
        <v>10</v>
      </c>
      <c r="B12" s="0" t="s">
        <v>63</v>
      </c>
      <c r="C12" s="0" t="s">
        <v>64</v>
      </c>
      <c r="D12" s="0" t="s">
        <v>65</v>
      </c>
      <c r="E12" s="0" t="n">
        <v>0.000306563091303381</v>
      </c>
      <c r="F12" s="0" t="n">
        <f aca="false">TRUE()</f>
        <v>1</v>
      </c>
      <c r="G12" s="0" t="s">
        <v>65</v>
      </c>
      <c r="H12" s="0" t="n">
        <v>45</v>
      </c>
      <c r="I12" s="0" t="n">
        <v>6</v>
      </c>
      <c r="J12" s="0" t="n">
        <v>3</v>
      </c>
      <c r="K12" s="0" t="n">
        <v>7899</v>
      </c>
      <c r="L12" s="0" t="n">
        <v>0.5</v>
      </c>
      <c r="M12" s="0" t="n">
        <v>0.0666666666666667</v>
      </c>
      <c r="N12" s="0" t="s">
        <v>20</v>
      </c>
      <c r="O12" s="0" t="s">
        <v>66</v>
      </c>
      <c r="P12" s="0" t="s">
        <v>67</v>
      </c>
      <c r="Q12" s="0" t="s">
        <v>68</v>
      </c>
    </row>
    <row r="13" customFormat="false" ht="15" hidden="false" customHeight="false" outlineLevel="0" collapsed="false">
      <c r="A13" s="1" t="n">
        <v>11</v>
      </c>
      <c r="B13" s="0" t="s">
        <v>24</v>
      </c>
      <c r="C13" s="0" t="s">
        <v>69</v>
      </c>
      <c r="D13" s="0" t="s">
        <v>70</v>
      </c>
      <c r="E13" s="0" t="n">
        <v>0.000319445093516732</v>
      </c>
      <c r="F13" s="0" t="n">
        <f aca="false">TRUE()</f>
        <v>1</v>
      </c>
      <c r="G13" s="0" t="s">
        <v>71</v>
      </c>
      <c r="H13" s="0" t="n">
        <v>1843</v>
      </c>
      <c r="I13" s="0" t="n">
        <v>8</v>
      </c>
      <c r="J13" s="0" t="n">
        <v>7</v>
      </c>
      <c r="K13" s="0" t="n">
        <v>21128</v>
      </c>
      <c r="L13" s="0" t="n">
        <v>0.875</v>
      </c>
      <c r="M13" s="0" t="n">
        <v>0.00379815518176885</v>
      </c>
      <c r="N13" s="0" t="s">
        <v>20</v>
      </c>
      <c r="O13" s="0" t="s">
        <v>72</v>
      </c>
      <c r="P13" s="0" t="s">
        <v>49</v>
      </c>
      <c r="Q13" s="0" t="s">
        <v>73</v>
      </c>
    </row>
    <row r="14" customFormat="false" ht="15" hidden="false" customHeight="false" outlineLevel="0" collapsed="false">
      <c r="A14" s="1" t="n">
        <v>12</v>
      </c>
      <c r="B14" s="0" t="s">
        <v>74</v>
      </c>
      <c r="C14" s="0" t="s">
        <v>75</v>
      </c>
      <c r="D14" s="0" t="s">
        <v>76</v>
      </c>
      <c r="E14" s="0" t="n">
        <v>0.000356432544197849</v>
      </c>
      <c r="F14" s="0" t="n">
        <f aca="false">TRUE()</f>
        <v>1</v>
      </c>
      <c r="G14" s="0" t="s">
        <v>76</v>
      </c>
      <c r="H14" s="0" t="n">
        <v>39</v>
      </c>
      <c r="I14" s="0" t="n">
        <v>7</v>
      </c>
      <c r="J14" s="0" t="n">
        <v>3</v>
      </c>
      <c r="K14" s="0" t="n">
        <v>10777</v>
      </c>
      <c r="L14" s="0" t="n">
        <v>0.428571428571429</v>
      </c>
      <c r="M14" s="0" t="n">
        <v>0.0769230769230769</v>
      </c>
      <c r="N14" s="0" t="s">
        <v>20</v>
      </c>
      <c r="O14" s="0" t="s">
        <v>77</v>
      </c>
      <c r="P14" s="0" t="s">
        <v>78</v>
      </c>
      <c r="Q14" s="0" t="s">
        <v>79</v>
      </c>
    </row>
    <row r="15" customFormat="false" ht="15" hidden="false" customHeight="false" outlineLevel="0" collapsed="false">
      <c r="A15" s="1" t="n">
        <v>13</v>
      </c>
      <c r="B15" s="0" t="s">
        <v>24</v>
      </c>
      <c r="C15" s="0" t="s">
        <v>80</v>
      </c>
      <c r="D15" s="0" t="s">
        <v>81</v>
      </c>
      <c r="E15" s="0" t="n">
        <v>0.000395958163813044</v>
      </c>
      <c r="F15" s="0" t="n">
        <f aca="false">TRUE()</f>
        <v>1</v>
      </c>
      <c r="G15" s="0" t="s">
        <v>82</v>
      </c>
      <c r="H15" s="0" t="n">
        <v>1034</v>
      </c>
      <c r="I15" s="0" t="n">
        <v>8</v>
      </c>
      <c r="J15" s="0" t="n">
        <v>6</v>
      </c>
      <c r="K15" s="0" t="n">
        <v>21128</v>
      </c>
      <c r="L15" s="0" t="n">
        <v>0.75</v>
      </c>
      <c r="M15" s="0" t="n">
        <v>0.0058027079303675</v>
      </c>
      <c r="N15" s="0" t="s">
        <v>20</v>
      </c>
      <c r="O15" s="0" t="s">
        <v>83</v>
      </c>
      <c r="P15" s="0" t="s">
        <v>84</v>
      </c>
      <c r="Q15" s="0" t="s">
        <v>85</v>
      </c>
    </row>
    <row r="16" customFormat="false" ht="15" hidden="false" customHeight="false" outlineLevel="0" collapsed="false">
      <c r="A16" s="1" t="n">
        <v>14</v>
      </c>
      <c r="B16" s="0" t="s">
        <v>31</v>
      </c>
      <c r="C16" s="0" t="s">
        <v>86</v>
      </c>
      <c r="D16" s="0" t="s">
        <v>87</v>
      </c>
      <c r="E16" s="0" t="n">
        <v>0.000441226429634326</v>
      </c>
      <c r="F16" s="0" t="n">
        <f aca="false">TRUE()</f>
        <v>1</v>
      </c>
      <c r="G16" s="0" t="s">
        <v>87</v>
      </c>
      <c r="H16" s="0" t="n">
        <v>4</v>
      </c>
      <c r="I16" s="0" t="n">
        <v>6</v>
      </c>
      <c r="J16" s="0" t="n">
        <v>2</v>
      </c>
      <c r="K16" s="0" t="n">
        <v>3383</v>
      </c>
      <c r="L16" s="0" t="n">
        <v>0.333333333333333</v>
      </c>
      <c r="M16" s="0" t="n">
        <v>0.5</v>
      </c>
      <c r="N16" s="0" t="s">
        <v>20</v>
      </c>
      <c r="O16" s="0" t="s">
        <v>34</v>
      </c>
      <c r="P16" s="0" t="s">
        <v>35</v>
      </c>
      <c r="Q16" s="0" t="s">
        <v>36</v>
      </c>
    </row>
    <row r="17" customFormat="false" ht="15" hidden="false" customHeight="false" outlineLevel="0" collapsed="false">
      <c r="A17" s="1" t="n">
        <v>15</v>
      </c>
      <c r="B17" s="0" t="s">
        <v>88</v>
      </c>
      <c r="C17" s="0" t="s">
        <v>89</v>
      </c>
      <c r="D17" s="0" t="s">
        <v>90</v>
      </c>
      <c r="E17" s="0" t="n">
        <v>0.000441423685014379</v>
      </c>
      <c r="F17" s="0" t="n">
        <f aca="false">TRUE()</f>
        <v>1</v>
      </c>
      <c r="G17" s="0" t="s">
        <v>91</v>
      </c>
      <c r="H17" s="0" t="n">
        <v>2526</v>
      </c>
      <c r="I17" s="0" t="n">
        <v>8</v>
      </c>
      <c r="J17" s="0" t="n">
        <v>7</v>
      </c>
      <c r="K17" s="0" t="n">
        <v>20171</v>
      </c>
      <c r="L17" s="0" t="n">
        <v>0.875</v>
      </c>
      <c r="M17" s="0" t="n">
        <v>0.00277117973079968</v>
      </c>
      <c r="N17" s="0" t="s">
        <v>20</v>
      </c>
      <c r="O17" s="0" t="s">
        <v>92</v>
      </c>
      <c r="P17" s="0" t="s">
        <v>49</v>
      </c>
      <c r="Q17" s="0" t="s">
        <v>93</v>
      </c>
    </row>
    <row r="18" customFormat="false" ht="15" hidden="false" customHeight="false" outlineLevel="0" collapsed="false">
      <c r="A18" s="1" t="n">
        <v>16</v>
      </c>
      <c r="B18" s="0" t="s">
        <v>24</v>
      </c>
      <c r="C18" s="0" t="s">
        <v>94</v>
      </c>
      <c r="D18" s="0" t="s">
        <v>95</v>
      </c>
      <c r="E18" s="0" t="n">
        <v>0.000645697331324174</v>
      </c>
      <c r="F18" s="0" t="n">
        <f aca="false">TRUE()</f>
        <v>1</v>
      </c>
      <c r="G18" s="0" t="s">
        <v>96</v>
      </c>
      <c r="H18" s="0" t="n">
        <v>1123</v>
      </c>
      <c r="I18" s="0" t="n">
        <v>8</v>
      </c>
      <c r="J18" s="0" t="n">
        <v>6</v>
      </c>
      <c r="K18" s="0" t="n">
        <v>21128</v>
      </c>
      <c r="L18" s="0" t="n">
        <v>0.75</v>
      </c>
      <c r="M18" s="0" t="n">
        <v>0.00534283170080143</v>
      </c>
      <c r="N18" s="0" t="s">
        <v>20</v>
      </c>
      <c r="O18" s="0" t="s">
        <v>97</v>
      </c>
      <c r="P18" s="0" t="s">
        <v>84</v>
      </c>
      <c r="Q18" s="0" t="s">
        <v>85</v>
      </c>
    </row>
    <row r="19" customFormat="false" ht="15" hidden="false" customHeight="false" outlineLevel="0" collapsed="false">
      <c r="A19" s="1" t="n">
        <v>17</v>
      </c>
      <c r="B19" s="0" t="s">
        <v>24</v>
      </c>
      <c r="C19" s="0" t="s">
        <v>98</v>
      </c>
      <c r="D19" s="0" t="s">
        <v>99</v>
      </c>
      <c r="E19" s="0" t="n">
        <v>0.000651426976544251</v>
      </c>
      <c r="F19" s="0" t="n">
        <f aca="false">TRUE()</f>
        <v>1</v>
      </c>
      <c r="G19" s="0" t="s">
        <v>100</v>
      </c>
      <c r="H19" s="0" t="n">
        <v>47</v>
      </c>
      <c r="I19" s="0" t="n">
        <v>8</v>
      </c>
      <c r="J19" s="0" t="n">
        <v>3</v>
      </c>
      <c r="K19" s="0" t="n">
        <v>21128</v>
      </c>
      <c r="L19" s="0" t="n">
        <v>0.375</v>
      </c>
      <c r="M19" s="0" t="n">
        <v>0.0638297872340425</v>
      </c>
      <c r="N19" s="0" t="s">
        <v>20</v>
      </c>
      <c r="O19" s="0" t="s">
        <v>101</v>
      </c>
      <c r="P19" s="0" t="s">
        <v>102</v>
      </c>
      <c r="Q19" s="0" t="s">
        <v>103</v>
      </c>
    </row>
    <row r="20" customFormat="false" ht="15" hidden="false" customHeight="false" outlineLevel="0" collapsed="false">
      <c r="A20" s="1" t="n">
        <v>18</v>
      </c>
      <c r="B20" s="0" t="s">
        <v>24</v>
      </c>
      <c r="C20" s="0" t="s">
        <v>104</v>
      </c>
      <c r="D20" s="0" t="s">
        <v>105</v>
      </c>
      <c r="E20" s="0" t="n">
        <v>0.000669748984698071</v>
      </c>
      <c r="F20" s="0" t="n">
        <f aca="false">TRUE()</f>
        <v>1</v>
      </c>
      <c r="G20" s="0" t="s">
        <v>106</v>
      </c>
      <c r="H20" s="0" t="n">
        <v>2051</v>
      </c>
      <c r="I20" s="0" t="n">
        <v>8</v>
      </c>
      <c r="J20" s="0" t="n">
        <v>7</v>
      </c>
      <c r="K20" s="0" t="n">
        <v>21128</v>
      </c>
      <c r="L20" s="0" t="n">
        <v>0.875</v>
      </c>
      <c r="M20" s="0" t="n">
        <v>0.00341296928327645</v>
      </c>
      <c r="N20" s="0" t="s">
        <v>20</v>
      </c>
      <c r="O20" s="0" t="s">
        <v>107</v>
      </c>
      <c r="P20" s="0" t="s">
        <v>49</v>
      </c>
      <c r="Q20" s="0" t="s">
        <v>73</v>
      </c>
    </row>
    <row r="21" customFormat="false" ht="15" hidden="false" customHeight="false" outlineLevel="0" collapsed="false">
      <c r="A21" s="1" t="n">
        <v>19</v>
      </c>
      <c r="B21" s="0" t="s">
        <v>88</v>
      </c>
      <c r="C21" s="0" t="s">
        <v>108</v>
      </c>
      <c r="D21" s="0" t="s">
        <v>109</v>
      </c>
      <c r="E21" s="0" t="n">
        <v>0.000797877577321506</v>
      </c>
      <c r="F21" s="0" t="n">
        <f aca="false">TRUE()</f>
        <v>1</v>
      </c>
      <c r="G21" s="0" t="s">
        <v>110</v>
      </c>
      <c r="H21" s="0" t="n">
        <v>354</v>
      </c>
      <c r="I21" s="0" t="n">
        <v>8</v>
      </c>
      <c r="J21" s="0" t="n">
        <v>4</v>
      </c>
      <c r="K21" s="0" t="n">
        <v>20171</v>
      </c>
      <c r="L21" s="0" t="n">
        <v>0.5</v>
      </c>
      <c r="M21" s="0" t="n">
        <v>0.0112994350282486</v>
      </c>
      <c r="N21" s="0" t="s">
        <v>20</v>
      </c>
      <c r="O21" s="0" t="s">
        <v>111</v>
      </c>
      <c r="P21" s="0" t="s">
        <v>112</v>
      </c>
      <c r="Q21" s="0" t="s">
        <v>113</v>
      </c>
    </row>
    <row r="22" customFormat="false" ht="15" hidden="false" customHeight="false" outlineLevel="0" collapsed="false">
      <c r="A22" s="1" t="n">
        <v>20</v>
      </c>
      <c r="B22" s="0" t="s">
        <v>63</v>
      </c>
      <c r="C22" s="0" t="s">
        <v>114</v>
      </c>
      <c r="D22" s="0" t="s">
        <v>115</v>
      </c>
      <c r="E22" s="0" t="n">
        <v>0.000938283621580273</v>
      </c>
      <c r="F22" s="0" t="n">
        <f aca="false">TRUE()</f>
        <v>1</v>
      </c>
      <c r="G22" s="0" t="s">
        <v>115</v>
      </c>
      <c r="H22" s="0" t="n">
        <v>65</v>
      </c>
      <c r="I22" s="0" t="n">
        <v>6</v>
      </c>
      <c r="J22" s="0" t="n">
        <v>3</v>
      </c>
      <c r="K22" s="0" t="n">
        <v>7899</v>
      </c>
      <c r="L22" s="0" t="n">
        <v>0.5</v>
      </c>
      <c r="M22" s="0" t="n">
        <v>0.0461538461538462</v>
      </c>
      <c r="N22" s="0" t="s">
        <v>20</v>
      </c>
      <c r="O22" s="0" t="s">
        <v>66</v>
      </c>
      <c r="P22" s="0" t="s">
        <v>78</v>
      </c>
      <c r="Q22" s="0" t="s">
        <v>68</v>
      </c>
    </row>
    <row r="23" customFormat="false" ht="15" hidden="false" customHeight="false" outlineLevel="0" collapsed="false">
      <c r="A23" s="1" t="n">
        <v>21</v>
      </c>
      <c r="B23" s="0" t="s">
        <v>24</v>
      </c>
      <c r="C23" s="0" t="s">
        <v>116</v>
      </c>
      <c r="D23" s="0" t="s">
        <v>117</v>
      </c>
      <c r="E23" s="0" t="n">
        <v>0.000940121017391533</v>
      </c>
      <c r="F23" s="0" t="n">
        <f aca="false">TRUE()</f>
        <v>1</v>
      </c>
      <c r="G23" s="0" t="s">
        <v>118</v>
      </c>
      <c r="H23" s="0" t="n">
        <v>53</v>
      </c>
      <c r="I23" s="0" t="n">
        <v>8</v>
      </c>
      <c r="J23" s="0" t="n">
        <v>3</v>
      </c>
      <c r="K23" s="0" t="n">
        <v>21128</v>
      </c>
      <c r="L23" s="0" t="n">
        <v>0.375</v>
      </c>
      <c r="M23" s="0" t="n">
        <v>0.0566037735849057</v>
      </c>
      <c r="N23" s="0" t="s">
        <v>20</v>
      </c>
      <c r="O23" s="0" t="s">
        <v>119</v>
      </c>
      <c r="P23" s="0" t="s">
        <v>102</v>
      </c>
      <c r="Q23" s="0" t="s">
        <v>103</v>
      </c>
    </row>
    <row r="24" customFormat="false" ht="15" hidden="false" customHeight="false" outlineLevel="0" collapsed="false">
      <c r="A24" s="1" t="n">
        <v>22</v>
      </c>
      <c r="B24" s="0" t="s">
        <v>63</v>
      </c>
      <c r="C24" s="0" t="s">
        <v>120</v>
      </c>
      <c r="D24" s="0" t="s">
        <v>121</v>
      </c>
      <c r="E24" s="0" t="n">
        <v>0.000982682259022035</v>
      </c>
      <c r="F24" s="0" t="n">
        <f aca="false">TRUE()</f>
        <v>1</v>
      </c>
      <c r="G24" s="0" t="s">
        <v>121</v>
      </c>
      <c r="H24" s="0" t="n">
        <v>66</v>
      </c>
      <c r="I24" s="0" t="n">
        <v>6</v>
      </c>
      <c r="J24" s="0" t="n">
        <v>3</v>
      </c>
      <c r="K24" s="0" t="n">
        <v>7899</v>
      </c>
      <c r="L24" s="0" t="n">
        <v>0.5</v>
      </c>
      <c r="M24" s="0" t="n">
        <v>0.0454545454545455</v>
      </c>
      <c r="N24" s="0" t="s">
        <v>20</v>
      </c>
      <c r="O24" s="0" t="s">
        <v>66</v>
      </c>
      <c r="P24" s="0" t="s">
        <v>102</v>
      </c>
      <c r="Q24" s="0" t="s">
        <v>68</v>
      </c>
    </row>
    <row r="25" customFormat="false" ht="15" hidden="false" customHeight="false" outlineLevel="0" collapsed="false">
      <c r="A25" s="1" t="n">
        <v>23</v>
      </c>
      <c r="B25" s="0" t="s">
        <v>24</v>
      </c>
      <c r="C25" s="0" t="s">
        <v>122</v>
      </c>
      <c r="D25" s="0" t="s">
        <v>123</v>
      </c>
      <c r="E25" s="0" t="n">
        <v>0.001171217367308</v>
      </c>
      <c r="F25" s="0" t="n">
        <f aca="false">TRUE()</f>
        <v>1</v>
      </c>
      <c r="G25" s="0" t="s">
        <v>124</v>
      </c>
      <c r="H25" s="0" t="n">
        <v>1242</v>
      </c>
      <c r="I25" s="0" t="n">
        <v>8</v>
      </c>
      <c r="J25" s="0" t="n">
        <v>6</v>
      </c>
      <c r="K25" s="0" t="n">
        <v>21128</v>
      </c>
      <c r="L25" s="0" t="n">
        <v>0.75</v>
      </c>
      <c r="M25" s="0" t="n">
        <v>0.00483091787439613</v>
      </c>
      <c r="N25" s="0" t="s">
        <v>20</v>
      </c>
      <c r="O25" s="0" t="s">
        <v>125</v>
      </c>
      <c r="P25" s="0" t="s">
        <v>126</v>
      </c>
      <c r="Q25" s="0" t="s">
        <v>127</v>
      </c>
    </row>
    <row r="26" customFormat="false" ht="15" hidden="false" customHeight="false" outlineLevel="0" collapsed="false">
      <c r="A26" s="1" t="n">
        <v>24</v>
      </c>
      <c r="B26" s="0" t="s">
        <v>88</v>
      </c>
      <c r="C26" s="0" t="s">
        <v>128</v>
      </c>
      <c r="D26" s="0" t="s">
        <v>129</v>
      </c>
      <c r="E26" s="0" t="n">
        <v>0.00118153697160293</v>
      </c>
      <c r="F26" s="0" t="n">
        <f aca="false">TRUE()</f>
        <v>1</v>
      </c>
      <c r="G26" s="0" t="s">
        <v>130</v>
      </c>
      <c r="H26" s="0" t="n">
        <v>112</v>
      </c>
      <c r="I26" s="0" t="n">
        <v>8</v>
      </c>
      <c r="J26" s="0" t="n">
        <v>3</v>
      </c>
      <c r="K26" s="0" t="n">
        <v>20171</v>
      </c>
      <c r="L26" s="0" t="n">
        <v>0.375</v>
      </c>
      <c r="M26" s="0" t="n">
        <v>0.0267857142857143</v>
      </c>
      <c r="N26" s="0" t="s">
        <v>20</v>
      </c>
      <c r="O26" s="0" t="s">
        <v>131</v>
      </c>
      <c r="P26" s="0" t="s">
        <v>132</v>
      </c>
      <c r="Q26" s="0" t="s">
        <v>133</v>
      </c>
    </row>
    <row r="27" customFormat="false" ht="15" hidden="false" customHeight="false" outlineLevel="0" collapsed="false">
      <c r="A27" s="1" t="n">
        <v>25</v>
      </c>
      <c r="B27" s="0" t="s">
        <v>134</v>
      </c>
      <c r="C27" s="0" t="s">
        <v>135</v>
      </c>
      <c r="D27" s="0" t="s">
        <v>136</v>
      </c>
      <c r="E27" s="0" t="n">
        <v>0.00126721952716728</v>
      </c>
      <c r="F27" s="0" t="n">
        <f aca="false">TRUE()</f>
        <v>1</v>
      </c>
      <c r="G27" s="0" t="s">
        <v>136</v>
      </c>
      <c r="H27" s="0" t="n">
        <v>91</v>
      </c>
      <c r="I27" s="0" t="n">
        <v>6</v>
      </c>
      <c r="J27" s="0" t="n">
        <v>3</v>
      </c>
      <c r="K27" s="0" t="n">
        <v>8091</v>
      </c>
      <c r="L27" s="0" t="n">
        <v>0.5</v>
      </c>
      <c r="M27" s="0" t="n">
        <v>0.032967032967033</v>
      </c>
      <c r="N27" s="0" t="s">
        <v>20</v>
      </c>
      <c r="O27" s="0" t="s">
        <v>137</v>
      </c>
      <c r="P27" s="0" t="s">
        <v>22</v>
      </c>
      <c r="Q27" s="0" t="s">
        <v>138</v>
      </c>
    </row>
    <row r="28" customFormat="false" ht="15" hidden="false" customHeight="false" outlineLevel="0" collapsed="false">
      <c r="A28" s="1" t="n">
        <v>26</v>
      </c>
      <c r="B28" s="0" t="s">
        <v>74</v>
      </c>
      <c r="C28" s="0" t="s">
        <v>139</v>
      </c>
      <c r="D28" s="0" t="s">
        <v>140</v>
      </c>
      <c r="E28" s="0" t="n">
        <v>0.00139505979396842</v>
      </c>
      <c r="F28" s="0" t="n">
        <f aca="false">TRUE()</f>
        <v>1</v>
      </c>
      <c r="G28" s="0" t="s">
        <v>140</v>
      </c>
      <c r="H28" s="0" t="n">
        <v>61</v>
      </c>
      <c r="I28" s="0" t="n">
        <v>7</v>
      </c>
      <c r="J28" s="0" t="n">
        <v>3</v>
      </c>
      <c r="K28" s="0" t="n">
        <v>10777</v>
      </c>
      <c r="L28" s="0" t="n">
        <v>0.428571428571429</v>
      </c>
      <c r="M28" s="0" t="n">
        <v>0.0491803278688525</v>
      </c>
      <c r="N28" s="0" t="s">
        <v>20</v>
      </c>
      <c r="O28" s="0" t="s">
        <v>141</v>
      </c>
      <c r="P28" s="0" t="s">
        <v>78</v>
      </c>
      <c r="Q28" s="0" t="s">
        <v>79</v>
      </c>
    </row>
    <row r="29" customFormat="false" ht="15" hidden="false" customHeight="false" outlineLevel="0" collapsed="false">
      <c r="A29" s="1" t="n">
        <v>27</v>
      </c>
      <c r="B29" s="0" t="s">
        <v>24</v>
      </c>
      <c r="C29" s="0" t="s">
        <v>142</v>
      </c>
      <c r="D29" s="0" t="s">
        <v>143</v>
      </c>
      <c r="E29" s="0" t="n">
        <v>0.001442280746207</v>
      </c>
      <c r="F29" s="0" t="n">
        <f aca="false">TRUE()</f>
        <v>1</v>
      </c>
      <c r="G29" s="0" t="s">
        <v>144</v>
      </c>
      <c r="H29" s="0" t="n">
        <v>61</v>
      </c>
      <c r="I29" s="0" t="n">
        <v>8</v>
      </c>
      <c r="J29" s="0" t="n">
        <v>3</v>
      </c>
      <c r="K29" s="0" t="n">
        <v>21128</v>
      </c>
      <c r="L29" s="0" t="n">
        <v>0.375</v>
      </c>
      <c r="M29" s="0" t="n">
        <v>0.0491803278688525</v>
      </c>
      <c r="N29" s="0" t="s">
        <v>20</v>
      </c>
      <c r="O29" s="0" t="s">
        <v>145</v>
      </c>
      <c r="P29" s="0" t="s">
        <v>102</v>
      </c>
      <c r="Q29" s="0" t="s">
        <v>103</v>
      </c>
    </row>
    <row r="30" customFormat="false" ht="15" hidden="false" customHeight="false" outlineLevel="0" collapsed="false">
      <c r="A30" s="1" t="n">
        <v>28</v>
      </c>
      <c r="B30" s="0" t="s">
        <v>24</v>
      </c>
      <c r="C30" s="0" t="s">
        <v>146</v>
      </c>
      <c r="D30" s="0" t="s">
        <v>147</v>
      </c>
      <c r="E30" s="0" t="n">
        <v>0.00151534760453294</v>
      </c>
      <c r="F30" s="0" t="n">
        <f aca="false">TRUE()</f>
        <v>1</v>
      </c>
      <c r="G30" s="0" t="s">
        <v>148</v>
      </c>
      <c r="H30" s="0" t="n">
        <v>62</v>
      </c>
      <c r="I30" s="0" t="n">
        <v>8</v>
      </c>
      <c r="J30" s="0" t="n">
        <v>3</v>
      </c>
      <c r="K30" s="0" t="n">
        <v>21128</v>
      </c>
      <c r="L30" s="0" t="n">
        <v>0.375</v>
      </c>
      <c r="M30" s="0" t="n">
        <v>0.0483870967741936</v>
      </c>
      <c r="N30" s="0" t="s">
        <v>20</v>
      </c>
      <c r="O30" s="0" t="s">
        <v>149</v>
      </c>
      <c r="P30" s="0" t="s">
        <v>102</v>
      </c>
      <c r="Q30" s="0" t="s">
        <v>103</v>
      </c>
    </row>
    <row r="31" customFormat="false" ht="15" hidden="false" customHeight="false" outlineLevel="0" collapsed="false">
      <c r="A31" s="1" t="n">
        <v>29</v>
      </c>
      <c r="B31" s="0" t="s">
        <v>24</v>
      </c>
      <c r="C31" s="0" t="s">
        <v>150</v>
      </c>
      <c r="D31" s="0" t="s">
        <v>151</v>
      </c>
      <c r="E31" s="0" t="n">
        <v>0.00192669867318266</v>
      </c>
      <c r="F31" s="0" t="n">
        <f aca="false">TRUE()</f>
        <v>1</v>
      </c>
      <c r="G31" s="0" t="s">
        <v>152</v>
      </c>
      <c r="H31" s="0" t="n">
        <v>675</v>
      </c>
      <c r="I31" s="0" t="n">
        <v>8</v>
      </c>
      <c r="J31" s="0" t="n">
        <v>5</v>
      </c>
      <c r="K31" s="0" t="n">
        <v>21128</v>
      </c>
      <c r="L31" s="0" t="n">
        <v>0.625</v>
      </c>
      <c r="M31" s="0" t="n">
        <v>0.00740740740740741</v>
      </c>
      <c r="N31" s="0" t="s">
        <v>20</v>
      </c>
      <c r="O31" s="0" t="s">
        <v>153</v>
      </c>
      <c r="P31" s="0" t="s">
        <v>154</v>
      </c>
      <c r="Q31" s="0" t="s">
        <v>155</v>
      </c>
    </row>
    <row r="32" customFormat="false" ht="15" hidden="false" customHeight="false" outlineLevel="0" collapsed="false">
      <c r="A32" s="1" t="n">
        <v>30</v>
      </c>
      <c r="B32" s="0" t="s">
        <v>134</v>
      </c>
      <c r="C32" s="0" t="s">
        <v>156</v>
      </c>
      <c r="D32" s="0" t="s">
        <v>157</v>
      </c>
      <c r="E32" s="0" t="n">
        <v>0.001947750043067</v>
      </c>
      <c r="F32" s="0" t="n">
        <f aca="false">TRUE()</f>
        <v>1</v>
      </c>
      <c r="G32" s="0" t="s">
        <v>157</v>
      </c>
      <c r="H32" s="0" t="n">
        <v>105</v>
      </c>
      <c r="I32" s="0" t="n">
        <v>6</v>
      </c>
      <c r="J32" s="0" t="n">
        <v>3</v>
      </c>
      <c r="K32" s="0" t="n">
        <v>8091</v>
      </c>
      <c r="L32" s="0" t="n">
        <v>0.5</v>
      </c>
      <c r="M32" s="0" t="n">
        <v>0.0285714285714286</v>
      </c>
      <c r="N32" s="0" t="s">
        <v>20</v>
      </c>
      <c r="O32" s="0" t="s">
        <v>137</v>
      </c>
      <c r="P32" s="0" t="s">
        <v>78</v>
      </c>
      <c r="Q32" s="0" t="s">
        <v>138</v>
      </c>
    </row>
    <row r="33" customFormat="false" ht="15" hidden="false" customHeight="false" outlineLevel="0" collapsed="false">
      <c r="A33" s="1" t="n">
        <v>31</v>
      </c>
      <c r="B33" s="0" t="s">
        <v>88</v>
      </c>
      <c r="C33" s="0" t="s">
        <v>158</v>
      </c>
      <c r="D33" s="0" t="s">
        <v>159</v>
      </c>
      <c r="E33" s="0" t="n">
        <v>0.00234284669573475</v>
      </c>
      <c r="F33" s="0" t="n">
        <f aca="false">TRUE()</f>
        <v>1</v>
      </c>
      <c r="G33" s="0" t="s">
        <v>160</v>
      </c>
      <c r="H33" s="0" t="n">
        <v>465</v>
      </c>
      <c r="I33" s="0" t="n">
        <v>8</v>
      </c>
      <c r="J33" s="0" t="n">
        <v>4</v>
      </c>
      <c r="K33" s="0" t="n">
        <v>20171</v>
      </c>
      <c r="L33" s="0" t="n">
        <v>0.5</v>
      </c>
      <c r="M33" s="0" t="n">
        <v>0.00860215053763441</v>
      </c>
      <c r="N33" s="0" t="s">
        <v>20</v>
      </c>
      <c r="O33" s="0" t="s">
        <v>161</v>
      </c>
      <c r="P33" s="0" t="s">
        <v>162</v>
      </c>
      <c r="Q33" s="0" t="s">
        <v>163</v>
      </c>
    </row>
    <row r="34" customFormat="false" ht="15" hidden="false" customHeight="false" outlineLevel="0" collapsed="false">
      <c r="A34" s="1" t="n">
        <v>32</v>
      </c>
      <c r="B34" s="0" t="s">
        <v>24</v>
      </c>
      <c r="C34" s="0" t="s">
        <v>164</v>
      </c>
      <c r="D34" s="0" t="s">
        <v>165</v>
      </c>
      <c r="E34" s="0" t="n">
        <v>0.00238537188728122</v>
      </c>
      <c r="F34" s="0" t="n">
        <f aca="false">TRUE()</f>
        <v>1</v>
      </c>
      <c r="G34" s="0" t="s">
        <v>166</v>
      </c>
      <c r="H34" s="0" t="n">
        <v>72</v>
      </c>
      <c r="I34" s="0" t="n">
        <v>8</v>
      </c>
      <c r="J34" s="0" t="n">
        <v>3</v>
      </c>
      <c r="K34" s="0" t="n">
        <v>21128</v>
      </c>
      <c r="L34" s="0" t="n">
        <v>0.375</v>
      </c>
      <c r="M34" s="0" t="n">
        <v>0.0416666666666667</v>
      </c>
      <c r="N34" s="0" t="s">
        <v>20</v>
      </c>
      <c r="O34" s="0" t="s">
        <v>167</v>
      </c>
      <c r="P34" s="0" t="s">
        <v>102</v>
      </c>
      <c r="Q34" s="0" t="s">
        <v>103</v>
      </c>
    </row>
    <row r="35" customFormat="false" ht="15" hidden="false" customHeight="false" outlineLevel="0" collapsed="false">
      <c r="A35" s="1" t="n">
        <v>33</v>
      </c>
      <c r="B35" s="0" t="s">
        <v>88</v>
      </c>
      <c r="C35" s="0" t="s">
        <v>168</v>
      </c>
      <c r="D35" s="0" t="s">
        <v>169</v>
      </c>
      <c r="E35" s="0" t="n">
        <v>0.00242321146113138</v>
      </c>
      <c r="F35" s="0" t="n">
        <f aca="false">TRUE()</f>
        <v>1</v>
      </c>
      <c r="G35" s="0" t="s">
        <v>170</v>
      </c>
      <c r="H35" s="0" t="n">
        <v>469</v>
      </c>
      <c r="I35" s="0" t="n">
        <v>8</v>
      </c>
      <c r="J35" s="0" t="n">
        <v>4</v>
      </c>
      <c r="K35" s="0" t="n">
        <v>20171</v>
      </c>
      <c r="L35" s="0" t="n">
        <v>0.5</v>
      </c>
      <c r="M35" s="0" t="n">
        <v>0.00852878464818763</v>
      </c>
      <c r="N35" s="0" t="s">
        <v>20</v>
      </c>
      <c r="O35" s="0" t="s">
        <v>171</v>
      </c>
      <c r="P35" s="0" t="s">
        <v>162</v>
      </c>
      <c r="Q35" s="0" t="s">
        <v>163</v>
      </c>
    </row>
    <row r="36" customFormat="false" ht="15" hidden="false" customHeight="false" outlineLevel="0" collapsed="false">
      <c r="A36" s="1" t="n">
        <v>34</v>
      </c>
      <c r="B36" s="0" t="s">
        <v>24</v>
      </c>
      <c r="C36" s="0" t="s">
        <v>172</v>
      </c>
      <c r="D36" s="0" t="s">
        <v>173</v>
      </c>
      <c r="E36" s="0" t="n">
        <v>0.00261218088403154</v>
      </c>
      <c r="F36" s="0" t="n">
        <f aca="false">TRUE()</f>
        <v>1</v>
      </c>
      <c r="G36" s="0" t="s">
        <v>174</v>
      </c>
      <c r="H36" s="0" t="n">
        <v>289</v>
      </c>
      <c r="I36" s="0" t="n">
        <v>8</v>
      </c>
      <c r="J36" s="0" t="n">
        <v>4</v>
      </c>
      <c r="K36" s="0" t="n">
        <v>21128</v>
      </c>
      <c r="L36" s="0" t="n">
        <v>0.5</v>
      </c>
      <c r="M36" s="0" t="n">
        <v>0.013840830449827</v>
      </c>
      <c r="N36" s="0" t="s">
        <v>20</v>
      </c>
      <c r="O36" s="0" t="s">
        <v>175</v>
      </c>
      <c r="P36" s="0" t="s">
        <v>43</v>
      </c>
      <c r="Q36" s="0" t="s">
        <v>176</v>
      </c>
    </row>
    <row r="37" customFormat="false" ht="15" hidden="false" customHeight="false" outlineLevel="0" collapsed="false">
      <c r="A37" s="1" t="n">
        <v>35</v>
      </c>
      <c r="B37" s="0" t="s">
        <v>88</v>
      </c>
      <c r="C37" s="0" t="s">
        <v>177</v>
      </c>
      <c r="D37" s="0" t="s">
        <v>178</v>
      </c>
      <c r="E37" s="0" t="n">
        <v>0.00269853420953345</v>
      </c>
      <c r="F37" s="0" t="n">
        <f aca="false">TRUE()</f>
        <v>1</v>
      </c>
      <c r="G37" s="0" t="s">
        <v>179</v>
      </c>
      <c r="H37" s="0" t="n">
        <v>482</v>
      </c>
      <c r="I37" s="0" t="n">
        <v>8</v>
      </c>
      <c r="J37" s="0" t="n">
        <v>4</v>
      </c>
      <c r="K37" s="0" t="n">
        <v>20171</v>
      </c>
      <c r="L37" s="0" t="n">
        <v>0.5</v>
      </c>
      <c r="M37" s="0" t="n">
        <v>0.00829875518672199</v>
      </c>
      <c r="N37" s="0" t="s">
        <v>20</v>
      </c>
      <c r="O37" s="0" t="s">
        <v>131</v>
      </c>
      <c r="P37" s="0" t="s">
        <v>112</v>
      </c>
      <c r="Q37" s="0" t="s">
        <v>113</v>
      </c>
    </row>
    <row r="38" customFormat="false" ht="15" hidden="false" customHeight="false" outlineLevel="0" collapsed="false">
      <c r="A38" s="1" t="n">
        <v>36</v>
      </c>
      <c r="B38" s="0" t="s">
        <v>63</v>
      </c>
      <c r="C38" s="0" t="s">
        <v>180</v>
      </c>
      <c r="D38" s="0" t="s">
        <v>181</v>
      </c>
      <c r="E38" s="0" t="n">
        <v>0.00305812175843212</v>
      </c>
      <c r="F38" s="0" t="n">
        <f aca="false">TRUE()</f>
        <v>1</v>
      </c>
      <c r="G38" s="0" t="s">
        <v>181</v>
      </c>
      <c r="H38" s="0" t="n">
        <v>313</v>
      </c>
      <c r="I38" s="0" t="n">
        <v>6</v>
      </c>
      <c r="J38" s="0" t="n">
        <v>4</v>
      </c>
      <c r="K38" s="0" t="n">
        <v>7899</v>
      </c>
      <c r="L38" s="0" t="n">
        <v>0.666666666666667</v>
      </c>
      <c r="M38" s="0" t="n">
        <v>0.012779552715655</v>
      </c>
      <c r="N38" s="0" t="s">
        <v>20</v>
      </c>
      <c r="O38" s="0" t="s">
        <v>66</v>
      </c>
      <c r="P38" s="0" t="s">
        <v>182</v>
      </c>
      <c r="Q38" s="0" t="s">
        <v>183</v>
      </c>
    </row>
    <row r="39" customFormat="false" ht="15" hidden="false" customHeight="false" outlineLevel="0" collapsed="false">
      <c r="A39" s="1" t="n">
        <v>37</v>
      </c>
      <c r="B39" s="0" t="s">
        <v>24</v>
      </c>
      <c r="C39" s="0" t="s">
        <v>184</v>
      </c>
      <c r="D39" s="0" t="s">
        <v>185</v>
      </c>
      <c r="E39" s="0" t="n">
        <v>0.00311148152216898</v>
      </c>
      <c r="F39" s="0" t="n">
        <f aca="false">TRUE()</f>
        <v>1</v>
      </c>
      <c r="G39" s="0" t="s">
        <v>186</v>
      </c>
      <c r="H39" s="0" t="n">
        <v>302</v>
      </c>
      <c r="I39" s="0" t="n">
        <v>8</v>
      </c>
      <c r="J39" s="0" t="n">
        <v>4</v>
      </c>
      <c r="K39" s="0" t="n">
        <v>21128</v>
      </c>
      <c r="L39" s="0" t="n">
        <v>0.5</v>
      </c>
      <c r="M39" s="0" t="n">
        <v>0.0132450331125828</v>
      </c>
      <c r="N39" s="0" t="s">
        <v>20</v>
      </c>
      <c r="O39" s="0" t="s">
        <v>187</v>
      </c>
      <c r="P39" s="0" t="s">
        <v>43</v>
      </c>
      <c r="Q39" s="0" t="s">
        <v>176</v>
      </c>
    </row>
    <row r="40" customFormat="false" ht="15" hidden="false" customHeight="false" outlineLevel="0" collapsed="false">
      <c r="A40" s="1" t="n">
        <v>38</v>
      </c>
      <c r="B40" s="0" t="s">
        <v>24</v>
      </c>
      <c r="C40" s="0" t="s">
        <v>188</v>
      </c>
      <c r="D40" s="0" t="s">
        <v>189</v>
      </c>
      <c r="E40" s="0" t="n">
        <v>0.00324799621446217</v>
      </c>
      <c r="F40" s="0" t="n">
        <f aca="false">TRUE()</f>
        <v>1</v>
      </c>
      <c r="G40" s="0" t="s">
        <v>190</v>
      </c>
      <c r="H40" s="0" t="n">
        <v>4287</v>
      </c>
      <c r="I40" s="0" t="n">
        <v>8</v>
      </c>
      <c r="J40" s="0" t="n">
        <v>8</v>
      </c>
      <c r="K40" s="0" t="n">
        <v>21128</v>
      </c>
      <c r="L40" s="0" t="n">
        <v>1</v>
      </c>
      <c r="M40" s="0" t="n">
        <v>0.00186610683461628</v>
      </c>
      <c r="N40" s="0" t="s">
        <v>20</v>
      </c>
      <c r="O40" s="0" t="s">
        <v>191</v>
      </c>
      <c r="P40" s="0" t="s">
        <v>192</v>
      </c>
      <c r="Q40" s="0" t="s">
        <v>193</v>
      </c>
    </row>
    <row r="41" customFormat="false" ht="15" hidden="false" customHeight="false" outlineLevel="0" collapsed="false">
      <c r="A41" s="1" t="n">
        <v>39</v>
      </c>
      <c r="B41" s="0" t="s">
        <v>134</v>
      </c>
      <c r="C41" s="0" t="s">
        <v>194</v>
      </c>
      <c r="D41" s="0" t="s">
        <v>195</v>
      </c>
      <c r="E41" s="0" t="n">
        <v>0.00328300616134599</v>
      </c>
      <c r="F41" s="0" t="n">
        <f aca="false">TRUE()</f>
        <v>1</v>
      </c>
      <c r="G41" s="0" t="s">
        <v>195</v>
      </c>
      <c r="H41" s="0" t="n">
        <v>125</v>
      </c>
      <c r="I41" s="0" t="n">
        <v>6</v>
      </c>
      <c r="J41" s="0" t="n">
        <v>3</v>
      </c>
      <c r="K41" s="0" t="n">
        <v>8091</v>
      </c>
      <c r="L41" s="0" t="n">
        <v>0.5</v>
      </c>
      <c r="M41" s="0" t="n">
        <v>0.024</v>
      </c>
      <c r="N41" s="0" t="s">
        <v>20</v>
      </c>
      <c r="O41" s="0" t="s">
        <v>137</v>
      </c>
      <c r="P41" s="0" t="s">
        <v>22</v>
      </c>
      <c r="Q41" s="0" t="s">
        <v>138</v>
      </c>
    </row>
    <row r="42" customFormat="false" ht="15" hidden="false" customHeight="false" outlineLevel="0" collapsed="false">
      <c r="A42" s="1" t="n">
        <v>40</v>
      </c>
      <c r="B42" s="0" t="s">
        <v>63</v>
      </c>
      <c r="C42" s="0" t="s">
        <v>196</v>
      </c>
      <c r="D42" s="0" t="s">
        <v>197</v>
      </c>
      <c r="E42" s="0" t="n">
        <v>0.00335449804093657</v>
      </c>
      <c r="F42" s="0" t="n">
        <f aca="false">TRUE()</f>
        <v>1</v>
      </c>
      <c r="G42" s="0" t="s">
        <v>197</v>
      </c>
      <c r="H42" s="0" t="n">
        <v>13</v>
      </c>
      <c r="I42" s="0" t="n">
        <v>6</v>
      </c>
      <c r="J42" s="0" t="n">
        <v>2</v>
      </c>
      <c r="K42" s="0" t="n">
        <v>7899</v>
      </c>
      <c r="L42" s="0" t="n">
        <v>0.333333333333333</v>
      </c>
      <c r="M42" s="0" t="n">
        <v>0.153846153846154</v>
      </c>
      <c r="N42" s="0" t="s">
        <v>20</v>
      </c>
      <c r="O42" s="0" t="s">
        <v>66</v>
      </c>
      <c r="P42" s="0" t="s">
        <v>35</v>
      </c>
      <c r="Q42" s="0" t="s">
        <v>198</v>
      </c>
    </row>
    <row r="43" customFormat="false" ht="15" hidden="false" customHeight="false" outlineLevel="0" collapsed="false">
      <c r="A43" s="1" t="n">
        <v>41</v>
      </c>
      <c r="B43" s="0" t="s">
        <v>24</v>
      </c>
      <c r="C43" s="0" t="s">
        <v>199</v>
      </c>
      <c r="D43" s="0" t="s">
        <v>200</v>
      </c>
      <c r="E43" s="0" t="n">
        <v>0.0034027820132904</v>
      </c>
      <c r="F43" s="0" t="n">
        <f aca="false">TRUE()</f>
        <v>1</v>
      </c>
      <c r="G43" s="0" t="s">
        <v>201</v>
      </c>
      <c r="H43" s="0" t="n">
        <v>4312</v>
      </c>
      <c r="I43" s="0" t="n">
        <v>8</v>
      </c>
      <c r="J43" s="0" t="n">
        <v>8</v>
      </c>
      <c r="K43" s="0" t="n">
        <v>21128</v>
      </c>
      <c r="L43" s="0" t="n">
        <v>1</v>
      </c>
      <c r="M43" s="0" t="n">
        <v>0.00185528756957328</v>
      </c>
      <c r="N43" s="0" t="s">
        <v>20</v>
      </c>
      <c r="O43" s="0" t="s">
        <v>202</v>
      </c>
      <c r="P43" s="0" t="s">
        <v>192</v>
      </c>
      <c r="Q43" s="0" t="s">
        <v>193</v>
      </c>
    </row>
    <row r="44" customFormat="false" ht="15" hidden="false" customHeight="false" outlineLevel="0" collapsed="false">
      <c r="A44" s="1" t="n">
        <v>42</v>
      </c>
      <c r="B44" s="0" t="s">
        <v>74</v>
      </c>
      <c r="C44" s="0" t="s">
        <v>203</v>
      </c>
      <c r="D44" s="0" t="s">
        <v>204</v>
      </c>
      <c r="E44" s="0" t="n">
        <v>0.00381084808815011</v>
      </c>
      <c r="F44" s="0" t="n">
        <f aca="false">TRUE()</f>
        <v>1</v>
      </c>
      <c r="G44" s="0" t="s">
        <v>204</v>
      </c>
      <c r="H44" s="0" t="n">
        <v>10</v>
      </c>
      <c r="I44" s="0" t="n">
        <v>7</v>
      </c>
      <c r="J44" s="0" t="n">
        <v>2</v>
      </c>
      <c r="K44" s="0" t="n">
        <v>10777</v>
      </c>
      <c r="L44" s="0" t="n">
        <v>0.285714285714286</v>
      </c>
      <c r="M44" s="0" t="n">
        <v>0.2</v>
      </c>
      <c r="N44" s="0" t="s">
        <v>20</v>
      </c>
      <c r="O44" s="0" t="s">
        <v>205</v>
      </c>
      <c r="P44" s="0" t="s">
        <v>35</v>
      </c>
      <c r="Q44" s="0" t="s">
        <v>206</v>
      </c>
    </row>
    <row r="45" customFormat="false" ht="15" hidden="false" customHeight="false" outlineLevel="0" collapsed="false">
      <c r="A45" s="1" t="n">
        <v>43</v>
      </c>
      <c r="B45" s="0" t="s">
        <v>24</v>
      </c>
      <c r="C45" s="0" t="s">
        <v>207</v>
      </c>
      <c r="D45" s="0" t="s">
        <v>208</v>
      </c>
      <c r="E45" s="0" t="n">
        <v>0.00422809798742586</v>
      </c>
      <c r="F45" s="0" t="n">
        <f aca="false">TRUE()</f>
        <v>1</v>
      </c>
      <c r="G45" s="0" t="s">
        <v>209</v>
      </c>
      <c r="H45" s="0" t="n">
        <v>87</v>
      </c>
      <c r="I45" s="0" t="n">
        <v>8</v>
      </c>
      <c r="J45" s="0" t="n">
        <v>3</v>
      </c>
      <c r="K45" s="0" t="n">
        <v>21128</v>
      </c>
      <c r="L45" s="0" t="n">
        <v>0.375</v>
      </c>
      <c r="M45" s="0" t="n">
        <v>0.0344827586206897</v>
      </c>
      <c r="N45" s="0" t="s">
        <v>20</v>
      </c>
      <c r="O45" s="0" t="s">
        <v>210</v>
      </c>
      <c r="P45" s="0" t="s">
        <v>102</v>
      </c>
      <c r="Q45" s="0" t="s">
        <v>103</v>
      </c>
    </row>
    <row r="46" customFormat="false" ht="15" hidden="false" customHeight="false" outlineLevel="0" collapsed="false">
      <c r="A46" s="1" t="n">
        <v>44</v>
      </c>
      <c r="B46" s="0" t="s">
        <v>88</v>
      </c>
      <c r="C46" s="0" t="s">
        <v>211</v>
      </c>
      <c r="D46" s="0" t="s">
        <v>212</v>
      </c>
      <c r="E46" s="0" t="n">
        <v>0.00443156747656301</v>
      </c>
      <c r="F46" s="0" t="n">
        <f aca="false">TRUE()</f>
        <v>1</v>
      </c>
      <c r="G46" s="0" t="s">
        <v>213</v>
      </c>
      <c r="H46" s="0" t="n">
        <v>1191</v>
      </c>
      <c r="I46" s="0" t="n">
        <v>8</v>
      </c>
      <c r="J46" s="0" t="n">
        <v>5</v>
      </c>
      <c r="K46" s="0" t="n">
        <v>20171</v>
      </c>
      <c r="L46" s="0" t="n">
        <v>0.625</v>
      </c>
      <c r="M46" s="0" t="n">
        <v>0.00419815281276238</v>
      </c>
      <c r="N46" s="0" t="s">
        <v>20</v>
      </c>
      <c r="O46" s="0" t="s">
        <v>214</v>
      </c>
      <c r="P46" s="0" t="s">
        <v>215</v>
      </c>
      <c r="Q46" s="0" t="s">
        <v>216</v>
      </c>
    </row>
    <row r="47" customFormat="false" ht="15" hidden="false" customHeight="false" outlineLevel="0" collapsed="false">
      <c r="A47" s="1" t="n">
        <v>45</v>
      </c>
      <c r="B47" s="0" t="s">
        <v>24</v>
      </c>
      <c r="C47" s="0" t="s">
        <v>217</v>
      </c>
      <c r="D47" s="0" t="s">
        <v>218</v>
      </c>
      <c r="E47" s="0" t="n">
        <v>0.00447801027049599</v>
      </c>
      <c r="F47" s="0" t="n">
        <f aca="false">TRUE()</f>
        <v>1</v>
      </c>
      <c r="G47" s="0" t="s">
        <v>219</v>
      </c>
      <c r="H47" s="0" t="n">
        <v>331</v>
      </c>
      <c r="I47" s="0" t="n">
        <v>8</v>
      </c>
      <c r="J47" s="0" t="n">
        <v>4</v>
      </c>
      <c r="K47" s="0" t="n">
        <v>21128</v>
      </c>
      <c r="L47" s="0" t="n">
        <v>0.5</v>
      </c>
      <c r="M47" s="0" t="n">
        <v>0.0120845921450151</v>
      </c>
      <c r="N47" s="0" t="s">
        <v>20</v>
      </c>
      <c r="O47" s="0" t="s">
        <v>220</v>
      </c>
      <c r="P47" s="0" t="s">
        <v>43</v>
      </c>
      <c r="Q47" s="0" t="s">
        <v>176</v>
      </c>
    </row>
    <row r="48" customFormat="false" ht="15" hidden="false" customHeight="false" outlineLevel="0" collapsed="false">
      <c r="A48" s="1" t="n">
        <v>46</v>
      </c>
      <c r="B48" s="0" t="s">
        <v>24</v>
      </c>
      <c r="C48" s="0" t="s">
        <v>221</v>
      </c>
      <c r="D48" s="0" t="s">
        <v>222</v>
      </c>
      <c r="E48" s="0" t="n">
        <v>0.0045284106700445</v>
      </c>
      <c r="F48" s="0" t="n">
        <f aca="false">TRUE()</f>
        <v>1</v>
      </c>
      <c r="G48" s="0" t="s">
        <v>223</v>
      </c>
      <c r="H48" s="0" t="n">
        <v>89</v>
      </c>
      <c r="I48" s="0" t="n">
        <v>8</v>
      </c>
      <c r="J48" s="0" t="n">
        <v>3</v>
      </c>
      <c r="K48" s="0" t="n">
        <v>21128</v>
      </c>
      <c r="L48" s="0" t="n">
        <v>0.375</v>
      </c>
      <c r="M48" s="0" t="n">
        <v>0.0337078651685393</v>
      </c>
      <c r="N48" s="0" t="s">
        <v>20</v>
      </c>
      <c r="O48" s="0" t="s">
        <v>224</v>
      </c>
      <c r="P48" s="0" t="s">
        <v>22</v>
      </c>
      <c r="Q48" s="0" t="s">
        <v>225</v>
      </c>
    </row>
    <row r="49" customFormat="false" ht="15" hidden="false" customHeight="false" outlineLevel="0" collapsed="false">
      <c r="A49" s="1" t="n">
        <v>47</v>
      </c>
      <c r="B49" s="0" t="s">
        <v>88</v>
      </c>
      <c r="C49" s="0" t="s">
        <v>226</v>
      </c>
      <c r="D49" s="0" t="s">
        <v>227</v>
      </c>
      <c r="E49" s="0" t="n">
        <v>0.00480452405597992</v>
      </c>
      <c r="F49" s="0" t="n">
        <f aca="false">TRUE()</f>
        <v>1</v>
      </c>
      <c r="G49" s="0" t="s">
        <v>228</v>
      </c>
      <c r="H49" s="0" t="n">
        <v>1211</v>
      </c>
      <c r="I49" s="0" t="n">
        <v>8</v>
      </c>
      <c r="J49" s="0" t="n">
        <v>5</v>
      </c>
      <c r="K49" s="0" t="n">
        <v>20171</v>
      </c>
      <c r="L49" s="0" t="n">
        <v>0.625</v>
      </c>
      <c r="M49" s="0" t="n">
        <v>0.00412881915772089</v>
      </c>
      <c r="N49" s="0" t="s">
        <v>20</v>
      </c>
      <c r="O49" s="0" t="s">
        <v>229</v>
      </c>
      <c r="P49" s="0" t="s">
        <v>215</v>
      </c>
      <c r="Q49" s="0" t="s">
        <v>216</v>
      </c>
    </row>
    <row r="50" customFormat="false" ht="15" hidden="false" customHeight="false" outlineLevel="0" collapsed="false">
      <c r="A50" s="1" t="n">
        <v>48</v>
      </c>
      <c r="B50" s="0" t="s">
        <v>88</v>
      </c>
      <c r="C50" s="0" t="s">
        <v>230</v>
      </c>
      <c r="D50" s="0" t="s">
        <v>231</v>
      </c>
      <c r="E50" s="0" t="n">
        <v>0.0048868330537027</v>
      </c>
      <c r="F50" s="0" t="n">
        <f aca="false">TRUE()</f>
        <v>1</v>
      </c>
      <c r="G50" s="0" t="s">
        <v>232</v>
      </c>
      <c r="H50" s="0" t="n">
        <v>24</v>
      </c>
      <c r="I50" s="0" t="n">
        <v>8</v>
      </c>
      <c r="J50" s="0" t="n">
        <v>2</v>
      </c>
      <c r="K50" s="0" t="n">
        <v>20171</v>
      </c>
      <c r="L50" s="0" t="n">
        <v>0.25</v>
      </c>
      <c r="M50" s="0" t="n">
        <v>0.0833333333333333</v>
      </c>
      <c r="N50" s="0" t="s">
        <v>20</v>
      </c>
      <c r="O50" s="0" t="s">
        <v>233</v>
      </c>
      <c r="P50" s="0" t="s">
        <v>35</v>
      </c>
      <c r="Q50" s="0" t="s">
        <v>234</v>
      </c>
    </row>
    <row r="51" customFormat="false" ht="15" hidden="false" customHeight="false" outlineLevel="0" collapsed="false">
      <c r="A51" s="1" t="n">
        <v>49</v>
      </c>
      <c r="B51" s="0" t="s">
        <v>63</v>
      </c>
      <c r="C51" s="0" t="s">
        <v>235</v>
      </c>
      <c r="D51" s="0" t="s">
        <v>236</v>
      </c>
      <c r="E51" s="0" t="n">
        <v>0.00509323335390947</v>
      </c>
      <c r="F51" s="0" t="n">
        <f aca="false">TRUE()</f>
        <v>1</v>
      </c>
      <c r="G51" s="0" t="s">
        <v>236</v>
      </c>
      <c r="H51" s="0" t="n">
        <v>114</v>
      </c>
      <c r="I51" s="0" t="n">
        <v>6</v>
      </c>
      <c r="J51" s="0" t="n">
        <v>3</v>
      </c>
      <c r="K51" s="0" t="n">
        <v>7899</v>
      </c>
      <c r="L51" s="0" t="n">
        <v>0.5</v>
      </c>
      <c r="M51" s="0" t="n">
        <v>0.0263157894736842</v>
      </c>
      <c r="N51" s="0" t="s">
        <v>20</v>
      </c>
      <c r="O51" s="0" t="s">
        <v>66</v>
      </c>
      <c r="P51" s="0" t="s">
        <v>102</v>
      </c>
      <c r="Q51" s="0" t="s">
        <v>68</v>
      </c>
    </row>
    <row r="52" customFormat="false" ht="15" hidden="false" customHeight="false" outlineLevel="0" collapsed="false">
      <c r="A52" s="1" t="n">
        <v>50</v>
      </c>
      <c r="B52" s="0" t="s">
        <v>63</v>
      </c>
      <c r="C52" s="0" t="s">
        <v>237</v>
      </c>
      <c r="D52" s="0" t="s">
        <v>238</v>
      </c>
      <c r="E52" s="0" t="n">
        <v>0.00515553659854481</v>
      </c>
      <c r="F52" s="0" t="n">
        <f aca="false">TRUE()</f>
        <v>1</v>
      </c>
      <c r="G52" s="0" t="s">
        <v>238</v>
      </c>
      <c r="H52" s="0" t="n">
        <v>16</v>
      </c>
      <c r="I52" s="0" t="n">
        <v>6</v>
      </c>
      <c r="J52" s="0" t="n">
        <v>2</v>
      </c>
      <c r="K52" s="0" t="n">
        <v>7899</v>
      </c>
      <c r="L52" s="0" t="n">
        <v>0.333333333333333</v>
      </c>
      <c r="M52" s="0" t="n">
        <v>0.125</v>
      </c>
      <c r="N52" s="0" t="s">
        <v>20</v>
      </c>
      <c r="O52" s="0" t="s">
        <v>66</v>
      </c>
      <c r="P52" s="0" t="s">
        <v>35</v>
      </c>
      <c r="Q52" s="0" t="s">
        <v>198</v>
      </c>
    </row>
    <row r="53" customFormat="false" ht="15" hidden="false" customHeight="false" outlineLevel="0" collapsed="false">
      <c r="A53" s="1" t="n">
        <v>51</v>
      </c>
      <c r="B53" s="0" t="s">
        <v>63</v>
      </c>
      <c r="C53" s="0" t="s">
        <v>239</v>
      </c>
      <c r="D53" s="0" t="s">
        <v>240</v>
      </c>
      <c r="E53" s="0" t="n">
        <v>0.00515553659854481</v>
      </c>
      <c r="F53" s="0" t="n">
        <f aca="false">TRUE()</f>
        <v>1</v>
      </c>
      <c r="G53" s="0" t="s">
        <v>240</v>
      </c>
      <c r="H53" s="0" t="n">
        <v>16</v>
      </c>
      <c r="I53" s="0" t="n">
        <v>6</v>
      </c>
      <c r="J53" s="0" t="n">
        <v>2</v>
      </c>
      <c r="K53" s="0" t="n">
        <v>7899</v>
      </c>
      <c r="L53" s="0" t="n">
        <v>0.333333333333333</v>
      </c>
      <c r="M53" s="0" t="n">
        <v>0.125</v>
      </c>
      <c r="N53" s="0" t="s">
        <v>20</v>
      </c>
      <c r="O53" s="0" t="s">
        <v>66</v>
      </c>
      <c r="P53" s="0" t="s">
        <v>35</v>
      </c>
      <c r="Q53" s="0" t="s">
        <v>198</v>
      </c>
    </row>
    <row r="54" customFormat="false" ht="15" hidden="false" customHeight="false" outlineLevel="0" collapsed="false">
      <c r="A54" s="1" t="n">
        <v>52</v>
      </c>
      <c r="B54" s="0" t="s">
        <v>134</v>
      </c>
      <c r="C54" s="0" t="s">
        <v>241</v>
      </c>
      <c r="D54" s="0" t="s">
        <v>242</v>
      </c>
      <c r="E54" s="0" t="n">
        <v>0.0053258165982325</v>
      </c>
      <c r="F54" s="0" t="n">
        <f aca="false">TRUE()</f>
        <v>1</v>
      </c>
      <c r="G54" s="0" t="s">
        <v>242</v>
      </c>
      <c r="H54" s="0" t="n">
        <v>147</v>
      </c>
      <c r="I54" s="0" t="n">
        <v>6</v>
      </c>
      <c r="J54" s="0" t="n">
        <v>3</v>
      </c>
      <c r="K54" s="0" t="n">
        <v>8091</v>
      </c>
      <c r="L54" s="0" t="n">
        <v>0.5</v>
      </c>
      <c r="M54" s="0" t="n">
        <v>0.0204081632653061</v>
      </c>
      <c r="N54" s="0" t="s">
        <v>20</v>
      </c>
      <c r="O54" s="0" t="s">
        <v>137</v>
      </c>
      <c r="P54" s="0" t="s">
        <v>243</v>
      </c>
      <c r="Q54" s="0" t="s">
        <v>138</v>
      </c>
    </row>
    <row r="55" customFormat="false" ht="15" hidden="false" customHeight="false" outlineLevel="0" collapsed="false">
      <c r="A55" s="1" t="n">
        <v>53</v>
      </c>
      <c r="B55" s="0" t="s">
        <v>16</v>
      </c>
      <c r="C55" s="0" t="s">
        <v>244</v>
      </c>
      <c r="D55" s="0" t="s">
        <v>245</v>
      </c>
      <c r="E55" s="0" t="n">
        <v>0.00584034403675566</v>
      </c>
      <c r="F55" s="0" t="n">
        <f aca="false">TRUE()</f>
        <v>1</v>
      </c>
      <c r="G55" s="0" t="s">
        <v>246</v>
      </c>
      <c r="H55" s="0" t="n">
        <v>1363</v>
      </c>
      <c r="I55" s="0" t="n">
        <v>8</v>
      </c>
      <c r="J55" s="0" t="n">
        <v>5</v>
      </c>
      <c r="K55" s="0" t="n">
        <v>22112</v>
      </c>
      <c r="L55" s="0" t="n">
        <v>0.625</v>
      </c>
      <c r="M55" s="0" t="n">
        <v>0.00366837857666911</v>
      </c>
      <c r="N55" s="0" t="s">
        <v>20</v>
      </c>
      <c r="O55" s="0" t="s">
        <v>247</v>
      </c>
      <c r="P55" s="0" t="s">
        <v>215</v>
      </c>
      <c r="Q55" s="0" t="s">
        <v>248</v>
      </c>
    </row>
    <row r="56" customFormat="false" ht="15" hidden="false" customHeight="false" outlineLevel="0" collapsed="false">
      <c r="A56" s="1" t="n">
        <v>54</v>
      </c>
      <c r="B56" s="0" t="s">
        <v>88</v>
      </c>
      <c r="C56" s="0" t="s">
        <v>249</v>
      </c>
      <c r="D56" s="0" t="s">
        <v>250</v>
      </c>
      <c r="E56" s="0" t="n">
        <v>0.00592755197050043</v>
      </c>
      <c r="F56" s="0" t="n">
        <f aca="false">TRUE()</f>
        <v>1</v>
      </c>
      <c r="G56" s="0" t="s">
        <v>251</v>
      </c>
      <c r="H56" s="0" t="n">
        <v>589</v>
      </c>
      <c r="I56" s="0" t="n">
        <v>8</v>
      </c>
      <c r="J56" s="0" t="n">
        <v>4</v>
      </c>
      <c r="K56" s="0" t="n">
        <v>20171</v>
      </c>
      <c r="L56" s="0" t="n">
        <v>0.5</v>
      </c>
      <c r="M56" s="0" t="n">
        <v>0.0067911714770798</v>
      </c>
      <c r="N56" s="0" t="s">
        <v>20</v>
      </c>
      <c r="O56" s="0" t="s">
        <v>252</v>
      </c>
      <c r="P56" s="0" t="s">
        <v>112</v>
      </c>
      <c r="Q56" s="0" t="s">
        <v>113</v>
      </c>
    </row>
    <row r="57" customFormat="false" ht="15" hidden="false" customHeight="false" outlineLevel="0" collapsed="false">
      <c r="A57" s="1" t="n">
        <v>55</v>
      </c>
      <c r="B57" s="0" t="s">
        <v>88</v>
      </c>
      <c r="C57" s="0" t="s">
        <v>253</v>
      </c>
      <c r="D57" s="0" t="s">
        <v>254</v>
      </c>
      <c r="E57" s="0" t="n">
        <v>0.00612696837628503</v>
      </c>
      <c r="F57" s="0" t="n">
        <f aca="false">TRUE()</f>
        <v>1</v>
      </c>
      <c r="G57" s="0" t="s">
        <v>255</v>
      </c>
      <c r="H57" s="0" t="n">
        <v>594</v>
      </c>
      <c r="I57" s="0" t="n">
        <v>8</v>
      </c>
      <c r="J57" s="0" t="n">
        <v>4</v>
      </c>
      <c r="K57" s="0" t="n">
        <v>20171</v>
      </c>
      <c r="L57" s="0" t="n">
        <v>0.5</v>
      </c>
      <c r="M57" s="0" t="n">
        <v>0.00673400673400673</v>
      </c>
      <c r="N57" s="0" t="s">
        <v>20</v>
      </c>
      <c r="O57" s="0" t="s">
        <v>256</v>
      </c>
      <c r="P57" s="0" t="s">
        <v>257</v>
      </c>
      <c r="Q57" s="0" t="s">
        <v>258</v>
      </c>
    </row>
    <row r="58" customFormat="false" ht="15" hidden="false" customHeight="false" outlineLevel="0" collapsed="false">
      <c r="A58" s="1" t="n">
        <v>56</v>
      </c>
      <c r="B58" s="0" t="s">
        <v>24</v>
      </c>
      <c r="C58" s="0" t="s">
        <v>259</v>
      </c>
      <c r="D58" s="0" t="s">
        <v>260</v>
      </c>
      <c r="E58" s="0" t="n">
        <v>0.00638067378558108</v>
      </c>
      <c r="F58" s="0" t="n">
        <f aca="false">TRUE()</f>
        <v>1</v>
      </c>
      <c r="G58" s="0" t="s">
        <v>261</v>
      </c>
      <c r="H58" s="0" t="n">
        <v>861</v>
      </c>
      <c r="I58" s="0" t="n">
        <v>8</v>
      </c>
      <c r="J58" s="0" t="n">
        <v>5</v>
      </c>
      <c r="K58" s="0" t="n">
        <v>21128</v>
      </c>
      <c r="L58" s="0" t="n">
        <v>0.625</v>
      </c>
      <c r="M58" s="0" t="n">
        <v>0.00580720092915215</v>
      </c>
      <c r="N58" s="0" t="s">
        <v>20</v>
      </c>
      <c r="O58" s="0" t="s">
        <v>262</v>
      </c>
      <c r="P58" s="0" t="s">
        <v>263</v>
      </c>
      <c r="Q58" s="0" t="s">
        <v>264</v>
      </c>
    </row>
    <row r="59" customFormat="false" ht="15" hidden="false" customHeight="false" outlineLevel="0" collapsed="false">
      <c r="A59" s="1" t="n">
        <v>57</v>
      </c>
      <c r="B59" s="0" t="s">
        <v>24</v>
      </c>
      <c r="C59" s="0" t="s">
        <v>265</v>
      </c>
      <c r="D59" s="0" t="s">
        <v>266</v>
      </c>
      <c r="E59" s="0" t="n">
        <v>0.00657521819387194</v>
      </c>
      <c r="F59" s="0" t="n">
        <f aca="false">TRUE()</f>
        <v>1</v>
      </c>
      <c r="G59" s="0" t="s">
        <v>267</v>
      </c>
      <c r="H59" s="0" t="n">
        <v>1665</v>
      </c>
      <c r="I59" s="0" t="n">
        <v>8</v>
      </c>
      <c r="J59" s="0" t="n">
        <v>6</v>
      </c>
      <c r="K59" s="0" t="n">
        <v>21128</v>
      </c>
      <c r="L59" s="0" t="n">
        <v>0.75</v>
      </c>
      <c r="M59" s="0" t="n">
        <v>0.0036036036036036</v>
      </c>
      <c r="N59" s="0" t="s">
        <v>20</v>
      </c>
      <c r="O59" s="0" t="s">
        <v>97</v>
      </c>
      <c r="P59" s="0" t="s">
        <v>84</v>
      </c>
      <c r="Q59" s="0" t="s">
        <v>268</v>
      </c>
    </row>
    <row r="60" customFormat="false" ht="15" hidden="false" customHeight="false" outlineLevel="0" collapsed="false">
      <c r="A60" s="1" t="n">
        <v>58</v>
      </c>
      <c r="B60" s="0" t="s">
        <v>24</v>
      </c>
      <c r="C60" s="0" t="s">
        <v>269</v>
      </c>
      <c r="D60" s="0" t="s">
        <v>270</v>
      </c>
      <c r="E60" s="0" t="n">
        <v>0.00734343656016037</v>
      </c>
      <c r="F60" s="0" t="n">
        <f aca="false">TRUE()</f>
        <v>1</v>
      </c>
      <c r="G60" s="0" t="s">
        <v>271</v>
      </c>
      <c r="H60" s="0" t="n">
        <v>375</v>
      </c>
      <c r="I60" s="0" t="n">
        <v>8</v>
      </c>
      <c r="J60" s="0" t="n">
        <v>4</v>
      </c>
      <c r="K60" s="0" t="n">
        <v>21128</v>
      </c>
      <c r="L60" s="0" t="n">
        <v>0.5</v>
      </c>
      <c r="M60" s="0" t="n">
        <v>0.0106666666666667</v>
      </c>
      <c r="N60" s="0" t="s">
        <v>20</v>
      </c>
      <c r="O60" s="0" t="s">
        <v>272</v>
      </c>
      <c r="P60" s="0" t="s">
        <v>257</v>
      </c>
      <c r="Q60" s="0" t="s">
        <v>273</v>
      </c>
    </row>
    <row r="61" customFormat="false" ht="15" hidden="false" customHeight="false" outlineLevel="0" collapsed="false">
      <c r="A61" s="1" t="n">
        <v>59</v>
      </c>
      <c r="B61" s="0" t="s">
        <v>24</v>
      </c>
      <c r="C61" s="0" t="s">
        <v>274</v>
      </c>
      <c r="D61" s="0" t="s">
        <v>275</v>
      </c>
      <c r="E61" s="0" t="n">
        <v>0.00750524978829185</v>
      </c>
      <c r="F61" s="0" t="n">
        <f aca="false">TRUE()</f>
        <v>1</v>
      </c>
      <c r="G61" s="0" t="s">
        <v>276</v>
      </c>
      <c r="H61" s="0" t="n">
        <v>1703</v>
      </c>
      <c r="I61" s="0" t="n">
        <v>8</v>
      </c>
      <c r="J61" s="0" t="n">
        <v>6</v>
      </c>
      <c r="K61" s="0" t="n">
        <v>21128</v>
      </c>
      <c r="L61" s="0" t="n">
        <v>0.75</v>
      </c>
      <c r="M61" s="0" t="n">
        <v>0.00352319436288902</v>
      </c>
      <c r="N61" s="0" t="s">
        <v>20</v>
      </c>
      <c r="O61" s="0" t="s">
        <v>277</v>
      </c>
      <c r="P61" s="0" t="s">
        <v>126</v>
      </c>
      <c r="Q61" s="0" t="s">
        <v>278</v>
      </c>
    </row>
    <row r="62" customFormat="false" ht="15" hidden="false" customHeight="false" outlineLevel="0" collapsed="false">
      <c r="A62" s="1" t="n">
        <v>60</v>
      </c>
      <c r="B62" s="0" t="s">
        <v>24</v>
      </c>
      <c r="C62" s="0" t="s">
        <v>279</v>
      </c>
      <c r="D62" s="0" t="s">
        <v>280</v>
      </c>
      <c r="E62" s="0" t="n">
        <v>0.00750524978829185</v>
      </c>
      <c r="F62" s="0" t="n">
        <f aca="false">TRUE()</f>
        <v>1</v>
      </c>
      <c r="G62" s="0" t="s">
        <v>281</v>
      </c>
      <c r="H62" s="0" t="n">
        <v>1703</v>
      </c>
      <c r="I62" s="0" t="n">
        <v>8</v>
      </c>
      <c r="J62" s="0" t="n">
        <v>6</v>
      </c>
      <c r="K62" s="0" t="n">
        <v>21128</v>
      </c>
      <c r="L62" s="0" t="n">
        <v>0.75</v>
      </c>
      <c r="M62" s="0" t="n">
        <v>0.00352319436288902</v>
      </c>
      <c r="N62" s="0" t="s">
        <v>20</v>
      </c>
      <c r="O62" s="0" t="s">
        <v>282</v>
      </c>
      <c r="P62" s="0" t="s">
        <v>126</v>
      </c>
      <c r="Q62" s="0" t="s">
        <v>278</v>
      </c>
    </row>
    <row r="63" customFormat="false" ht="15" hidden="false" customHeight="false" outlineLevel="0" collapsed="false">
      <c r="A63" s="1" t="n">
        <v>61</v>
      </c>
      <c r="B63" s="0" t="s">
        <v>24</v>
      </c>
      <c r="C63" s="0" t="s">
        <v>283</v>
      </c>
      <c r="D63" s="0" t="s">
        <v>284</v>
      </c>
      <c r="E63" s="0" t="n">
        <v>0.00768785225664727</v>
      </c>
      <c r="F63" s="0" t="n">
        <f aca="false">TRUE()</f>
        <v>1</v>
      </c>
      <c r="G63" s="0" t="s">
        <v>285</v>
      </c>
      <c r="H63" s="0" t="n">
        <v>1710</v>
      </c>
      <c r="I63" s="0" t="n">
        <v>8</v>
      </c>
      <c r="J63" s="0" t="n">
        <v>6</v>
      </c>
      <c r="K63" s="0" t="n">
        <v>21128</v>
      </c>
      <c r="L63" s="0" t="n">
        <v>0.75</v>
      </c>
      <c r="M63" s="0" t="n">
        <v>0.00350877192982456</v>
      </c>
      <c r="N63" s="0" t="s">
        <v>20</v>
      </c>
      <c r="O63" s="0" t="s">
        <v>286</v>
      </c>
      <c r="P63" s="0" t="s">
        <v>126</v>
      </c>
      <c r="Q63" s="0" t="s">
        <v>278</v>
      </c>
    </row>
    <row r="64" customFormat="false" ht="15" hidden="false" customHeight="false" outlineLevel="0" collapsed="false">
      <c r="A64" s="1" t="n">
        <v>62</v>
      </c>
      <c r="B64" s="0" t="s">
        <v>63</v>
      </c>
      <c r="C64" s="0" t="s">
        <v>287</v>
      </c>
      <c r="D64" s="0" t="s">
        <v>288</v>
      </c>
      <c r="E64" s="0" t="n">
        <v>0.0077174126748703</v>
      </c>
      <c r="F64" s="0" t="n">
        <f aca="false">TRUE()</f>
        <v>1</v>
      </c>
      <c r="G64" s="0" t="s">
        <v>288</v>
      </c>
      <c r="H64" s="0" t="n">
        <v>131</v>
      </c>
      <c r="I64" s="0" t="n">
        <v>6</v>
      </c>
      <c r="J64" s="0" t="n">
        <v>3</v>
      </c>
      <c r="K64" s="0" t="n">
        <v>7899</v>
      </c>
      <c r="L64" s="0" t="n">
        <v>0.5</v>
      </c>
      <c r="M64" s="0" t="n">
        <v>0.0229007633587786</v>
      </c>
      <c r="N64" s="0" t="s">
        <v>20</v>
      </c>
      <c r="O64" s="0" t="s">
        <v>66</v>
      </c>
      <c r="P64" s="0" t="s">
        <v>22</v>
      </c>
      <c r="Q64" s="0" t="s">
        <v>68</v>
      </c>
    </row>
    <row r="65" customFormat="false" ht="15" hidden="false" customHeight="false" outlineLevel="0" collapsed="false">
      <c r="A65" s="1" t="n">
        <v>63</v>
      </c>
      <c r="B65" s="0" t="s">
        <v>88</v>
      </c>
      <c r="C65" s="0" t="s">
        <v>289</v>
      </c>
      <c r="D65" s="0" t="s">
        <v>290</v>
      </c>
      <c r="E65" s="0" t="n">
        <v>0.00842511773994756</v>
      </c>
      <c r="F65" s="0" t="n">
        <f aca="false">TRUE()</f>
        <v>1</v>
      </c>
      <c r="G65" s="0" t="s">
        <v>291</v>
      </c>
      <c r="H65" s="0" t="n">
        <v>1360</v>
      </c>
      <c r="I65" s="0" t="n">
        <v>8</v>
      </c>
      <c r="J65" s="0" t="n">
        <v>5</v>
      </c>
      <c r="K65" s="0" t="n">
        <v>20171</v>
      </c>
      <c r="L65" s="0" t="n">
        <v>0.625</v>
      </c>
      <c r="M65" s="0" t="n">
        <v>0.00367647058823529</v>
      </c>
      <c r="N65" s="0" t="s">
        <v>20</v>
      </c>
      <c r="O65" s="0" t="s">
        <v>171</v>
      </c>
      <c r="P65" s="0" t="s">
        <v>215</v>
      </c>
      <c r="Q65" s="0" t="s">
        <v>292</v>
      </c>
    </row>
    <row r="66" customFormat="false" ht="15" hidden="false" customHeight="false" outlineLevel="0" collapsed="false">
      <c r="A66" s="1" t="n">
        <v>64</v>
      </c>
      <c r="B66" s="0" t="s">
        <v>74</v>
      </c>
      <c r="C66" s="0" t="s">
        <v>293</v>
      </c>
      <c r="D66" s="0" t="s">
        <v>294</v>
      </c>
      <c r="E66" s="0" t="n">
        <v>0.00870956799959029</v>
      </c>
      <c r="F66" s="0" t="n">
        <f aca="false">TRUE()</f>
        <v>1</v>
      </c>
      <c r="G66" s="0" t="s">
        <v>294</v>
      </c>
      <c r="H66" s="0" t="n">
        <v>112</v>
      </c>
      <c r="I66" s="0" t="n">
        <v>7</v>
      </c>
      <c r="J66" s="0" t="n">
        <v>3</v>
      </c>
      <c r="K66" s="0" t="n">
        <v>10777</v>
      </c>
      <c r="L66" s="0" t="n">
        <v>0.428571428571429</v>
      </c>
      <c r="M66" s="0" t="n">
        <v>0.0267857142857143</v>
      </c>
      <c r="N66" s="0" t="s">
        <v>20</v>
      </c>
      <c r="O66" s="0" t="s">
        <v>295</v>
      </c>
      <c r="P66" s="0" t="s">
        <v>78</v>
      </c>
      <c r="Q66" s="0" t="s">
        <v>79</v>
      </c>
    </row>
    <row r="67" customFormat="false" ht="15" hidden="false" customHeight="false" outlineLevel="0" collapsed="false">
      <c r="A67" s="1" t="n">
        <v>65</v>
      </c>
      <c r="B67" s="0" t="s">
        <v>24</v>
      </c>
      <c r="C67" s="0" t="s">
        <v>296</v>
      </c>
      <c r="D67" s="0" t="s">
        <v>297</v>
      </c>
      <c r="E67" s="0" t="n">
        <v>0.00935962627464963</v>
      </c>
      <c r="F67" s="0" t="n">
        <f aca="false">TRUE()</f>
        <v>1</v>
      </c>
      <c r="G67" s="0" t="s">
        <v>298</v>
      </c>
      <c r="H67" s="0" t="n">
        <v>931</v>
      </c>
      <c r="I67" s="0" t="n">
        <v>8</v>
      </c>
      <c r="J67" s="0" t="n">
        <v>5</v>
      </c>
      <c r="K67" s="0" t="n">
        <v>21128</v>
      </c>
      <c r="L67" s="0" t="n">
        <v>0.625</v>
      </c>
      <c r="M67" s="0" t="n">
        <v>0.00537056928034372</v>
      </c>
      <c r="N67" s="0" t="s">
        <v>20</v>
      </c>
      <c r="O67" s="0" t="s">
        <v>299</v>
      </c>
      <c r="P67" s="0" t="s">
        <v>154</v>
      </c>
      <c r="Q67" s="0" t="s">
        <v>300</v>
      </c>
    </row>
    <row r="68" customFormat="false" ht="15" hidden="false" customHeight="false" outlineLevel="0" collapsed="false">
      <c r="A68" s="1" t="n">
        <v>66</v>
      </c>
      <c r="B68" s="0" t="s">
        <v>24</v>
      </c>
      <c r="C68" s="0" t="s">
        <v>301</v>
      </c>
      <c r="D68" s="0" t="s">
        <v>302</v>
      </c>
      <c r="E68" s="0" t="n">
        <v>0.00945849169234725</v>
      </c>
      <c r="F68" s="0" t="n">
        <f aca="false">TRUE()</f>
        <v>1</v>
      </c>
      <c r="G68" s="0" t="s">
        <v>303</v>
      </c>
      <c r="H68" s="0" t="n">
        <v>933</v>
      </c>
      <c r="I68" s="0" t="n">
        <v>8</v>
      </c>
      <c r="J68" s="0" t="n">
        <v>5</v>
      </c>
      <c r="K68" s="0" t="n">
        <v>21128</v>
      </c>
      <c r="L68" s="0" t="n">
        <v>0.625</v>
      </c>
      <c r="M68" s="0" t="n">
        <v>0.00535905680600214</v>
      </c>
      <c r="N68" s="0" t="s">
        <v>20</v>
      </c>
      <c r="O68" s="0" t="s">
        <v>304</v>
      </c>
      <c r="P68" s="0" t="s">
        <v>263</v>
      </c>
      <c r="Q68" s="0" t="s">
        <v>305</v>
      </c>
    </row>
    <row r="69" customFormat="false" ht="15" hidden="false" customHeight="false" outlineLevel="0" collapsed="false">
      <c r="A69" s="1" t="n">
        <v>67</v>
      </c>
      <c r="B69" s="0" t="s">
        <v>88</v>
      </c>
      <c r="C69" s="0" t="s">
        <v>306</v>
      </c>
      <c r="D69" s="0" t="s">
        <v>307</v>
      </c>
      <c r="E69" s="0" t="n">
        <v>0.00992625105952528</v>
      </c>
      <c r="F69" s="0" t="n">
        <f aca="false">TRUE()</f>
        <v>1</v>
      </c>
      <c r="G69" s="0" t="s">
        <v>308</v>
      </c>
      <c r="H69" s="0" t="n">
        <v>1407</v>
      </c>
      <c r="I69" s="0" t="n">
        <v>8</v>
      </c>
      <c r="J69" s="0" t="n">
        <v>5</v>
      </c>
      <c r="K69" s="0" t="n">
        <v>20171</v>
      </c>
      <c r="L69" s="0" t="n">
        <v>0.625</v>
      </c>
      <c r="M69" s="0" t="n">
        <v>0.00355366027007818</v>
      </c>
      <c r="N69" s="0" t="s">
        <v>20</v>
      </c>
      <c r="O69" s="0" t="s">
        <v>229</v>
      </c>
      <c r="P69" s="0" t="s">
        <v>215</v>
      </c>
      <c r="Q69" s="0" t="s">
        <v>309</v>
      </c>
    </row>
    <row r="70" customFormat="false" ht="15" hidden="false" customHeight="false" outlineLevel="0" collapsed="false">
      <c r="A70" s="1" t="n">
        <v>68</v>
      </c>
      <c r="B70" s="0" t="s">
        <v>88</v>
      </c>
      <c r="C70" s="0" t="s">
        <v>310</v>
      </c>
      <c r="D70" s="0" t="s">
        <v>311</v>
      </c>
      <c r="E70" s="0" t="n">
        <v>0.0102013786707116</v>
      </c>
      <c r="F70" s="0" t="n">
        <f aca="false">TRUE()</f>
        <v>1</v>
      </c>
      <c r="G70" s="0" t="s">
        <v>312</v>
      </c>
      <c r="H70" s="0" t="n">
        <v>1415</v>
      </c>
      <c r="I70" s="0" t="n">
        <v>8</v>
      </c>
      <c r="J70" s="0" t="n">
        <v>5</v>
      </c>
      <c r="K70" s="0" t="n">
        <v>20171</v>
      </c>
      <c r="L70" s="0" t="n">
        <v>0.625</v>
      </c>
      <c r="M70" s="0" t="n">
        <v>0.00353356890459364</v>
      </c>
      <c r="N70" s="0" t="s">
        <v>20</v>
      </c>
      <c r="O70" s="0" t="s">
        <v>313</v>
      </c>
      <c r="P70" s="0" t="s">
        <v>215</v>
      </c>
      <c r="Q70" s="0" t="s">
        <v>314</v>
      </c>
    </row>
    <row r="71" customFormat="false" ht="15" hidden="false" customHeight="false" outlineLevel="0" collapsed="false">
      <c r="A71" s="1" t="n">
        <v>69</v>
      </c>
      <c r="B71" s="0" t="s">
        <v>63</v>
      </c>
      <c r="C71" s="0" t="s">
        <v>315</v>
      </c>
      <c r="D71" s="0" t="s">
        <v>316</v>
      </c>
      <c r="E71" s="0" t="n">
        <v>0.0102335732754744</v>
      </c>
      <c r="F71" s="0" t="n">
        <f aca="false">TRUE()</f>
        <v>1</v>
      </c>
      <c r="G71" s="0" t="s">
        <v>316</v>
      </c>
      <c r="H71" s="0" t="n">
        <v>144</v>
      </c>
      <c r="I71" s="0" t="n">
        <v>6</v>
      </c>
      <c r="J71" s="0" t="n">
        <v>3</v>
      </c>
      <c r="K71" s="0" t="n">
        <v>7899</v>
      </c>
      <c r="L71" s="0" t="n">
        <v>0.5</v>
      </c>
      <c r="M71" s="0" t="n">
        <v>0.0208333333333333</v>
      </c>
      <c r="N71" s="0" t="s">
        <v>20</v>
      </c>
      <c r="O71" s="0" t="s">
        <v>66</v>
      </c>
      <c r="P71" s="0" t="s">
        <v>102</v>
      </c>
      <c r="Q71" s="0" t="s">
        <v>68</v>
      </c>
    </row>
    <row r="72" customFormat="false" ht="15" hidden="false" customHeight="false" outlineLevel="0" collapsed="false">
      <c r="A72" s="1" t="n">
        <v>70</v>
      </c>
      <c r="B72" s="0" t="s">
        <v>63</v>
      </c>
      <c r="C72" s="0" t="s">
        <v>317</v>
      </c>
      <c r="D72" s="0" t="s">
        <v>318</v>
      </c>
      <c r="E72" s="0" t="n">
        <v>0.0108438995190489</v>
      </c>
      <c r="F72" s="0" t="n">
        <f aca="false">TRUE()</f>
        <v>1</v>
      </c>
      <c r="G72" s="0" t="s">
        <v>318</v>
      </c>
      <c r="H72" s="0" t="n">
        <v>23</v>
      </c>
      <c r="I72" s="0" t="n">
        <v>6</v>
      </c>
      <c r="J72" s="0" t="n">
        <v>2</v>
      </c>
      <c r="K72" s="0" t="n">
        <v>7899</v>
      </c>
      <c r="L72" s="0" t="n">
        <v>0.333333333333333</v>
      </c>
      <c r="M72" s="0" t="n">
        <v>0.0869565217391304</v>
      </c>
      <c r="N72" s="0" t="s">
        <v>20</v>
      </c>
      <c r="O72" s="0" t="s">
        <v>66</v>
      </c>
      <c r="P72" s="0" t="s">
        <v>35</v>
      </c>
      <c r="Q72" s="0" t="s">
        <v>198</v>
      </c>
    </row>
    <row r="73" customFormat="false" ht="15" hidden="false" customHeight="false" outlineLevel="0" collapsed="false">
      <c r="A73" s="1" t="n">
        <v>71</v>
      </c>
      <c r="B73" s="0" t="s">
        <v>63</v>
      </c>
      <c r="C73" s="0" t="s">
        <v>319</v>
      </c>
      <c r="D73" s="0" t="s">
        <v>320</v>
      </c>
      <c r="E73" s="0" t="n">
        <v>0.0108438995190489</v>
      </c>
      <c r="F73" s="0" t="n">
        <f aca="false">TRUE()</f>
        <v>1</v>
      </c>
      <c r="G73" s="0" t="s">
        <v>320</v>
      </c>
      <c r="H73" s="0" t="n">
        <v>23</v>
      </c>
      <c r="I73" s="0" t="n">
        <v>6</v>
      </c>
      <c r="J73" s="0" t="n">
        <v>2</v>
      </c>
      <c r="K73" s="0" t="n">
        <v>7899</v>
      </c>
      <c r="L73" s="0" t="n">
        <v>0.333333333333333</v>
      </c>
      <c r="M73" s="0" t="n">
        <v>0.0869565217391304</v>
      </c>
      <c r="N73" s="0" t="s">
        <v>20</v>
      </c>
      <c r="O73" s="0" t="s">
        <v>66</v>
      </c>
      <c r="P73" s="0" t="s">
        <v>35</v>
      </c>
      <c r="Q73" s="0" t="s">
        <v>198</v>
      </c>
    </row>
    <row r="74" customFormat="false" ht="15" hidden="false" customHeight="false" outlineLevel="0" collapsed="false">
      <c r="A74" s="1" t="n">
        <v>72</v>
      </c>
      <c r="B74" s="0" t="s">
        <v>24</v>
      </c>
      <c r="C74" s="0" t="s">
        <v>321</v>
      </c>
      <c r="D74" s="0" t="s">
        <v>322</v>
      </c>
      <c r="E74" s="0" t="n">
        <v>0.0110688788382612</v>
      </c>
      <c r="F74" s="0" t="n">
        <f aca="false">TRUE()</f>
        <v>1</v>
      </c>
      <c r="G74" s="0" t="s">
        <v>323</v>
      </c>
      <c r="H74" s="0" t="n">
        <v>416</v>
      </c>
      <c r="I74" s="0" t="n">
        <v>8</v>
      </c>
      <c r="J74" s="0" t="n">
        <v>4</v>
      </c>
      <c r="K74" s="0" t="n">
        <v>21128</v>
      </c>
      <c r="L74" s="0" t="n">
        <v>0.5</v>
      </c>
      <c r="M74" s="0" t="n">
        <v>0.00961538461538462</v>
      </c>
      <c r="N74" s="0" t="s">
        <v>20</v>
      </c>
      <c r="O74" s="0" t="s">
        <v>324</v>
      </c>
      <c r="P74" s="0" t="s">
        <v>43</v>
      </c>
      <c r="Q74" s="0" t="s">
        <v>325</v>
      </c>
    </row>
    <row r="75" customFormat="false" ht="15" hidden="false" customHeight="false" outlineLevel="0" collapsed="false">
      <c r="A75" s="1" t="n">
        <v>73</v>
      </c>
      <c r="B75" s="0" t="s">
        <v>16</v>
      </c>
      <c r="C75" s="0" t="s">
        <v>326</v>
      </c>
      <c r="D75" s="0" t="s">
        <v>327</v>
      </c>
      <c r="E75" s="0" t="n">
        <v>0.0112330112803264</v>
      </c>
      <c r="F75" s="0" t="n">
        <f aca="false">TRUE()</f>
        <v>1</v>
      </c>
      <c r="G75" s="0" t="s">
        <v>328</v>
      </c>
      <c r="H75" s="0" t="n">
        <v>255</v>
      </c>
      <c r="I75" s="0" t="n">
        <v>8</v>
      </c>
      <c r="J75" s="0" t="n">
        <v>3</v>
      </c>
      <c r="K75" s="0" t="n">
        <v>22112</v>
      </c>
      <c r="L75" s="0" t="n">
        <v>0.375</v>
      </c>
      <c r="M75" s="0" t="n">
        <v>0.0117647058823529</v>
      </c>
      <c r="N75" s="0" t="s">
        <v>20</v>
      </c>
      <c r="O75" s="0" t="s">
        <v>329</v>
      </c>
      <c r="P75" s="0" t="s">
        <v>22</v>
      </c>
      <c r="Q75" s="0" t="s">
        <v>330</v>
      </c>
    </row>
    <row r="76" customFormat="false" ht="15" hidden="false" customHeight="false" outlineLevel="0" collapsed="false">
      <c r="A76" s="1" t="n">
        <v>74</v>
      </c>
      <c r="B76" s="0" t="s">
        <v>24</v>
      </c>
      <c r="C76" s="0" t="s">
        <v>331</v>
      </c>
      <c r="D76" s="0" t="s">
        <v>332</v>
      </c>
      <c r="E76" s="0" t="n">
        <v>0.0114599346822491</v>
      </c>
      <c r="F76" s="0" t="n">
        <f aca="false">TRUE()</f>
        <v>1</v>
      </c>
      <c r="G76" s="0" t="s">
        <v>333</v>
      </c>
      <c r="H76" s="0" t="n">
        <v>3097</v>
      </c>
      <c r="I76" s="0" t="n">
        <v>8</v>
      </c>
      <c r="J76" s="0" t="n">
        <v>7</v>
      </c>
      <c r="K76" s="0" t="n">
        <v>21128</v>
      </c>
      <c r="L76" s="0" t="n">
        <v>0.875</v>
      </c>
      <c r="M76" s="0" t="n">
        <v>0.00226025185663545</v>
      </c>
      <c r="N76" s="0" t="s">
        <v>20</v>
      </c>
      <c r="O76" s="0" t="s">
        <v>334</v>
      </c>
      <c r="P76" s="0" t="s">
        <v>49</v>
      </c>
      <c r="Q76" s="0" t="s">
        <v>335</v>
      </c>
    </row>
    <row r="77" customFormat="false" ht="15" hidden="false" customHeight="false" outlineLevel="0" collapsed="false">
      <c r="A77" s="1" t="n">
        <v>75</v>
      </c>
      <c r="B77" s="0" t="s">
        <v>63</v>
      </c>
      <c r="C77" s="0" t="s">
        <v>336</v>
      </c>
      <c r="D77" s="0" t="s">
        <v>337</v>
      </c>
      <c r="E77" s="0" t="n">
        <v>0.0118257094765094</v>
      </c>
      <c r="F77" s="0" t="n">
        <f aca="false">TRUE()</f>
        <v>1</v>
      </c>
      <c r="G77" s="0" t="s">
        <v>337</v>
      </c>
      <c r="H77" s="0" t="n">
        <v>24</v>
      </c>
      <c r="I77" s="0" t="n">
        <v>6</v>
      </c>
      <c r="J77" s="0" t="n">
        <v>2</v>
      </c>
      <c r="K77" s="0" t="n">
        <v>7899</v>
      </c>
      <c r="L77" s="0" t="n">
        <v>0.333333333333333</v>
      </c>
      <c r="M77" s="0" t="n">
        <v>0.0833333333333333</v>
      </c>
      <c r="N77" s="0" t="s">
        <v>20</v>
      </c>
      <c r="O77" s="0" t="s">
        <v>66</v>
      </c>
      <c r="P77" s="0" t="s">
        <v>35</v>
      </c>
      <c r="Q77" s="0" t="s">
        <v>198</v>
      </c>
    </row>
    <row r="78" customFormat="false" ht="15" hidden="false" customHeight="false" outlineLevel="0" collapsed="false">
      <c r="A78" s="1" t="n">
        <v>76</v>
      </c>
      <c r="B78" s="0" t="s">
        <v>63</v>
      </c>
      <c r="C78" s="0" t="s">
        <v>338</v>
      </c>
      <c r="D78" s="0" t="s">
        <v>339</v>
      </c>
      <c r="E78" s="0" t="n">
        <v>0.0124980853767254</v>
      </c>
      <c r="F78" s="0" t="n">
        <f aca="false">TRUE()</f>
        <v>1</v>
      </c>
      <c r="G78" s="0" t="s">
        <v>339</v>
      </c>
      <c r="H78" s="0" t="n">
        <v>154</v>
      </c>
      <c r="I78" s="0" t="n">
        <v>6</v>
      </c>
      <c r="J78" s="0" t="n">
        <v>3</v>
      </c>
      <c r="K78" s="0" t="n">
        <v>7899</v>
      </c>
      <c r="L78" s="0" t="n">
        <v>0.5</v>
      </c>
      <c r="M78" s="0" t="n">
        <v>0.0194805194805195</v>
      </c>
      <c r="N78" s="0" t="s">
        <v>20</v>
      </c>
      <c r="O78" s="0" t="s">
        <v>66</v>
      </c>
      <c r="P78" s="0" t="s">
        <v>243</v>
      </c>
      <c r="Q78" s="0" t="s">
        <v>68</v>
      </c>
    </row>
    <row r="79" customFormat="false" ht="15" hidden="false" customHeight="false" outlineLevel="0" collapsed="false">
      <c r="A79" s="1" t="n">
        <v>77</v>
      </c>
      <c r="B79" s="0" t="s">
        <v>24</v>
      </c>
      <c r="C79" s="0" t="s">
        <v>340</v>
      </c>
      <c r="D79" s="0" t="s">
        <v>341</v>
      </c>
      <c r="E79" s="0" t="n">
        <v>0.012986769468111</v>
      </c>
      <c r="F79" s="0" t="n">
        <f aca="false">TRUE()</f>
        <v>1</v>
      </c>
      <c r="G79" s="0" t="s">
        <v>342</v>
      </c>
      <c r="H79" s="0" t="n">
        <v>3154</v>
      </c>
      <c r="I79" s="0" t="n">
        <v>8</v>
      </c>
      <c r="J79" s="0" t="n">
        <v>7</v>
      </c>
      <c r="K79" s="0" t="n">
        <v>21128</v>
      </c>
      <c r="L79" s="0" t="n">
        <v>0.875</v>
      </c>
      <c r="M79" s="0" t="n">
        <v>0.00221940393151554</v>
      </c>
      <c r="N79" s="0" t="s">
        <v>20</v>
      </c>
      <c r="O79" s="0" t="s">
        <v>343</v>
      </c>
      <c r="P79" s="0" t="s">
        <v>49</v>
      </c>
      <c r="Q79" s="0" t="s">
        <v>335</v>
      </c>
    </row>
    <row r="80" customFormat="false" ht="15" hidden="false" customHeight="false" outlineLevel="0" collapsed="false">
      <c r="A80" s="1" t="n">
        <v>78</v>
      </c>
      <c r="B80" s="0" t="s">
        <v>24</v>
      </c>
      <c r="C80" s="0" t="s">
        <v>344</v>
      </c>
      <c r="D80" s="0" t="s">
        <v>345</v>
      </c>
      <c r="E80" s="0" t="n">
        <v>0.0132139178268469</v>
      </c>
      <c r="F80" s="0" t="n">
        <f aca="false">TRUE()</f>
        <v>1</v>
      </c>
      <c r="G80" s="0" t="s">
        <v>346</v>
      </c>
      <c r="H80" s="0" t="n">
        <v>999</v>
      </c>
      <c r="I80" s="0" t="n">
        <v>8</v>
      </c>
      <c r="J80" s="0" t="n">
        <v>5</v>
      </c>
      <c r="K80" s="0" t="n">
        <v>21128</v>
      </c>
      <c r="L80" s="0" t="n">
        <v>0.625</v>
      </c>
      <c r="M80" s="0" t="n">
        <v>0.00500500500500501</v>
      </c>
      <c r="N80" s="0" t="s">
        <v>20</v>
      </c>
      <c r="O80" s="0" t="s">
        <v>347</v>
      </c>
      <c r="P80" s="0" t="s">
        <v>348</v>
      </c>
      <c r="Q80" s="0" t="s">
        <v>349</v>
      </c>
    </row>
    <row r="81" customFormat="false" ht="15" hidden="false" customHeight="false" outlineLevel="0" collapsed="false">
      <c r="A81" s="1" t="n">
        <v>79</v>
      </c>
      <c r="B81" s="0" t="s">
        <v>88</v>
      </c>
      <c r="C81" s="0" t="s">
        <v>350</v>
      </c>
      <c r="D81" s="0" t="s">
        <v>351</v>
      </c>
      <c r="E81" s="0" t="n">
        <v>0.0136841989139346</v>
      </c>
      <c r="F81" s="0" t="n">
        <f aca="false">TRUE()</f>
        <v>1</v>
      </c>
      <c r="G81" s="0" t="s">
        <v>352</v>
      </c>
      <c r="H81" s="0" t="n">
        <v>1504</v>
      </c>
      <c r="I81" s="0" t="n">
        <v>8</v>
      </c>
      <c r="J81" s="0" t="n">
        <v>5</v>
      </c>
      <c r="K81" s="0" t="n">
        <v>20171</v>
      </c>
      <c r="L81" s="0" t="n">
        <v>0.625</v>
      </c>
      <c r="M81" s="0" t="n">
        <v>0.00332446808510638</v>
      </c>
      <c r="N81" s="0" t="s">
        <v>20</v>
      </c>
      <c r="O81" s="0" t="s">
        <v>353</v>
      </c>
      <c r="P81" s="0" t="s">
        <v>215</v>
      </c>
      <c r="Q81" s="0" t="s">
        <v>354</v>
      </c>
    </row>
    <row r="82" customFormat="false" ht="15" hidden="false" customHeight="false" outlineLevel="0" collapsed="false">
      <c r="A82" s="1" t="n">
        <v>80</v>
      </c>
      <c r="B82" s="0" t="s">
        <v>63</v>
      </c>
      <c r="C82" s="0" t="s">
        <v>355</v>
      </c>
      <c r="D82" s="0" t="s">
        <v>356</v>
      </c>
      <c r="E82" s="0" t="n">
        <v>0.0137440548807978</v>
      </c>
      <c r="F82" s="0" t="n">
        <f aca="false">TRUE()</f>
        <v>1</v>
      </c>
      <c r="G82" s="0" t="s">
        <v>356</v>
      </c>
      <c r="H82" s="0" t="n">
        <v>159</v>
      </c>
      <c r="I82" s="0" t="n">
        <v>6</v>
      </c>
      <c r="J82" s="0" t="n">
        <v>3</v>
      </c>
      <c r="K82" s="0" t="n">
        <v>7899</v>
      </c>
      <c r="L82" s="0" t="n">
        <v>0.5</v>
      </c>
      <c r="M82" s="0" t="n">
        <v>0.0188679245283019</v>
      </c>
      <c r="N82" s="0" t="s">
        <v>20</v>
      </c>
      <c r="O82" s="0" t="s">
        <v>66</v>
      </c>
      <c r="P82" s="0" t="s">
        <v>357</v>
      </c>
      <c r="Q82" s="0" t="s">
        <v>68</v>
      </c>
    </row>
    <row r="83" customFormat="false" ht="15" hidden="false" customHeight="false" outlineLevel="0" collapsed="false">
      <c r="A83" s="1" t="n">
        <v>81</v>
      </c>
      <c r="B83" s="0" t="s">
        <v>88</v>
      </c>
      <c r="C83" s="0" t="s">
        <v>358</v>
      </c>
      <c r="D83" s="0" t="s">
        <v>359</v>
      </c>
      <c r="E83" s="0" t="n">
        <v>0.0137719222880615</v>
      </c>
      <c r="F83" s="0" t="n">
        <f aca="false">TRUE()</f>
        <v>1</v>
      </c>
      <c r="G83" s="0" t="s">
        <v>360</v>
      </c>
      <c r="H83" s="0" t="n">
        <v>1506</v>
      </c>
      <c r="I83" s="0" t="n">
        <v>8</v>
      </c>
      <c r="J83" s="0" t="n">
        <v>5</v>
      </c>
      <c r="K83" s="0" t="n">
        <v>20171</v>
      </c>
      <c r="L83" s="0" t="n">
        <v>0.625</v>
      </c>
      <c r="M83" s="0" t="n">
        <v>0.00332005312084993</v>
      </c>
      <c r="N83" s="0" t="s">
        <v>20</v>
      </c>
      <c r="O83" s="0" t="s">
        <v>92</v>
      </c>
      <c r="P83" s="0" t="s">
        <v>215</v>
      </c>
      <c r="Q83" s="0" t="s">
        <v>354</v>
      </c>
    </row>
    <row r="84" customFormat="false" ht="15" hidden="false" customHeight="false" outlineLevel="0" collapsed="false">
      <c r="A84" s="1" t="n">
        <v>82</v>
      </c>
      <c r="B84" s="0" t="s">
        <v>74</v>
      </c>
      <c r="C84" s="0" t="s">
        <v>361</v>
      </c>
      <c r="D84" s="0" t="s">
        <v>362</v>
      </c>
      <c r="E84" s="0" t="n">
        <v>0.0139172737247172</v>
      </c>
      <c r="F84" s="0" t="n">
        <f aca="false">TRUE()</f>
        <v>1</v>
      </c>
      <c r="G84" s="0" t="s">
        <v>362</v>
      </c>
      <c r="H84" s="0" t="n">
        <v>131</v>
      </c>
      <c r="I84" s="0" t="n">
        <v>7</v>
      </c>
      <c r="J84" s="0" t="n">
        <v>3</v>
      </c>
      <c r="K84" s="0" t="n">
        <v>10777</v>
      </c>
      <c r="L84" s="0" t="n">
        <v>0.428571428571429</v>
      </c>
      <c r="M84" s="0" t="n">
        <v>0.0229007633587786</v>
      </c>
      <c r="N84" s="0" t="s">
        <v>20</v>
      </c>
      <c r="O84" s="0" t="s">
        <v>363</v>
      </c>
      <c r="P84" s="0" t="s">
        <v>78</v>
      </c>
      <c r="Q84" s="0" t="s">
        <v>79</v>
      </c>
    </row>
    <row r="85" customFormat="false" ht="15" hidden="false" customHeight="false" outlineLevel="0" collapsed="false">
      <c r="A85" s="1" t="n">
        <v>83</v>
      </c>
      <c r="B85" s="0" t="s">
        <v>63</v>
      </c>
      <c r="C85" s="0" t="s">
        <v>364</v>
      </c>
      <c r="D85" s="0" t="s">
        <v>365</v>
      </c>
      <c r="E85" s="0" t="n">
        <v>0.0140026371024326</v>
      </c>
      <c r="F85" s="0" t="n">
        <f aca="false">TRUE()</f>
        <v>1</v>
      </c>
      <c r="G85" s="0" t="s">
        <v>365</v>
      </c>
      <c r="H85" s="0" t="n">
        <v>160</v>
      </c>
      <c r="I85" s="0" t="n">
        <v>6</v>
      </c>
      <c r="J85" s="0" t="n">
        <v>3</v>
      </c>
      <c r="K85" s="0" t="n">
        <v>7899</v>
      </c>
      <c r="L85" s="0" t="n">
        <v>0.5</v>
      </c>
      <c r="M85" s="0" t="n">
        <v>0.01875</v>
      </c>
      <c r="N85" s="0" t="s">
        <v>20</v>
      </c>
      <c r="O85" s="0" t="s">
        <v>66</v>
      </c>
      <c r="P85" s="0" t="s">
        <v>102</v>
      </c>
      <c r="Q85" s="0" t="s">
        <v>68</v>
      </c>
    </row>
    <row r="86" customFormat="false" ht="15" hidden="false" customHeight="false" outlineLevel="0" collapsed="false">
      <c r="A86" s="1" t="n">
        <v>84</v>
      </c>
      <c r="B86" s="0" t="s">
        <v>63</v>
      </c>
      <c r="C86" s="0" t="s">
        <v>366</v>
      </c>
      <c r="D86" s="0" t="s">
        <v>367</v>
      </c>
      <c r="E86" s="0" t="n">
        <v>0.0142643910092851</v>
      </c>
      <c r="F86" s="0" t="n">
        <f aca="false">TRUE()</f>
        <v>1</v>
      </c>
      <c r="G86" s="0" t="s">
        <v>367</v>
      </c>
      <c r="H86" s="0" t="n">
        <v>161</v>
      </c>
      <c r="I86" s="0" t="n">
        <v>6</v>
      </c>
      <c r="J86" s="0" t="n">
        <v>3</v>
      </c>
      <c r="K86" s="0" t="n">
        <v>7899</v>
      </c>
      <c r="L86" s="0" t="n">
        <v>0.5</v>
      </c>
      <c r="M86" s="0" t="n">
        <v>0.0186335403726708</v>
      </c>
      <c r="N86" s="0" t="s">
        <v>20</v>
      </c>
      <c r="O86" s="0" t="s">
        <v>66</v>
      </c>
      <c r="P86" s="0" t="s">
        <v>22</v>
      </c>
      <c r="Q86" s="0" t="s">
        <v>68</v>
      </c>
    </row>
    <row r="87" customFormat="false" ht="15" hidden="false" customHeight="false" outlineLevel="0" collapsed="false">
      <c r="A87" s="1" t="n">
        <v>85</v>
      </c>
      <c r="B87" s="0" t="s">
        <v>24</v>
      </c>
      <c r="C87" s="0" t="s">
        <v>368</v>
      </c>
      <c r="D87" s="0" t="s">
        <v>369</v>
      </c>
      <c r="E87" s="0" t="n">
        <v>0.0156518158374551</v>
      </c>
      <c r="F87" s="0" t="n">
        <f aca="false">TRUE()</f>
        <v>1</v>
      </c>
      <c r="G87" s="0" t="s">
        <v>370</v>
      </c>
      <c r="H87" s="0" t="n">
        <v>1931</v>
      </c>
      <c r="I87" s="0" t="n">
        <v>8</v>
      </c>
      <c r="J87" s="0" t="n">
        <v>6</v>
      </c>
      <c r="K87" s="0" t="n">
        <v>21128</v>
      </c>
      <c r="L87" s="0" t="n">
        <v>0.75</v>
      </c>
      <c r="M87" s="0" t="n">
        <v>0.00310719834282755</v>
      </c>
      <c r="N87" s="0" t="s">
        <v>20</v>
      </c>
      <c r="O87" s="0" t="s">
        <v>371</v>
      </c>
      <c r="P87" s="0" t="s">
        <v>126</v>
      </c>
      <c r="Q87" s="0" t="s">
        <v>278</v>
      </c>
    </row>
    <row r="88" customFormat="false" ht="15" hidden="false" customHeight="false" outlineLevel="0" collapsed="false">
      <c r="A88" s="1" t="n">
        <v>86</v>
      </c>
      <c r="B88" s="0" t="s">
        <v>88</v>
      </c>
      <c r="C88" s="0" t="s">
        <v>372</v>
      </c>
      <c r="D88" s="0" t="s">
        <v>373</v>
      </c>
      <c r="E88" s="0" t="n">
        <v>0.0164124432305767</v>
      </c>
      <c r="F88" s="0" t="n">
        <f aca="false">TRUE()</f>
        <v>1</v>
      </c>
      <c r="G88" s="0" t="s">
        <v>374</v>
      </c>
      <c r="H88" s="0" t="n">
        <v>1562</v>
      </c>
      <c r="I88" s="0" t="n">
        <v>8</v>
      </c>
      <c r="J88" s="0" t="n">
        <v>5</v>
      </c>
      <c r="K88" s="0" t="n">
        <v>20171</v>
      </c>
      <c r="L88" s="0" t="n">
        <v>0.625</v>
      </c>
      <c r="M88" s="0" t="n">
        <v>0.00320102432778489</v>
      </c>
      <c r="N88" s="0" t="s">
        <v>20</v>
      </c>
      <c r="O88" s="0" t="s">
        <v>375</v>
      </c>
      <c r="P88" s="0" t="s">
        <v>215</v>
      </c>
      <c r="Q88" s="0" t="s">
        <v>376</v>
      </c>
    </row>
    <row r="89" customFormat="false" ht="15" hidden="false" customHeight="false" outlineLevel="0" collapsed="false">
      <c r="A89" s="1" t="n">
        <v>87</v>
      </c>
      <c r="B89" s="0" t="s">
        <v>63</v>
      </c>
      <c r="C89" s="0" t="s">
        <v>377</v>
      </c>
      <c r="D89" s="0" t="s">
        <v>378</v>
      </c>
      <c r="E89" s="0" t="n">
        <v>0.0173664016136202</v>
      </c>
      <c r="F89" s="0" t="n">
        <f aca="false">TRUE()</f>
        <v>1</v>
      </c>
      <c r="G89" s="0" t="s">
        <v>378</v>
      </c>
      <c r="H89" s="0" t="n">
        <v>29</v>
      </c>
      <c r="I89" s="0" t="n">
        <v>6</v>
      </c>
      <c r="J89" s="0" t="n">
        <v>2</v>
      </c>
      <c r="K89" s="0" t="n">
        <v>7899</v>
      </c>
      <c r="L89" s="0" t="n">
        <v>0.333333333333333</v>
      </c>
      <c r="M89" s="0" t="n">
        <v>0.0689655172413793</v>
      </c>
      <c r="N89" s="0" t="s">
        <v>20</v>
      </c>
      <c r="O89" s="0" t="s">
        <v>66</v>
      </c>
      <c r="P89" s="0" t="s">
        <v>35</v>
      </c>
      <c r="Q89" s="0" t="s">
        <v>198</v>
      </c>
    </row>
    <row r="90" customFormat="false" ht="15" hidden="false" customHeight="false" outlineLevel="0" collapsed="false">
      <c r="A90" s="1" t="n">
        <v>88</v>
      </c>
      <c r="B90" s="0" t="s">
        <v>134</v>
      </c>
      <c r="C90" s="0" t="s">
        <v>379</v>
      </c>
      <c r="D90" s="0" t="s">
        <v>380</v>
      </c>
      <c r="E90" s="0" t="n">
        <v>0.0173732641884811</v>
      </c>
      <c r="F90" s="0" t="n">
        <f aca="false">TRUE()</f>
        <v>1</v>
      </c>
      <c r="G90" s="0" t="s">
        <v>380</v>
      </c>
      <c r="H90" s="0" t="n">
        <v>219</v>
      </c>
      <c r="I90" s="0" t="n">
        <v>6</v>
      </c>
      <c r="J90" s="0" t="n">
        <v>3</v>
      </c>
      <c r="K90" s="0" t="n">
        <v>8091</v>
      </c>
      <c r="L90" s="0" t="n">
        <v>0.5</v>
      </c>
      <c r="M90" s="0" t="n">
        <v>0.0136986301369863</v>
      </c>
      <c r="N90" s="0" t="s">
        <v>20</v>
      </c>
      <c r="O90" s="0" t="s">
        <v>137</v>
      </c>
      <c r="P90" s="0" t="s">
        <v>102</v>
      </c>
      <c r="Q90" s="0" t="s">
        <v>138</v>
      </c>
    </row>
    <row r="91" customFormat="false" ht="15" hidden="false" customHeight="false" outlineLevel="0" collapsed="false">
      <c r="A91" s="1" t="n">
        <v>89</v>
      </c>
      <c r="B91" s="0" t="s">
        <v>24</v>
      </c>
      <c r="C91" s="0" t="s">
        <v>381</v>
      </c>
      <c r="D91" s="0" t="s">
        <v>382</v>
      </c>
      <c r="E91" s="0" t="n">
        <v>0.0183849710605862</v>
      </c>
      <c r="F91" s="0" t="n">
        <f aca="false">TRUE()</f>
        <v>1</v>
      </c>
      <c r="G91" s="0" t="s">
        <v>383</v>
      </c>
      <c r="H91" s="0" t="n">
        <v>1985</v>
      </c>
      <c r="I91" s="0" t="n">
        <v>8</v>
      </c>
      <c r="J91" s="0" t="n">
        <v>6</v>
      </c>
      <c r="K91" s="0" t="n">
        <v>21128</v>
      </c>
      <c r="L91" s="0" t="n">
        <v>0.75</v>
      </c>
      <c r="M91" s="0" t="n">
        <v>0.00302267002518892</v>
      </c>
      <c r="N91" s="0" t="s">
        <v>20</v>
      </c>
      <c r="O91" s="0" t="s">
        <v>384</v>
      </c>
      <c r="P91" s="0" t="s">
        <v>84</v>
      </c>
      <c r="Q91" s="0" t="s">
        <v>385</v>
      </c>
    </row>
    <row r="92" customFormat="false" ht="15" hidden="false" customHeight="false" outlineLevel="0" collapsed="false">
      <c r="A92" s="1" t="n">
        <v>90</v>
      </c>
      <c r="B92" s="0" t="s">
        <v>24</v>
      </c>
      <c r="C92" s="0" t="s">
        <v>386</v>
      </c>
      <c r="D92" s="0" t="s">
        <v>387</v>
      </c>
      <c r="E92" s="0" t="n">
        <v>0.0185242981817088</v>
      </c>
      <c r="F92" s="0" t="n">
        <f aca="false">TRUE()</f>
        <v>1</v>
      </c>
      <c r="G92" s="0" t="s">
        <v>388</v>
      </c>
      <c r="H92" s="0" t="n">
        <v>474</v>
      </c>
      <c r="I92" s="0" t="n">
        <v>8</v>
      </c>
      <c r="J92" s="0" t="n">
        <v>4</v>
      </c>
      <c r="K92" s="0" t="n">
        <v>21128</v>
      </c>
      <c r="L92" s="0" t="n">
        <v>0.5</v>
      </c>
      <c r="M92" s="0" t="n">
        <v>0.00843881856540084</v>
      </c>
      <c r="N92" s="0" t="s">
        <v>20</v>
      </c>
      <c r="O92" s="0" t="s">
        <v>389</v>
      </c>
      <c r="P92" s="0" t="s">
        <v>390</v>
      </c>
      <c r="Q92" s="0" t="s">
        <v>391</v>
      </c>
    </row>
    <row r="93" customFormat="false" ht="15" hidden="false" customHeight="false" outlineLevel="0" collapsed="false">
      <c r="A93" s="1" t="n">
        <v>91</v>
      </c>
      <c r="B93" s="0" t="s">
        <v>24</v>
      </c>
      <c r="C93" s="0" t="s">
        <v>392</v>
      </c>
      <c r="D93" s="0" t="s">
        <v>393</v>
      </c>
      <c r="E93" s="0" t="n">
        <v>0.018931768046193</v>
      </c>
      <c r="F93" s="0" t="n">
        <f aca="false">TRUE()</f>
        <v>1</v>
      </c>
      <c r="G93" s="0" t="s">
        <v>394</v>
      </c>
      <c r="H93" s="0" t="n">
        <v>1995</v>
      </c>
      <c r="I93" s="0" t="n">
        <v>8</v>
      </c>
      <c r="J93" s="0" t="n">
        <v>6</v>
      </c>
      <c r="K93" s="0" t="n">
        <v>21128</v>
      </c>
      <c r="L93" s="0" t="n">
        <v>0.75</v>
      </c>
      <c r="M93" s="0" t="n">
        <v>0.00300751879699248</v>
      </c>
      <c r="N93" s="0" t="s">
        <v>20</v>
      </c>
      <c r="O93" s="0" t="s">
        <v>395</v>
      </c>
      <c r="P93" s="0" t="s">
        <v>396</v>
      </c>
      <c r="Q93" s="0" t="s">
        <v>397</v>
      </c>
    </row>
    <row r="94" customFormat="false" ht="15" hidden="false" customHeight="false" outlineLevel="0" collapsed="false">
      <c r="A94" s="1" t="n">
        <v>92</v>
      </c>
      <c r="B94" s="0" t="s">
        <v>74</v>
      </c>
      <c r="C94" s="0" t="s">
        <v>398</v>
      </c>
      <c r="D94" s="0" t="s">
        <v>399</v>
      </c>
      <c r="E94" s="0" t="n">
        <v>0.0200267284348162</v>
      </c>
      <c r="F94" s="0" t="n">
        <f aca="false">TRUE()</f>
        <v>1</v>
      </c>
      <c r="G94" s="0" t="s">
        <v>399</v>
      </c>
      <c r="H94" s="0" t="n">
        <v>148</v>
      </c>
      <c r="I94" s="0" t="n">
        <v>7</v>
      </c>
      <c r="J94" s="0" t="n">
        <v>3</v>
      </c>
      <c r="K94" s="0" t="n">
        <v>10777</v>
      </c>
      <c r="L94" s="0" t="n">
        <v>0.428571428571429</v>
      </c>
      <c r="M94" s="0" t="n">
        <v>0.0202702702702703</v>
      </c>
      <c r="N94" s="0" t="s">
        <v>20</v>
      </c>
      <c r="O94" s="0" t="s">
        <v>400</v>
      </c>
      <c r="P94" s="0" t="s">
        <v>22</v>
      </c>
      <c r="Q94" s="0" t="s">
        <v>79</v>
      </c>
    </row>
    <row r="95" customFormat="false" ht="15" hidden="false" customHeight="false" outlineLevel="0" collapsed="false">
      <c r="A95" s="1" t="n">
        <v>93</v>
      </c>
      <c r="B95" s="0" t="s">
        <v>401</v>
      </c>
      <c r="C95" s="0" t="s">
        <v>402</v>
      </c>
      <c r="D95" s="0" t="s">
        <v>403</v>
      </c>
      <c r="E95" s="0" t="n">
        <v>0.020917239206214</v>
      </c>
      <c r="F95" s="0" t="n">
        <f aca="false">TRUE()</f>
        <v>1</v>
      </c>
      <c r="G95" s="0" t="s">
        <v>403</v>
      </c>
      <c r="H95" s="0" t="n">
        <v>16</v>
      </c>
      <c r="I95" s="0" t="n">
        <v>8</v>
      </c>
      <c r="J95" s="0" t="n">
        <v>2</v>
      </c>
      <c r="K95" s="0" t="n">
        <v>20012</v>
      </c>
      <c r="L95" s="0" t="n">
        <v>0.25</v>
      </c>
      <c r="M95" s="0" t="n">
        <v>0.125</v>
      </c>
      <c r="N95" s="0" t="s">
        <v>20</v>
      </c>
      <c r="O95" s="0" t="s">
        <v>404</v>
      </c>
      <c r="P95" s="0" t="s">
        <v>405</v>
      </c>
      <c r="Q95" s="0" t="s">
        <v>406</v>
      </c>
    </row>
    <row r="96" customFormat="false" ht="15" hidden="false" customHeight="false" outlineLevel="0" collapsed="false">
      <c r="A96" s="1" t="n">
        <v>94</v>
      </c>
      <c r="B96" s="0" t="s">
        <v>24</v>
      </c>
      <c r="C96" s="0" t="s">
        <v>407</v>
      </c>
      <c r="D96" s="0" t="s">
        <v>408</v>
      </c>
      <c r="E96" s="0" t="n">
        <v>0.0213147007934125</v>
      </c>
      <c r="F96" s="0" t="n">
        <f aca="false">TRUE()</f>
        <v>1</v>
      </c>
      <c r="G96" s="0" t="s">
        <v>409</v>
      </c>
      <c r="H96" s="0" t="n">
        <v>149</v>
      </c>
      <c r="I96" s="0" t="n">
        <v>8</v>
      </c>
      <c r="J96" s="0" t="n">
        <v>3</v>
      </c>
      <c r="K96" s="0" t="n">
        <v>21128</v>
      </c>
      <c r="L96" s="0" t="n">
        <v>0.375</v>
      </c>
      <c r="M96" s="0" t="n">
        <v>0.0201342281879195</v>
      </c>
      <c r="N96" s="0" t="s">
        <v>20</v>
      </c>
      <c r="O96" s="0" t="s">
        <v>410</v>
      </c>
      <c r="P96" s="0" t="s">
        <v>22</v>
      </c>
      <c r="Q96" s="0" t="s">
        <v>225</v>
      </c>
    </row>
    <row r="97" customFormat="false" ht="15" hidden="false" customHeight="false" outlineLevel="0" collapsed="false">
      <c r="A97" s="1" t="n">
        <v>95</v>
      </c>
      <c r="B97" s="0" t="s">
        <v>24</v>
      </c>
      <c r="C97" s="0" t="s">
        <v>411</v>
      </c>
      <c r="D97" s="0" t="s">
        <v>412</v>
      </c>
      <c r="E97" s="0" t="n">
        <v>0.0213766045820089</v>
      </c>
      <c r="F97" s="0" t="n">
        <f aca="false">TRUE()</f>
        <v>1</v>
      </c>
      <c r="G97" s="0" t="s">
        <v>413</v>
      </c>
      <c r="H97" s="0" t="n">
        <v>2037</v>
      </c>
      <c r="I97" s="0" t="n">
        <v>8</v>
      </c>
      <c r="J97" s="0" t="n">
        <v>6</v>
      </c>
      <c r="K97" s="0" t="n">
        <v>21128</v>
      </c>
      <c r="L97" s="0" t="n">
        <v>0.75</v>
      </c>
      <c r="M97" s="0" t="n">
        <v>0.00294550810014728</v>
      </c>
      <c r="N97" s="0" t="s">
        <v>20</v>
      </c>
      <c r="O97" s="0" t="s">
        <v>414</v>
      </c>
      <c r="P97" s="0" t="s">
        <v>126</v>
      </c>
      <c r="Q97" s="0" t="s">
        <v>415</v>
      </c>
    </row>
    <row r="98" customFormat="false" ht="15" hidden="false" customHeight="false" outlineLevel="0" collapsed="false">
      <c r="A98" s="1" t="n">
        <v>96</v>
      </c>
      <c r="B98" s="0" t="s">
        <v>416</v>
      </c>
      <c r="C98" s="0" t="s">
        <v>417</v>
      </c>
      <c r="D98" s="0" t="s">
        <v>418</v>
      </c>
      <c r="E98" s="0" t="n">
        <v>0.0216797328209121</v>
      </c>
      <c r="F98" s="0" t="n">
        <f aca="false">TRUE()</f>
        <v>1</v>
      </c>
      <c r="G98" s="0" t="s">
        <v>418</v>
      </c>
      <c r="H98" s="0" t="n">
        <v>164</v>
      </c>
      <c r="I98" s="0" t="n">
        <v>8</v>
      </c>
      <c r="J98" s="0" t="n">
        <v>3</v>
      </c>
      <c r="K98" s="0" t="n">
        <v>14850</v>
      </c>
      <c r="L98" s="0" t="n">
        <v>0.375</v>
      </c>
      <c r="M98" s="0" t="n">
        <v>0.0182926829268293</v>
      </c>
      <c r="N98" s="0" t="s">
        <v>20</v>
      </c>
      <c r="O98" s="0" t="s">
        <v>419</v>
      </c>
      <c r="P98" s="0" t="s">
        <v>420</v>
      </c>
      <c r="Q98" s="0" t="s">
        <v>421</v>
      </c>
    </row>
    <row r="99" customFormat="false" ht="15" hidden="false" customHeight="false" outlineLevel="0" collapsed="false">
      <c r="A99" s="1" t="n">
        <v>97</v>
      </c>
      <c r="B99" s="0" t="s">
        <v>88</v>
      </c>
      <c r="C99" s="0" t="s">
        <v>422</v>
      </c>
      <c r="D99" s="0" t="s">
        <v>423</v>
      </c>
      <c r="E99" s="0" t="n">
        <v>0.0221614936333366</v>
      </c>
      <c r="F99" s="0" t="n">
        <f aca="false">TRUE()</f>
        <v>1</v>
      </c>
      <c r="G99" s="0" t="s">
        <v>424</v>
      </c>
      <c r="H99" s="0" t="n">
        <v>1663</v>
      </c>
      <c r="I99" s="0" t="n">
        <v>8</v>
      </c>
      <c r="J99" s="0" t="n">
        <v>5</v>
      </c>
      <c r="K99" s="0" t="n">
        <v>20171</v>
      </c>
      <c r="L99" s="0" t="n">
        <v>0.625</v>
      </c>
      <c r="M99" s="0" t="n">
        <v>0.00300661455201443</v>
      </c>
      <c r="N99" s="0" t="s">
        <v>20</v>
      </c>
      <c r="O99" s="0" t="s">
        <v>425</v>
      </c>
      <c r="P99" s="0" t="s">
        <v>215</v>
      </c>
      <c r="Q99" s="0" t="s">
        <v>376</v>
      </c>
    </row>
    <row r="100" customFormat="false" ht="15" hidden="false" customHeight="false" outlineLevel="0" collapsed="false">
      <c r="A100" s="1" t="n">
        <v>98</v>
      </c>
      <c r="B100" s="0" t="s">
        <v>24</v>
      </c>
      <c r="C100" s="0" t="s">
        <v>426</v>
      </c>
      <c r="D100" s="0" t="s">
        <v>427</v>
      </c>
      <c r="E100" s="0" t="n">
        <v>0.0223239934473853</v>
      </c>
      <c r="F100" s="0" t="n">
        <f aca="false">TRUE()</f>
        <v>1</v>
      </c>
      <c r="G100" s="0" t="s">
        <v>428</v>
      </c>
      <c r="H100" s="0" t="n">
        <v>497</v>
      </c>
      <c r="I100" s="0" t="n">
        <v>8</v>
      </c>
      <c r="J100" s="0" t="n">
        <v>4</v>
      </c>
      <c r="K100" s="0" t="n">
        <v>21128</v>
      </c>
      <c r="L100" s="0" t="n">
        <v>0.5</v>
      </c>
      <c r="M100" s="0" t="n">
        <v>0.00804828973843059</v>
      </c>
      <c r="N100" s="0" t="s">
        <v>20</v>
      </c>
      <c r="O100" s="0" t="s">
        <v>429</v>
      </c>
      <c r="P100" s="0" t="s">
        <v>43</v>
      </c>
      <c r="Q100" s="0" t="s">
        <v>325</v>
      </c>
    </row>
    <row r="101" customFormat="false" ht="15" hidden="false" customHeight="false" outlineLevel="0" collapsed="false">
      <c r="A101" s="1" t="n">
        <v>99</v>
      </c>
      <c r="B101" s="0" t="s">
        <v>88</v>
      </c>
      <c r="C101" s="0" t="s">
        <v>430</v>
      </c>
      <c r="D101" s="0" t="s">
        <v>431</v>
      </c>
      <c r="E101" s="0" t="n">
        <v>0.0224177426441684</v>
      </c>
      <c r="F101" s="0" t="n">
        <f aca="false">TRUE()</f>
        <v>1</v>
      </c>
      <c r="G101" s="0" t="s">
        <v>432</v>
      </c>
      <c r="H101" s="0" t="n">
        <v>1667</v>
      </c>
      <c r="I101" s="0" t="n">
        <v>8</v>
      </c>
      <c r="J101" s="0" t="n">
        <v>5</v>
      </c>
      <c r="K101" s="0" t="n">
        <v>20171</v>
      </c>
      <c r="L101" s="0" t="n">
        <v>0.625</v>
      </c>
      <c r="M101" s="0" t="n">
        <v>0.00299940011997601</v>
      </c>
      <c r="N101" s="0" t="s">
        <v>20</v>
      </c>
      <c r="O101" s="0" t="s">
        <v>425</v>
      </c>
      <c r="P101" s="0" t="s">
        <v>215</v>
      </c>
      <c r="Q101" s="0" t="s">
        <v>376</v>
      </c>
    </row>
    <row r="102" customFormat="false" ht="15" hidden="false" customHeight="false" outlineLevel="0" collapsed="false">
      <c r="A102" s="1" t="n">
        <v>100</v>
      </c>
      <c r="B102" s="0" t="s">
        <v>63</v>
      </c>
      <c r="C102" s="0" t="s">
        <v>433</v>
      </c>
      <c r="D102" s="0" t="s">
        <v>434</v>
      </c>
      <c r="E102" s="0" t="n">
        <v>0.0225543407148702</v>
      </c>
      <c r="F102" s="0" t="n">
        <f aca="false">TRUE()</f>
        <v>1</v>
      </c>
      <c r="G102" s="0" t="s">
        <v>434</v>
      </c>
      <c r="H102" s="0" t="n">
        <v>33</v>
      </c>
      <c r="I102" s="0" t="n">
        <v>6</v>
      </c>
      <c r="J102" s="0" t="n">
        <v>2</v>
      </c>
      <c r="K102" s="0" t="n">
        <v>7899</v>
      </c>
      <c r="L102" s="0" t="n">
        <v>0.333333333333333</v>
      </c>
      <c r="M102" s="0" t="n">
        <v>0.0606060606060606</v>
      </c>
      <c r="N102" s="0" t="s">
        <v>20</v>
      </c>
      <c r="O102" s="0" t="s">
        <v>66</v>
      </c>
      <c r="P102" s="0" t="s">
        <v>35</v>
      </c>
      <c r="Q102" s="0" t="s">
        <v>198</v>
      </c>
    </row>
    <row r="103" customFormat="false" ht="15" hidden="false" customHeight="false" outlineLevel="0" collapsed="false">
      <c r="A103" s="1" t="n">
        <v>101</v>
      </c>
      <c r="B103" s="0" t="s">
        <v>24</v>
      </c>
      <c r="C103" s="0" t="s">
        <v>435</v>
      </c>
      <c r="D103" s="0" t="s">
        <v>436</v>
      </c>
      <c r="E103" s="0" t="n">
        <v>0.0239407885958981</v>
      </c>
      <c r="F103" s="0" t="n">
        <f aca="false">TRUE()</f>
        <v>1</v>
      </c>
      <c r="G103" s="0" t="s">
        <v>437</v>
      </c>
      <c r="H103" s="0" t="n">
        <v>2077</v>
      </c>
      <c r="I103" s="0" t="n">
        <v>8</v>
      </c>
      <c r="J103" s="0" t="n">
        <v>6</v>
      </c>
      <c r="K103" s="0" t="n">
        <v>21128</v>
      </c>
      <c r="L103" s="0" t="n">
        <v>0.75</v>
      </c>
      <c r="M103" s="0" t="n">
        <v>0.00288878189696678</v>
      </c>
      <c r="N103" s="0" t="s">
        <v>20</v>
      </c>
      <c r="O103" s="0" t="s">
        <v>438</v>
      </c>
      <c r="P103" s="0" t="s">
        <v>126</v>
      </c>
      <c r="Q103" s="0" t="s">
        <v>415</v>
      </c>
    </row>
    <row r="104" customFormat="false" ht="15" hidden="false" customHeight="false" outlineLevel="0" collapsed="false">
      <c r="A104" s="1" t="n">
        <v>102</v>
      </c>
      <c r="B104" s="0" t="s">
        <v>63</v>
      </c>
      <c r="C104" s="0" t="s">
        <v>439</v>
      </c>
      <c r="D104" s="0" t="s">
        <v>440</v>
      </c>
      <c r="E104" s="0" t="n">
        <v>0.0239558816066529</v>
      </c>
      <c r="F104" s="0" t="n">
        <f aca="false">TRUE()</f>
        <v>1</v>
      </c>
      <c r="G104" s="0" t="s">
        <v>440</v>
      </c>
      <c r="H104" s="0" t="n">
        <v>34</v>
      </c>
      <c r="I104" s="0" t="n">
        <v>6</v>
      </c>
      <c r="J104" s="0" t="n">
        <v>2</v>
      </c>
      <c r="K104" s="0" t="n">
        <v>7899</v>
      </c>
      <c r="L104" s="0" t="n">
        <v>0.333333333333333</v>
      </c>
      <c r="M104" s="0" t="n">
        <v>0.0588235294117647</v>
      </c>
      <c r="N104" s="0" t="s">
        <v>20</v>
      </c>
      <c r="O104" s="0" t="s">
        <v>66</v>
      </c>
      <c r="P104" s="0" t="s">
        <v>35</v>
      </c>
      <c r="Q104" s="0" t="s">
        <v>198</v>
      </c>
    </row>
    <row r="105" customFormat="false" ht="15" hidden="false" customHeight="false" outlineLevel="0" collapsed="false">
      <c r="A105" s="1" t="n">
        <v>103</v>
      </c>
      <c r="B105" s="0" t="s">
        <v>24</v>
      </c>
      <c r="C105" s="0" t="s">
        <v>441</v>
      </c>
      <c r="D105" s="0" t="s">
        <v>442</v>
      </c>
      <c r="E105" s="0" t="n">
        <v>0.0252682759834065</v>
      </c>
      <c r="F105" s="0" t="n">
        <f aca="false">TRUE()</f>
        <v>1</v>
      </c>
      <c r="G105" s="0" t="s">
        <v>443</v>
      </c>
      <c r="H105" s="0" t="n">
        <v>1141</v>
      </c>
      <c r="I105" s="0" t="n">
        <v>8</v>
      </c>
      <c r="J105" s="0" t="n">
        <v>5</v>
      </c>
      <c r="K105" s="0" t="n">
        <v>21128</v>
      </c>
      <c r="L105" s="0" t="n">
        <v>0.625</v>
      </c>
      <c r="M105" s="0" t="n">
        <v>0.00438212094653813</v>
      </c>
      <c r="N105" s="0" t="s">
        <v>20</v>
      </c>
      <c r="O105" s="0" t="s">
        <v>48</v>
      </c>
      <c r="P105" s="0" t="s">
        <v>444</v>
      </c>
      <c r="Q105" s="0" t="s">
        <v>445</v>
      </c>
    </row>
    <row r="106" customFormat="false" ht="15" hidden="false" customHeight="false" outlineLevel="0" collapsed="false">
      <c r="A106" s="1" t="n">
        <v>104</v>
      </c>
      <c r="B106" s="0" t="s">
        <v>24</v>
      </c>
      <c r="C106" s="0" t="s">
        <v>446</v>
      </c>
      <c r="D106" s="0" t="s">
        <v>447</v>
      </c>
      <c r="E106" s="0" t="n">
        <v>0.0253762583425535</v>
      </c>
      <c r="F106" s="0" t="n">
        <f aca="false">TRUE()</f>
        <v>1</v>
      </c>
      <c r="G106" s="0" t="s">
        <v>448</v>
      </c>
      <c r="H106" s="0" t="n">
        <v>1142</v>
      </c>
      <c r="I106" s="0" t="n">
        <v>8</v>
      </c>
      <c r="J106" s="0" t="n">
        <v>5</v>
      </c>
      <c r="K106" s="0" t="n">
        <v>21128</v>
      </c>
      <c r="L106" s="0" t="n">
        <v>0.625</v>
      </c>
      <c r="M106" s="0" t="n">
        <v>0.00437828371278459</v>
      </c>
      <c r="N106" s="0" t="s">
        <v>20</v>
      </c>
      <c r="O106" s="0" t="s">
        <v>449</v>
      </c>
      <c r="P106" s="0" t="s">
        <v>348</v>
      </c>
      <c r="Q106" s="0" t="s">
        <v>349</v>
      </c>
    </row>
    <row r="107" customFormat="false" ht="15" hidden="false" customHeight="false" outlineLevel="0" collapsed="false">
      <c r="A107" s="1" t="n">
        <v>105</v>
      </c>
      <c r="B107" s="0" t="s">
        <v>63</v>
      </c>
      <c r="C107" s="0" t="s">
        <v>450</v>
      </c>
      <c r="D107" s="0" t="s">
        <v>451</v>
      </c>
      <c r="E107" s="0" t="n">
        <v>0.0268841300903436</v>
      </c>
      <c r="F107" s="0" t="n">
        <f aca="false">TRUE()</f>
        <v>1</v>
      </c>
      <c r="G107" s="0" t="s">
        <v>451</v>
      </c>
      <c r="H107" s="0" t="n">
        <v>36</v>
      </c>
      <c r="I107" s="0" t="n">
        <v>6</v>
      </c>
      <c r="J107" s="0" t="n">
        <v>2</v>
      </c>
      <c r="K107" s="0" t="n">
        <v>7899</v>
      </c>
      <c r="L107" s="0" t="n">
        <v>0.333333333333333</v>
      </c>
      <c r="M107" s="0" t="n">
        <v>0.0555555555555556</v>
      </c>
      <c r="N107" s="0" t="s">
        <v>20</v>
      </c>
      <c r="O107" s="0" t="s">
        <v>66</v>
      </c>
      <c r="P107" s="0" t="s">
        <v>35</v>
      </c>
      <c r="Q107" s="0" t="s">
        <v>198</v>
      </c>
    </row>
    <row r="108" customFormat="false" ht="15" hidden="false" customHeight="false" outlineLevel="0" collapsed="false">
      <c r="A108" s="1" t="n">
        <v>106</v>
      </c>
      <c r="B108" s="0" t="s">
        <v>63</v>
      </c>
      <c r="C108" s="0" t="s">
        <v>452</v>
      </c>
      <c r="D108" s="0" t="s">
        <v>453</v>
      </c>
      <c r="E108" s="0" t="n">
        <v>0.0271369023987282</v>
      </c>
      <c r="F108" s="0" t="n">
        <f aca="false">TRUE()</f>
        <v>1</v>
      </c>
      <c r="G108" s="0" t="s">
        <v>453</v>
      </c>
      <c r="H108" s="0" t="n">
        <v>200</v>
      </c>
      <c r="I108" s="0" t="n">
        <v>6</v>
      </c>
      <c r="J108" s="0" t="n">
        <v>3</v>
      </c>
      <c r="K108" s="0" t="n">
        <v>7899</v>
      </c>
      <c r="L108" s="0" t="n">
        <v>0.5</v>
      </c>
      <c r="M108" s="0" t="n">
        <v>0.015</v>
      </c>
      <c r="N108" s="0" t="s">
        <v>20</v>
      </c>
      <c r="O108" s="0" t="s">
        <v>66</v>
      </c>
      <c r="P108" s="0" t="s">
        <v>454</v>
      </c>
      <c r="Q108" s="0" t="s">
        <v>68</v>
      </c>
    </row>
    <row r="109" customFormat="false" ht="15" hidden="false" customHeight="false" outlineLevel="0" collapsed="false">
      <c r="A109" s="1" t="n">
        <v>107</v>
      </c>
      <c r="B109" s="0" t="s">
        <v>24</v>
      </c>
      <c r="C109" s="0" t="s">
        <v>455</v>
      </c>
      <c r="D109" s="0" t="s">
        <v>456</v>
      </c>
      <c r="E109" s="0" t="n">
        <v>0.0286251291725448</v>
      </c>
      <c r="F109" s="0" t="n">
        <f aca="false">TRUE()</f>
        <v>1</v>
      </c>
      <c r="G109" s="0" t="s">
        <v>457</v>
      </c>
      <c r="H109" s="0" t="n">
        <v>3540</v>
      </c>
      <c r="I109" s="0" t="n">
        <v>8</v>
      </c>
      <c r="J109" s="0" t="n">
        <v>7</v>
      </c>
      <c r="K109" s="0" t="n">
        <v>21128</v>
      </c>
      <c r="L109" s="0" t="n">
        <v>0.875</v>
      </c>
      <c r="M109" s="0" t="n">
        <v>0.0019774011299435</v>
      </c>
      <c r="N109" s="0" t="s">
        <v>20</v>
      </c>
      <c r="O109" s="0" t="s">
        <v>458</v>
      </c>
      <c r="P109" s="0" t="s">
        <v>49</v>
      </c>
      <c r="Q109" s="0" t="s">
        <v>335</v>
      </c>
    </row>
    <row r="110" customFormat="false" ht="15" hidden="false" customHeight="false" outlineLevel="0" collapsed="false">
      <c r="A110" s="1" t="n">
        <v>108</v>
      </c>
      <c r="B110" s="0" t="s">
        <v>16</v>
      </c>
      <c r="C110" s="0" t="s">
        <v>459</v>
      </c>
      <c r="D110" s="0" t="s">
        <v>460</v>
      </c>
      <c r="E110" s="0" t="n">
        <v>0.0308954321397413</v>
      </c>
      <c r="F110" s="0" t="n">
        <f aca="false">TRUE()</f>
        <v>1</v>
      </c>
      <c r="G110" s="0" t="s">
        <v>461</v>
      </c>
      <c r="H110" s="0" t="n">
        <v>1927</v>
      </c>
      <c r="I110" s="0" t="n">
        <v>8</v>
      </c>
      <c r="J110" s="0" t="n">
        <v>5</v>
      </c>
      <c r="K110" s="0" t="n">
        <v>22112</v>
      </c>
      <c r="L110" s="0" t="n">
        <v>0.625</v>
      </c>
      <c r="M110" s="0" t="n">
        <v>0.00259470679813181</v>
      </c>
      <c r="N110" s="0" t="s">
        <v>20</v>
      </c>
      <c r="O110" s="0" t="s">
        <v>462</v>
      </c>
      <c r="P110" s="0" t="s">
        <v>215</v>
      </c>
      <c r="Q110" s="0" t="s">
        <v>463</v>
      </c>
    </row>
    <row r="111" customFormat="false" ht="15" hidden="false" customHeight="false" outlineLevel="0" collapsed="false">
      <c r="A111" s="1" t="n">
        <v>109</v>
      </c>
      <c r="B111" s="0" t="s">
        <v>24</v>
      </c>
      <c r="C111" s="0" t="s">
        <v>464</v>
      </c>
      <c r="D111" s="0" t="s">
        <v>465</v>
      </c>
      <c r="E111" s="0" t="n">
        <v>0.0311301109459648</v>
      </c>
      <c r="F111" s="0" t="n">
        <f aca="false">TRUE()</f>
        <v>1</v>
      </c>
      <c r="G111" s="0" t="s">
        <v>466</v>
      </c>
      <c r="H111" s="0" t="n">
        <v>1191</v>
      </c>
      <c r="I111" s="0" t="n">
        <v>8</v>
      </c>
      <c r="J111" s="0" t="n">
        <v>5</v>
      </c>
      <c r="K111" s="0" t="n">
        <v>21128</v>
      </c>
      <c r="L111" s="0" t="n">
        <v>0.625</v>
      </c>
      <c r="M111" s="0" t="n">
        <v>0.00419815281276238</v>
      </c>
      <c r="N111" s="0" t="s">
        <v>20</v>
      </c>
      <c r="O111" s="0" t="s">
        <v>467</v>
      </c>
      <c r="P111" s="0" t="s">
        <v>154</v>
      </c>
      <c r="Q111" s="0" t="s">
        <v>468</v>
      </c>
    </row>
    <row r="112" customFormat="false" ht="15" hidden="false" customHeight="false" outlineLevel="0" collapsed="false">
      <c r="A112" s="1" t="n">
        <v>110</v>
      </c>
      <c r="B112" s="0" t="s">
        <v>63</v>
      </c>
      <c r="C112" s="0" t="s">
        <v>469</v>
      </c>
      <c r="D112" s="0" t="s">
        <v>470</v>
      </c>
      <c r="E112" s="0" t="n">
        <v>0.0315887762628251</v>
      </c>
      <c r="F112" s="0" t="n">
        <f aca="false">TRUE()</f>
        <v>1</v>
      </c>
      <c r="G112" s="0" t="s">
        <v>470</v>
      </c>
      <c r="H112" s="0" t="n">
        <v>39</v>
      </c>
      <c r="I112" s="0" t="n">
        <v>6</v>
      </c>
      <c r="J112" s="0" t="n">
        <v>2</v>
      </c>
      <c r="K112" s="0" t="n">
        <v>7899</v>
      </c>
      <c r="L112" s="0" t="n">
        <v>0.333333333333333</v>
      </c>
      <c r="M112" s="0" t="n">
        <v>0.0512820512820513</v>
      </c>
      <c r="N112" s="0" t="s">
        <v>20</v>
      </c>
      <c r="O112" s="0" t="s">
        <v>66</v>
      </c>
      <c r="P112" s="0" t="s">
        <v>35</v>
      </c>
      <c r="Q112" s="0" t="s">
        <v>198</v>
      </c>
    </row>
    <row r="113" customFormat="false" ht="15" hidden="false" customHeight="false" outlineLevel="0" collapsed="false">
      <c r="A113" s="1" t="n">
        <v>111</v>
      </c>
      <c r="B113" s="0" t="s">
        <v>63</v>
      </c>
      <c r="C113" s="0" t="s">
        <v>471</v>
      </c>
      <c r="D113" s="0" t="s">
        <v>472</v>
      </c>
      <c r="E113" s="0" t="n">
        <v>0.0332400931977042</v>
      </c>
      <c r="F113" s="0" t="n">
        <f aca="false">TRUE()</f>
        <v>1</v>
      </c>
      <c r="G113" s="0" t="s">
        <v>472</v>
      </c>
      <c r="H113" s="0" t="n">
        <v>40</v>
      </c>
      <c r="I113" s="0" t="n">
        <v>6</v>
      </c>
      <c r="J113" s="0" t="n">
        <v>2</v>
      </c>
      <c r="K113" s="0" t="n">
        <v>7899</v>
      </c>
      <c r="L113" s="0" t="n">
        <v>0.333333333333333</v>
      </c>
      <c r="M113" s="0" t="n">
        <v>0.05</v>
      </c>
      <c r="N113" s="0" t="s">
        <v>20</v>
      </c>
      <c r="O113" s="0" t="s">
        <v>66</v>
      </c>
      <c r="P113" s="0" t="s">
        <v>35</v>
      </c>
      <c r="Q113" s="0" t="s">
        <v>198</v>
      </c>
    </row>
    <row r="114" customFormat="false" ht="15" hidden="false" customHeight="false" outlineLevel="0" collapsed="false">
      <c r="A114" s="1" t="n">
        <v>112</v>
      </c>
      <c r="B114" s="0" t="s">
        <v>63</v>
      </c>
      <c r="C114" s="0" t="s">
        <v>473</v>
      </c>
      <c r="D114" s="0" t="s">
        <v>474</v>
      </c>
      <c r="E114" s="0" t="n">
        <v>0.0332400931977042</v>
      </c>
      <c r="F114" s="0" t="n">
        <f aca="false">TRUE()</f>
        <v>1</v>
      </c>
      <c r="G114" s="0" t="s">
        <v>474</v>
      </c>
      <c r="H114" s="0" t="n">
        <v>40</v>
      </c>
      <c r="I114" s="0" t="n">
        <v>6</v>
      </c>
      <c r="J114" s="0" t="n">
        <v>2</v>
      </c>
      <c r="K114" s="0" t="n">
        <v>7899</v>
      </c>
      <c r="L114" s="0" t="n">
        <v>0.333333333333333</v>
      </c>
      <c r="M114" s="0" t="n">
        <v>0.05</v>
      </c>
      <c r="N114" s="0" t="s">
        <v>20</v>
      </c>
      <c r="O114" s="0" t="s">
        <v>66</v>
      </c>
      <c r="P114" s="0" t="s">
        <v>35</v>
      </c>
      <c r="Q114" s="0" t="s">
        <v>198</v>
      </c>
    </row>
    <row r="115" customFormat="false" ht="15" hidden="false" customHeight="false" outlineLevel="0" collapsed="false">
      <c r="A115" s="1" t="n">
        <v>113</v>
      </c>
      <c r="B115" s="0" t="s">
        <v>63</v>
      </c>
      <c r="C115" s="0" t="s">
        <v>475</v>
      </c>
      <c r="D115" s="0" t="s">
        <v>476</v>
      </c>
      <c r="E115" s="0" t="n">
        <v>0.0345321688304461</v>
      </c>
      <c r="F115" s="0" t="n">
        <f aca="false">TRUE()</f>
        <v>1</v>
      </c>
      <c r="G115" s="0" t="s">
        <v>476</v>
      </c>
      <c r="H115" s="0" t="n">
        <v>217</v>
      </c>
      <c r="I115" s="0" t="n">
        <v>6</v>
      </c>
      <c r="J115" s="0" t="n">
        <v>3</v>
      </c>
      <c r="K115" s="0" t="n">
        <v>7899</v>
      </c>
      <c r="L115" s="0" t="n">
        <v>0.5</v>
      </c>
      <c r="M115" s="0" t="n">
        <v>0.0138248847926267</v>
      </c>
      <c r="N115" s="0" t="s">
        <v>20</v>
      </c>
      <c r="O115" s="0" t="s">
        <v>66</v>
      </c>
      <c r="P115" s="0" t="s">
        <v>102</v>
      </c>
      <c r="Q115" s="0" t="s">
        <v>68</v>
      </c>
    </row>
    <row r="116" customFormat="false" ht="15" hidden="false" customHeight="false" outlineLevel="0" collapsed="false">
      <c r="A116" s="1" t="n">
        <v>114</v>
      </c>
      <c r="B116" s="0" t="s">
        <v>63</v>
      </c>
      <c r="C116" s="0" t="s">
        <v>477</v>
      </c>
      <c r="D116" s="0" t="s">
        <v>478</v>
      </c>
      <c r="E116" s="0" t="n">
        <v>0.0366671226162553</v>
      </c>
      <c r="F116" s="0" t="n">
        <f aca="false">TRUE()</f>
        <v>1</v>
      </c>
      <c r="G116" s="0" t="s">
        <v>478</v>
      </c>
      <c r="H116" s="0" t="n">
        <v>42</v>
      </c>
      <c r="I116" s="0" t="n">
        <v>6</v>
      </c>
      <c r="J116" s="0" t="n">
        <v>2</v>
      </c>
      <c r="K116" s="0" t="n">
        <v>7899</v>
      </c>
      <c r="L116" s="0" t="n">
        <v>0.333333333333333</v>
      </c>
      <c r="M116" s="0" t="n">
        <v>0.0476190476190476</v>
      </c>
      <c r="N116" s="0" t="s">
        <v>20</v>
      </c>
      <c r="O116" s="0" t="s">
        <v>66</v>
      </c>
      <c r="P116" s="0" t="s">
        <v>35</v>
      </c>
      <c r="Q116" s="0" t="s">
        <v>198</v>
      </c>
    </row>
    <row r="117" customFormat="false" ht="15" hidden="false" customHeight="false" outlineLevel="0" collapsed="false">
      <c r="A117" s="1" t="n">
        <v>115</v>
      </c>
      <c r="B117" s="0" t="s">
        <v>63</v>
      </c>
      <c r="C117" s="0" t="s">
        <v>479</v>
      </c>
      <c r="D117" s="0" t="s">
        <v>480</v>
      </c>
      <c r="E117" s="0" t="n">
        <v>0.0366671226162553</v>
      </c>
      <c r="F117" s="0" t="n">
        <f aca="false">TRUE()</f>
        <v>1</v>
      </c>
      <c r="G117" s="0" t="s">
        <v>480</v>
      </c>
      <c r="H117" s="0" t="n">
        <v>42</v>
      </c>
      <c r="I117" s="0" t="n">
        <v>6</v>
      </c>
      <c r="J117" s="0" t="n">
        <v>2</v>
      </c>
      <c r="K117" s="0" t="n">
        <v>7899</v>
      </c>
      <c r="L117" s="0" t="n">
        <v>0.333333333333333</v>
      </c>
      <c r="M117" s="0" t="n">
        <v>0.0476190476190476</v>
      </c>
      <c r="N117" s="0" t="s">
        <v>20</v>
      </c>
      <c r="O117" s="0" t="s">
        <v>66</v>
      </c>
      <c r="P117" s="0" t="s">
        <v>35</v>
      </c>
      <c r="Q117" s="0" t="s">
        <v>198</v>
      </c>
    </row>
    <row r="118" customFormat="false" ht="15" hidden="false" customHeight="false" outlineLevel="0" collapsed="false">
      <c r="A118" s="1" t="n">
        <v>116</v>
      </c>
      <c r="B118" s="0" t="s">
        <v>74</v>
      </c>
      <c r="C118" s="0" t="s">
        <v>481</v>
      </c>
      <c r="D118" s="0" t="s">
        <v>482</v>
      </c>
      <c r="E118" s="0" t="n">
        <v>0.0391235872468475</v>
      </c>
      <c r="F118" s="0" t="n">
        <f aca="false">TRUE()</f>
        <v>1</v>
      </c>
      <c r="G118" s="0" t="s">
        <v>482</v>
      </c>
      <c r="H118" s="0" t="n">
        <v>31</v>
      </c>
      <c r="I118" s="0" t="n">
        <v>7</v>
      </c>
      <c r="J118" s="0" t="n">
        <v>2</v>
      </c>
      <c r="K118" s="0" t="n">
        <v>10777</v>
      </c>
      <c r="L118" s="0" t="n">
        <v>0.285714285714286</v>
      </c>
      <c r="M118" s="0" t="n">
        <v>0.0645161290322581</v>
      </c>
      <c r="N118" s="0" t="s">
        <v>20</v>
      </c>
      <c r="O118" s="0" t="s">
        <v>483</v>
      </c>
      <c r="P118" s="0" t="s">
        <v>35</v>
      </c>
      <c r="Q118" s="0" t="s">
        <v>206</v>
      </c>
    </row>
    <row r="119" customFormat="false" ht="15" hidden="false" customHeight="false" outlineLevel="0" collapsed="false">
      <c r="A119" s="1" t="n">
        <v>117</v>
      </c>
      <c r="B119" s="0" t="s">
        <v>24</v>
      </c>
      <c r="C119" s="0" t="s">
        <v>484</v>
      </c>
      <c r="D119" s="0" t="s">
        <v>485</v>
      </c>
      <c r="E119" s="0" t="n">
        <v>0.0397122006277618</v>
      </c>
      <c r="F119" s="0" t="n">
        <f aca="false">TRUE()</f>
        <v>1</v>
      </c>
      <c r="G119" s="0" t="s">
        <v>486</v>
      </c>
      <c r="H119" s="0" t="n">
        <v>5861</v>
      </c>
      <c r="I119" s="0" t="n">
        <v>8</v>
      </c>
      <c r="J119" s="0" t="n">
        <v>8</v>
      </c>
      <c r="K119" s="0" t="n">
        <v>21128</v>
      </c>
      <c r="L119" s="0" t="n">
        <v>1</v>
      </c>
      <c r="M119" s="0" t="n">
        <v>0.00136495478587272</v>
      </c>
      <c r="N119" s="0" t="s">
        <v>20</v>
      </c>
      <c r="O119" s="0" t="s">
        <v>487</v>
      </c>
      <c r="P119" s="0" t="s">
        <v>192</v>
      </c>
      <c r="Q119" s="0" t="s">
        <v>488</v>
      </c>
    </row>
    <row r="120" customFormat="false" ht="15" hidden="false" customHeight="false" outlineLevel="0" collapsed="false">
      <c r="A120" s="1" t="n">
        <v>118</v>
      </c>
      <c r="B120" s="0" t="s">
        <v>134</v>
      </c>
      <c r="C120" s="0" t="s">
        <v>489</v>
      </c>
      <c r="D120" s="0" t="s">
        <v>490</v>
      </c>
      <c r="E120" s="0" t="n">
        <v>0.0412923087016125</v>
      </c>
      <c r="F120" s="0" t="n">
        <f aca="false">TRUE()</f>
        <v>1</v>
      </c>
      <c r="G120" s="0" t="s">
        <v>490</v>
      </c>
      <c r="H120" s="0" t="n">
        <v>294</v>
      </c>
      <c r="I120" s="0" t="n">
        <v>6</v>
      </c>
      <c r="J120" s="0" t="n">
        <v>3</v>
      </c>
      <c r="K120" s="0" t="n">
        <v>8091</v>
      </c>
      <c r="L120" s="0" t="n">
        <v>0.5</v>
      </c>
      <c r="M120" s="0" t="n">
        <v>0.0102040816326531</v>
      </c>
      <c r="N120" s="0" t="s">
        <v>20</v>
      </c>
      <c r="O120" s="0" t="s">
        <v>137</v>
      </c>
      <c r="P120" s="0" t="s">
        <v>22</v>
      </c>
      <c r="Q120" s="0" t="s">
        <v>138</v>
      </c>
    </row>
    <row r="121" customFormat="false" ht="15" hidden="false" customHeight="false" outlineLevel="0" collapsed="false">
      <c r="A121" s="1" t="n">
        <v>119</v>
      </c>
      <c r="B121" s="0" t="s">
        <v>491</v>
      </c>
      <c r="C121" s="0" t="s">
        <v>492</v>
      </c>
      <c r="D121" s="0" t="s">
        <v>493</v>
      </c>
      <c r="E121" s="0" t="n">
        <v>0.0446831704508505</v>
      </c>
      <c r="F121" s="0" t="n">
        <f aca="false">TRUE()</f>
        <v>1</v>
      </c>
      <c r="G121" s="0" t="s">
        <v>493</v>
      </c>
      <c r="H121" s="0" t="n">
        <v>1137</v>
      </c>
      <c r="I121" s="0" t="n">
        <v>5</v>
      </c>
      <c r="J121" s="0" t="n">
        <v>4</v>
      </c>
      <c r="K121" s="0" t="n">
        <v>11006</v>
      </c>
      <c r="L121" s="0" t="n">
        <v>0.8</v>
      </c>
      <c r="M121" s="0" t="n">
        <v>0.00351802990325418</v>
      </c>
      <c r="N121" s="0" t="s">
        <v>20</v>
      </c>
      <c r="O121" s="0" t="s">
        <v>494</v>
      </c>
      <c r="P121" s="0" t="s">
        <v>162</v>
      </c>
      <c r="Q121" s="0" t="s">
        <v>495</v>
      </c>
    </row>
    <row r="122" customFormat="false" ht="15" hidden="false" customHeight="false" outlineLevel="0" collapsed="false">
      <c r="A122" s="1" t="n">
        <v>120</v>
      </c>
      <c r="B122" s="0" t="s">
        <v>88</v>
      </c>
      <c r="C122" s="0" t="s">
        <v>496</v>
      </c>
      <c r="D122" s="0" t="s">
        <v>497</v>
      </c>
      <c r="E122" s="0" t="n">
        <v>0.044954129238587</v>
      </c>
      <c r="F122" s="0" t="n">
        <f aca="false">TRUE()</f>
        <v>1</v>
      </c>
      <c r="G122" s="0" t="s">
        <v>498</v>
      </c>
      <c r="H122" s="0" t="n">
        <v>1929</v>
      </c>
      <c r="I122" s="0" t="n">
        <v>8</v>
      </c>
      <c r="J122" s="0" t="n">
        <v>5</v>
      </c>
      <c r="K122" s="0" t="n">
        <v>20171</v>
      </c>
      <c r="L122" s="0" t="n">
        <v>0.625</v>
      </c>
      <c r="M122" s="0" t="n">
        <v>0.00259201658890617</v>
      </c>
      <c r="N122" s="0" t="s">
        <v>20</v>
      </c>
      <c r="O122" s="0" t="s">
        <v>499</v>
      </c>
      <c r="P122" s="0" t="s">
        <v>215</v>
      </c>
      <c r="Q122" s="0" t="s">
        <v>314</v>
      </c>
    </row>
    <row r="123" customFormat="false" ht="15" hidden="false" customHeight="false" outlineLevel="0" collapsed="false">
      <c r="A123" s="1" t="n">
        <v>121</v>
      </c>
      <c r="B123" s="0" t="s">
        <v>24</v>
      </c>
      <c r="C123" s="0" t="s">
        <v>500</v>
      </c>
      <c r="D123" s="0" t="s">
        <v>501</v>
      </c>
      <c r="E123" s="0" t="n">
        <v>0.045039398499123</v>
      </c>
      <c r="F123" s="0" t="n">
        <f aca="false">TRUE()</f>
        <v>1</v>
      </c>
      <c r="G123" s="0" t="s">
        <v>502</v>
      </c>
      <c r="H123" s="0" t="n">
        <v>3783</v>
      </c>
      <c r="I123" s="0" t="n">
        <v>8</v>
      </c>
      <c r="J123" s="0" t="n">
        <v>7</v>
      </c>
      <c r="K123" s="0" t="n">
        <v>21128</v>
      </c>
      <c r="L123" s="0" t="n">
        <v>0.875</v>
      </c>
      <c r="M123" s="0" t="n">
        <v>0.00185038329368226</v>
      </c>
      <c r="N123" s="0" t="s">
        <v>20</v>
      </c>
      <c r="O123" s="0" t="s">
        <v>503</v>
      </c>
      <c r="P123" s="0" t="s">
        <v>49</v>
      </c>
      <c r="Q123" s="0" t="s">
        <v>504</v>
      </c>
    </row>
    <row r="124" customFormat="false" ht="15" hidden="false" customHeight="false" outlineLevel="0" collapsed="false">
      <c r="A124" s="1" t="n">
        <v>122</v>
      </c>
      <c r="B124" s="0" t="s">
        <v>16</v>
      </c>
      <c r="C124" s="0" t="s">
        <v>505</v>
      </c>
      <c r="D124" s="0" t="s">
        <v>506</v>
      </c>
      <c r="E124" s="0" t="n">
        <v>0.0456658611472056</v>
      </c>
      <c r="F124" s="0" t="n">
        <f aca="false">TRUE()</f>
        <v>1</v>
      </c>
      <c r="G124" s="0" t="s">
        <v>507</v>
      </c>
      <c r="H124" s="0" t="n">
        <v>77</v>
      </c>
      <c r="I124" s="0" t="n">
        <v>8</v>
      </c>
      <c r="J124" s="0" t="n">
        <v>2</v>
      </c>
      <c r="K124" s="0" t="n">
        <v>22112</v>
      </c>
      <c r="L124" s="0" t="n">
        <v>0.25</v>
      </c>
      <c r="M124" s="0" t="n">
        <v>0.025974025974026</v>
      </c>
      <c r="N124" s="0" t="s">
        <v>20</v>
      </c>
      <c r="O124" s="0" t="s">
        <v>508</v>
      </c>
      <c r="P124" s="0" t="s">
        <v>509</v>
      </c>
      <c r="Q124" s="0" t="s">
        <v>510</v>
      </c>
    </row>
    <row r="125" customFormat="false" ht="15" hidden="false" customHeight="false" outlineLevel="0" collapsed="false">
      <c r="A125" s="1" t="n">
        <v>123</v>
      </c>
      <c r="B125" s="0" t="s">
        <v>24</v>
      </c>
      <c r="C125" s="0" t="s">
        <v>511</v>
      </c>
      <c r="D125" s="0" t="s">
        <v>512</v>
      </c>
      <c r="E125" s="0" t="n">
        <v>0.0461231048881004</v>
      </c>
      <c r="F125" s="0" t="n">
        <f aca="false">TRUE()</f>
        <v>1</v>
      </c>
      <c r="G125" s="0" t="s">
        <v>513</v>
      </c>
      <c r="H125" s="0" t="n">
        <v>26</v>
      </c>
      <c r="I125" s="0" t="n">
        <v>8</v>
      </c>
      <c r="J125" s="0" t="n">
        <v>2</v>
      </c>
      <c r="K125" s="0" t="n">
        <v>21128</v>
      </c>
      <c r="L125" s="0" t="n">
        <v>0.25</v>
      </c>
      <c r="M125" s="0" t="n">
        <v>0.0769230769230769</v>
      </c>
      <c r="N125" s="0" t="s">
        <v>20</v>
      </c>
      <c r="O125" s="0" t="s">
        <v>514</v>
      </c>
      <c r="P125" s="0" t="s">
        <v>35</v>
      </c>
      <c r="Q125" s="0" t="s">
        <v>515</v>
      </c>
    </row>
    <row r="126" customFormat="false" ht="15" hidden="false" customHeight="false" outlineLevel="0" collapsed="false">
      <c r="A126" s="1" t="n">
        <v>124</v>
      </c>
      <c r="B126" s="0" t="s">
        <v>24</v>
      </c>
      <c r="C126" s="0" t="s">
        <v>516</v>
      </c>
      <c r="D126" s="0" t="s">
        <v>517</v>
      </c>
      <c r="E126" s="0" t="n">
        <v>0.0464640029107406</v>
      </c>
      <c r="F126" s="0" t="n">
        <f aca="false">TRUE()</f>
        <v>1</v>
      </c>
      <c r="G126" s="0" t="s">
        <v>518</v>
      </c>
      <c r="H126" s="0" t="n">
        <v>599</v>
      </c>
      <c r="I126" s="0" t="n">
        <v>8</v>
      </c>
      <c r="J126" s="0" t="n">
        <v>4</v>
      </c>
      <c r="K126" s="0" t="n">
        <v>21128</v>
      </c>
      <c r="L126" s="0" t="n">
        <v>0.5</v>
      </c>
      <c r="M126" s="0" t="n">
        <v>0.00667779632721202</v>
      </c>
      <c r="N126" s="0" t="s">
        <v>20</v>
      </c>
      <c r="O126" s="0" t="s">
        <v>519</v>
      </c>
      <c r="P126" s="0" t="s">
        <v>390</v>
      </c>
      <c r="Q126" s="0" t="s">
        <v>391</v>
      </c>
    </row>
    <row r="127" customFormat="false" ht="15" hidden="false" customHeight="false" outlineLevel="0" collapsed="false">
      <c r="A127" s="1" t="n">
        <v>125</v>
      </c>
      <c r="B127" s="0" t="s">
        <v>63</v>
      </c>
      <c r="C127" s="0" t="s">
        <v>520</v>
      </c>
      <c r="D127" s="0" t="s">
        <v>490</v>
      </c>
      <c r="E127" s="0" t="n">
        <v>0.0493744902840464</v>
      </c>
      <c r="F127" s="0" t="n">
        <f aca="false">TRUE()</f>
        <v>1</v>
      </c>
      <c r="G127" s="0" t="s">
        <v>490</v>
      </c>
      <c r="H127" s="0" t="n">
        <v>245</v>
      </c>
      <c r="I127" s="0" t="n">
        <v>6</v>
      </c>
      <c r="J127" s="0" t="n">
        <v>3</v>
      </c>
      <c r="K127" s="0" t="n">
        <v>7899</v>
      </c>
      <c r="L127" s="0" t="n">
        <v>0.5</v>
      </c>
      <c r="M127" s="0" t="n">
        <v>0.0122448979591837</v>
      </c>
      <c r="N127" s="0" t="s">
        <v>20</v>
      </c>
      <c r="O127" s="0" t="s">
        <v>66</v>
      </c>
      <c r="P127" s="0" t="s">
        <v>22</v>
      </c>
      <c r="Q127" s="0" t="s">
        <v>68</v>
      </c>
    </row>
    <row r="128" customFormat="false" ht="15" hidden="false" customHeight="false" outlineLevel="0" collapsed="false">
      <c r="A128" s="1" t="n">
        <v>126</v>
      </c>
      <c r="B128" s="0" t="s">
        <v>134</v>
      </c>
      <c r="C128" s="0" t="s">
        <v>521</v>
      </c>
      <c r="D128" s="0" t="s">
        <v>522</v>
      </c>
      <c r="E128" s="0" t="n">
        <v>0.0496080646480492</v>
      </c>
      <c r="F128" s="0" t="n">
        <f aca="false">TRUE()</f>
        <v>1</v>
      </c>
      <c r="G128" s="0" t="s">
        <v>522</v>
      </c>
      <c r="H128" s="0" t="n">
        <v>69</v>
      </c>
      <c r="I128" s="0" t="n">
        <v>6</v>
      </c>
      <c r="J128" s="0" t="n">
        <v>2</v>
      </c>
      <c r="K128" s="0" t="n">
        <v>8091</v>
      </c>
      <c r="L128" s="0" t="n">
        <v>0.333333333333333</v>
      </c>
      <c r="M128" s="0" t="n">
        <v>0.0289855072463768</v>
      </c>
      <c r="N128" s="0" t="s">
        <v>20</v>
      </c>
      <c r="O128" s="0" t="s">
        <v>137</v>
      </c>
      <c r="P128" s="0" t="s">
        <v>35</v>
      </c>
      <c r="Q128" s="0" t="s">
        <v>523</v>
      </c>
    </row>
    <row r="129" customFormat="false" ht="15" hidden="false" customHeight="false" outlineLevel="0" collapsed="false">
      <c r="A129" s="1" t="n">
        <v>127</v>
      </c>
      <c r="B129" s="0" t="s">
        <v>63</v>
      </c>
      <c r="C129" s="0" t="s">
        <v>524</v>
      </c>
      <c r="D129" s="0" t="s">
        <v>525</v>
      </c>
      <c r="E129" s="0" t="n">
        <v>0.0499633938083403</v>
      </c>
      <c r="F129" s="0" t="n">
        <f aca="false">TRUE()</f>
        <v>1</v>
      </c>
      <c r="G129" s="0" t="s">
        <v>525</v>
      </c>
      <c r="H129" s="0" t="n">
        <v>49</v>
      </c>
      <c r="I129" s="0" t="n">
        <v>6</v>
      </c>
      <c r="J129" s="0" t="n">
        <v>2</v>
      </c>
      <c r="K129" s="0" t="n">
        <v>7899</v>
      </c>
      <c r="L129" s="0" t="n">
        <v>0.333333333333333</v>
      </c>
      <c r="M129" s="0" t="n">
        <v>0.0408163265306122</v>
      </c>
      <c r="N129" s="0" t="s">
        <v>20</v>
      </c>
      <c r="O129" s="0" t="s">
        <v>66</v>
      </c>
      <c r="P129" s="0" t="s">
        <v>35</v>
      </c>
      <c r="Q129" s="0" t="s">
        <v>198</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Q1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6875" defaultRowHeight="15" zeroHeight="false" outlineLevelRow="0" outlineLevelCol="0"/>
  <sheetData>
    <row r="1" customFormat="false" ht="15" hidden="false" customHeight="false" outlineLevel="0" collapsed="false">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row>
    <row r="2" customFormat="false" ht="15" hidden="false" customHeight="false" outlineLevel="0" collapsed="false">
      <c r="A2" s="1" t="n">
        <v>0</v>
      </c>
      <c r="B2" s="0" t="s">
        <v>24</v>
      </c>
      <c r="C2" s="0" t="s">
        <v>331</v>
      </c>
      <c r="D2" s="0" t="s">
        <v>332</v>
      </c>
      <c r="E2" s="0" t="n">
        <v>2.78624360132134E-009</v>
      </c>
      <c r="F2" s="0" t="n">
        <f aca="false">TRUE()</f>
        <v>1</v>
      </c>
      <c r="G2" s="0" t="s">
        <v>333</v>
      </c>
      <c r="H2" s="0" t="n">
        <v>3097</v>
      </c>
      <c r="I2" s="0" t="n">
        <v>14</v>
      </c>
      <c r="J2" s="0" t="n">
        <v>14</v>
      </c>
      <c r="K2" s="0" t="n">
        <v>21128</v>
      </c>
      <c r="L2" s="0" t="n">
        <v>1</v>
      </c>
      <c r="M2" s="0" t="n">
        <v>0.00452050371327091</v>
      </c>
      <c r="N2" s="0" t="s">
        <v>20</v>
      </c>
      <c r="O2" s="0" t="s">
        <v>334</v>
      </c>
      <c r="P2" s="0" t="s">
        <v>526</v>
      </c>
      <c r="Q2" s="0" t="s">
        <v>527</v>
      </c>
    </row>
    <row r="3" customFormat="false" ht="15" hidden="false" customHeight="false" outlineLevel="0" collapsed="false">
      <c r="A3" s="1" t="n">
        <v>1</v>
      </c>
      <c r="B3" s="0" t="s">
        <v>24</v>
      </c>
      <c r="C3" s="0" t="s">
        <v>528</v>
      </c>
      <c r="D3" s="0" t="s">
        <v>529</v>
      </c>
      <c r="E3" s="0" t="n">
        <v>6.05143317180499E-008</v>
      </c>
      <c r="F3" s="0" t="n">
        <f aca="false">TRUE()</f>
        <v>1</v>
      </c>
      <c r="G3" s="0" t="s">
        <v>530</v>
      </c>
      <c r="H3" s="0" t="n">
        <v>3857</v>
      </c>
      <c r="I3" s="0" t="n">
        <v>14</v>
      </c>
      <c r="J3" s="0" t="n">
        <v>14</v>
      </c>
      <c r="K3" s="0" t="n">
        <v>21128</v>
      </c>
      <c r="L3" s="0" t="n">
        <v>1</v>
      </c>
      <c r="M3" s="0" t="n">
        <v>0.00362976406533575</v>
      </c>
      <c r="N3" s="0" t="s">
        <v>20</v>
      </c>
      <c r="O3" s="0" t="s">
        <v>531</v>
      </c>
      <c r="P3" s="0" t="s">
        <v>526</v>
      </c>
      <c r="Q3" s="0" t="s">
        <v>527</v>
      </c>
    </row>
    <row r="4" customFormat="false" ht="15" hidden="false" customHeight="false" outlineLevel="0" collapsed="false">
      <c r="A4" s="1" t="n">
        <v>2</v>
      </c>
      <c r="B4" s="0" t="s">
        <v>16</v>
      </c>
      <c r="C4" s="0" t="s">
        <v>17</v>
      </c>
      <c r="D4" s="0" t="s">
        <v>18</v>
      </c>
      <c r="E4" s="0" t="n">
        <v>2.4441241177867E-007</v>
      </c>
      <c r="F4" s="0" t="n">
        <f aca="false">TRUE()</f>
        <v>1</v>
      </c>
      <c r="G4" s="0" t="s">
        <v>19</v>
      </c>
      <c r="H4" s="0" t="n">
        <v>5</v>
      </c>
      <c r="I4" s="0" t="n">
        <v>14</v>
      </c>
      <c r="J4" s="0" t="n">
        <v>3</v>
      </c>
      <c r="K4" s="0" t="n">
        <v>22112</v>
      </c>
      <c r="L4" s="0" t="n">
        <v>0.214285714285714</v>
      </c>
      <c r="M4" s="0" t="n">
        <v>0.6</v>
      </c>
      <c r="N4" s="0" t="s">
        <v>20</v>
      </c>
      <c r="O4" s="0" t="s">
        <v>21</v>
      </c>
      <c r="P4" s="0" t="s">
        <v>22</v>
      </c>
      <c r="Q4" s="0" t="s">
        <v>23</v>
      </c>
    </row>
    <row r="5" customFormat="false" ht="15" hidden="false" customHeight="false" outlineLevel="0" collapsed="false">
      <c r="A5" s="1" t="n">
        <v>3</v>
      </c>
      <c r="B5" s="0" t="s">
        <v>24</v>
      </c>
      <c r="C5" s="0" t="s">
        <v>340</v>
      </c>
      <c r="D5" s="0" t="s">
        <v>341</v>
      </c>
      <c r="E5" s="0" t="n">
        <v>2.9189686105377E-007</v>
      </c>
      <c r="F5" s="0" t="n">
        <f aca="false">TRUE()</f>
        <v>1</v>
      </c>
      <c r="G5" s="0" t="s">
        <v>342</v>
      </c>
      <c r="H5" s="0" t="n">
        <v>3154</v>
      </c>
      <c r="I5" s="0" t="n">
        <v>14</v>
      </c>
      <c r="J5" s="0" t="n">
        <v>13</v>
      </c>
      <c r="K5" s="0" t="n">
        <v>21128</v>
      </c>
      <c r="L5" s="0" t="n">
        <v>0.928571428571429</v>
      </c>
      <c r="M5" s="0" t="n">
        <v>0.00412175015852885</v>
      </c>
      <c r="N5" s="0" t="s">
        <v>20</v>
      </c>
      <c r="O5" s="0" t="s">
        <v>343</v>
      </c>
      <c r="P5" s="0" t="s">
        <v>532</v>
      </c>
      <c r="Q5" s="0" t="s">
        <v>533</v>
      </c>
    </row>
    <row r="6" customFormat="false" ht="15" hidden="false" customHeight="false" outlineLevel="0" collapsed="false">
      <c r="A6" s="1" t="n">
        <v>4</v>
      </c>
      <c r="B6" s="0" t="s">
        <v>24</v>
      </c>
      <c r="C6" s="0" t="s">
        <v>104</v>
      </c>
      <c r="D6" s="0" t="s">
        <v>105</v>
      </c>
      <c r="E6" s="0" t="n">
        <v>2.62293607377561E-006</v>
      </c>
      <c r="F6" s="0" t="n">
        <f aca="false">TRUE()</f>
        <v>1</v>
      </c>
      <c r="G6" s="0" t="s">
        <v>106</v>
      </c>
      <c r="H6" s="0" t="n">
        <v>2051</v>
      </c>
      <c r="I6" s="0" t="n">
        <v>14</v>
      </c>
      <c r="J6" s="0" t="n">
        <v>11</v>
      </c>
      <c r="K6" s="0" t="n">
        <v>21128</v>
      </c>
      <c r="L6" s="0" t="n">
        <v>0.785714285714286</v>
      </c>
      <c r="M6" s="0" t="n">
        <v>0.00536323744514871</v>
      </c>
      <c r="N6" s="0" t="s">
        <v>20</v>
      </c>
      <c r="O6" s="0" t="s">
        <v>107</v>
      </c>
      <c r="P6" s="0" t="s">
        <v>534</v>
      </c>
      <c r="Q6" s="0" t="s">
        <v>535</v>
      </c>
    </row>
    <row r="7" customFormat="false" ht="15" hidden="false" customHeight="false" outlineLevel="0" collapsed="false">
      <c r="A7" s="1" t="n">
        <v>5</v>
      </c>
      <c r="B7" s="0" t="s">
        <v>24</v>
      </c>
      <c r="C7" s="0" t="s">
        <v>536</v>
      </c>
      <c r="D7" s="0" t="s">
        <v>537</v>
      </c>
      <c r="E7" s="0" t="n">
        <v>1.28685878176008E-005</v>
      </c>
      <c r="F7" s="0" t="n">
        <f aca="false">TRUE()</f>
        <v>1</v>
      </c>
      <c r="G7" s="0" t="s">
        <v>538</v>
      </c>
      <c r="H7" s="0" t="n">
        <v>5653</v>
      </c>
      <c r="I7" s="0" t="n">
        <v>14</v>
      </c>
      <c r="J7" s="0" t="n">
        <v>14</v>
      </c>
      <c r="K7" s="0" t="n">
        <v>21128</v>
      </c>
      <c r="L7" s="0" t="n">
        <v>1</v>
      </c>
      <c r="M7" s="0" t="n">
        <v>0.00247656111799045</v>
      </c>
      <c r="N7" s="0" t="s">
        <v>20</v>
      </c>
      <c r="O7" s="0" t="s">
        <v>539</v>
      </c>
      <c r="P7" s="0" t="s">
        <v>526</v>
      </c>
      <c r="Q7" s="0" t="s">
        <v>540</v>
      </c>
    </row>
    <row r="8" customFormat="false" ht="15" hidden="false" customHeight="false" outlineLevel="0" collapsed="false">
      <c r="A8" s="1" t="n">
        <v>6</v>
      </c>
      <c r="B8" s="0" t="s">
        <v>24</v>
      </c>
      <c r="C8" s="0" t="s">
        <v>541</v>
      </c>
      <c r="D8" s="0" t="s">
        <v>542</v>
      </c>
      <c r="E8" s="0" t="n">
        <v>1.29968033473403E-005</v>
      </c>
      <c r="F8" s="0" t="n">
        <f aca="false">TRUE()</f>
        <v>1</v>
      </c>
      <c r="G8" s="0" t="s">
        <v>543</v>
      </c>
      <c r="H8" s="0" t="n">
        <v>5657</v>
      </c>
      <c r="I8" s="0" t="n">
        <v>14</v>
      </c>
      <c r="J8" s="0" t="n">
        <v>14</v>
      </c>
      <c r="K8" s="0" t="n">
        <v>21128</v>
      </c>
      <c r="L8" s="0" t="n">
        <v>1</v>
      </c>
      <c r="M8" s="0" t="n">
        <v>0.00247480996994874</v>
      </c>
      <c r="N8" s="0" t="s">
        <v>20</v>
      </c>
      <c r="O8" s="0" t="s">
        <v>544</v>
      </c>
      <c r="P8" s="0" t="s">
        <v>526</v>
      </c>
      <c r="Q8" s="0" t="s">
        <v>545</v>
      </c>
    </row>
    <row r="9" customFormat="false" ht="15" hidden="false" customHeight="false" outlineLevel="0" collapsed="false">
      <c r="A9" s="1" t="n">
        <v>7</v>
      </c>
      <c r="B9" s="0" t="s">
        <v>24</v>
      </c>
      <c r="C9" s="0" t="s">
        <v>122</v>
      </c>
      <c r="D9" s="0" t="s">
        <v>123</v>
      </c>
      <c r="E9" s="0" t="n">
        <v>1.68516618495933E-005</v>
      </c>
      <c r="F9" s="0" t="n">
        <f aca="false">TRUE()</f>
        <v>1</v>
      </c>
      <c r="G9" s="0" t="s">
        <v>124</v>
      </c>
      <c r="H9" s="0" t="n">
        <v>1242</v>
      </c>
      <c r="I9" s="0" t="n">
        <v>14</v>
      </c>
      <c r="J9" s="0" t="n">
        <v>9</v>
      </c>
      <c r="K9" s="0" t="n">
        <v>21128</v>
      </c>
      <c r="L9" s="0" t="n">
        <v>0.642857142857143</v>
      </c>
      <c r="M9" s="0" t="n">
        <v>0.0072463768115942</v>
      </c>
      <c r="N9" s="0" t="s">
        <v>20</v>
      </c>
      <c r="O9" s="0" t="s">
        <v>125</v>
      </c>
      <c r="P9" s="0" t="s">
        <v>546</v>
      </c>
      <c r="Q9" s="0" t="s">
        <v>547</v>
      </c>
    </row>
    <row r="10" customFormat="false" ht="15" hidden="false" customHeight="false" outlineLevel="0" collapsed="false">
      <c r="A10" s="1" t="n">
        <v>8</v>
      </c>
      <c r="B10" s="0" t="s">
        <v>24</v>
      </c>
      <c r="C10" s="0" t="s">
        <v>69</v>
      </c>
      <c r="D10" s="0" t="s">
        <v>70</v>
      </c>
      <c r="E10" s="0" t="n">
        <v>2.42962415742461E-005</v>
      </c>
      <c r="F10" s="0" t="n">
        <f aca="false">TRUE()</f>
        <v>1</v>
      </c>
      <c r="G10" s="0" t="s">
        <v>71</v>
      </c>
      <c r="H10" s="0" t="n">
        <v>1843</v>
      </c>
      <c r="I10" s="0" t="n">
        <v>14</v>
      </c>
      <c r="J10" s="0" t="n">
        <v>10</v>
      </c>
      <c r="K10" s="0" t="n">
        <v>21128</v>
      </c>
      <c r="L10" s="0" t="n">
        <v>0.714285714285714</v>
      </c>
      <c r="M10" s="0" t="n">
        <v>0.00542593597395551</v>
      </c>
      <c r="N10" s="0" t="s">
        <v>20</v>
      </c>
      <c r="O10" s="0" t="s">
        <v>72</v>
      </c>
      <c r="P10" s="0" t="s">
        <v>548</v>
      </c>
      <c r="Q10" s="0" t="s">
        <v>549</v>
      </c>
    </row>
    <row r="11" customFormat="false" ht="15" hidden="false" customHeight="false" outlineLevel="0" collapsed="false">
      <c r="A11" s="1" t="n">
        <v>9</v>
      </c>
      <c r="B11" s="0" t="s">
        <v>24</v>
      </c>
      <c r="C11" s="0" t="s">
        <v>455</v>
      </c>
      <c r="D11" s="0" t="s">
        <v>456</v>
      </c>
      <c r="E11" s="0" t="n">
        <v>4.24024992500958E-005</v>
      </c>
      <c r="F11" s="0" t="n">
        <f aca="false">TRUE()</f>
        <v>1</v>
      </c>
      <c r="G11" s="0" t="s">
        <v>457</v>
      </c>
      <c r="H11" s="0" t="n">
        <v>3540</v>
      </c>
      <c r="I11" s="0" t="n">
        <v>14</v>
      </c>
      <c r="J11" s="0" t="n">
        <v>12</v>
      </c>
      <c r="K11" s="0" t="n">
        <v>21128</v>
      </c>
      <c r="L11" s="0" t="n">
        <v>0.857142857142857</v>
      </c>
      <c r="M11" s="0" t="n">
        <v>0.00338983050847458</v>
      </c>
      <c r="N11" s="0" t="s">
        <v>20</v>
      </c>
      <c r="O11" s="0" t="s">
        <v>458</v>
      </c>
      <c r="P11" s="0" t="s">
        <v>550</v>
      </c>
      <c r="Q11" s="0" t="s">
        <v>551</v>
      </c>
    </row>
    <row r="12" customFormat="false" ht="15" hidden="false" customHeight="false" outlineLevel="0" collapsed="false">
      <c r="A12" s="1" t="n">
        <v>10</v>
      </c>
      <c r="B12" s="0" t="s">
        <v>24</v>
      </c>
      <c r="C12" s="0" t="s">
        <v>552</v>
      </c>
      <c r="D12" s="0" t="s">
        <v>553</v>
      </c>
      <c r="E12" s="0" t="n">
        <v>4.88663707005336E-005</v>
      </c>
      <c r="F12" s="0" t="n">
        <f aca="false">TRUE()</f>
        <v>1</v>
      </c>
      <c r="G12" s="0" t="s">
        <v>554</v>
      </c>
      <c r="H12" s="0" t="n">
        <v>2697</v>
      </c>
      <c r="I12" s="0" t="n">
        <v>14</v>
      </c>
      <c r="J12" s="0" t="n">
        <v>11</v>
      </c>
      <c r="K12" s="0" t="n">
        <v>21128</v>
      </c>
      <c r="L12" s="0" t="n">
        <v>0.785714285714286</v>
      </c>
      <c r="M12" s="0" t="n">
        <v>0.00407860585836114</v>
      </c>
      <c r="N12" s="0" t="s">
        <v>20</v>
      </c>
      <c r="O12" s="0" t="s">
        <v>555</v>
      </c>
      <c r="P12" s="0" t="s">
        <v>556</v>
      </c>
      <c r="Q12" s="0" t="s">
        <v>557</v>
      </c>
    </row>
    <row r="13" customFormat="false" ht="15" hidden="false" customHeight="false" outlineLevel="0" collapsed="false">
      <c r="A13" s="1" t="n">
        <v>11</v>
      </c>
      <c r="B13" s="0" t="s">
        <v>24</v>
      </c>
      <c r="C13" s="0" t="s">
        <v>381</v>
      </c>
      <c r="D13" s="0" t="s">
        <v>382</v>
      </c>
      <c r="E13" s="0" t="n">
        <v>4.978659262815E-005</v>
      </c>
      <c r="F13" s="0" t="n">
        <f aca="false">TRUE()</f>
        <v>1</v>
      </c>
      <c r="G13" s="0" t="s">
        <v>383</v>
      </c>
      <c r="H13" s="0" t="n">
        <v>1985</v>
      </c>
      <c r="I13" s="0" t="n">
        <v>14</v>
      </c>
      <c r="J13" s="0" t="n">
        <v>10</v>
      </c>
      <c r="K13" s="0" t="n">
        <v>21128</v>
      </c>
      <c r="L13" s="0" t="n">
        <v>0.714285714285714</v>
      </c>
      <c r="M13" s="0" t="n">
        <v>0.00503778337531486</v>
      </c>
      <c r="N13" s="0" t="s">
        <v>20</v>
      </c>
      <c r="O13" s="0" t="s">
        <v>384</v>
      </c>
      <c r="P13" s="0" t="s">
        <v>558</v>
      </c>
      <c r="Q13" s="0" t="s">
        <v>559</v>
      </c>
    </row>
    <row r="14" customFormat="false" ht="15" hidden="false" customHeight="false" outlineLevel="0" collapsed="false">
      <c r="A14" s="1" t="n">
        <v>12</v>
      </c>
      <c r="B14" s="0" t="s">
        <v>24</v>
      </c>
      <c r="C14" s="0" t="s">
        <v>560</v>
      </c>
      <c r="D14" s="0" t="s">
        <v>561</v>
      </c>
      <c r="E14" s="0" t="n">
        <v>6.53594685162147E-005</v>
      </c>
      <c r="F14" s="0" t="n">
        <f aca="false">TRUE()</f>
        <v>1</v>
      </c>
      <c r="G14" s="0" t="s">
        <v>562</v>
      </c>
      <c r="H14" s="0" t="n">
        <v>6348</v>
      </c>
      <c r="I14" s="0" t="n">
        <v>14</v>
      </c>
      <c r="J14" s="0" t="n">
        <v>14</v>
      </c>
      <c r="K14" s="0" t="n">
        <v>21128</v>
      </c>
      <c r="L14" s="0" t="n">
        <v>1</v>
      </c>
      <c r="M14" s="0" t="n">
        <v>0.00220541902961563</v>
      </c>
      <c r="N14" s="0" t="s">
        <v>20</v>
      </c>
      <c r="O14" s="0" t="s">
        <v>563</v>
      </c>
      <c r="P14" s="0" t="s">
        <v>526</v>
      </c>
      <c r="Q14" s="0" t="s">
        <v>564</v>
      </c>
    </row>
    <row r="15" customFormat="false" ht="15" hidden="false" customHeight="false" outlineLevel="0" collapsed="false">
      <c r="A15" s="1" t="n">
        <v>13</v>
      </c>
      <c r="B15" s="0" t="s">
        <v>24</v>
      </c>
      <c r="C15" s="0" t="s">
        <v>344</v>
      </c>
      <c r="D15" s="0" t="s">
        <v>345</v>
      </c>
      <c r="E15" s="0" t="n">
        <v>7.64683761137362E-005</v>
      </c>
      <c r="F15" s="0" t="n">
        <f aca="false">TRUE()</f>
        <v>1</v>
      </c>
      <c r="G15" s="0" t="s">
        <v>346</v>
      </c>
      <c r="H15" s="0" t="n">
        <v>999</v>
      </c>
      <c r="I15" s="0" t="n">
        <v>14</v>
      </c>
      <c r="J15" s="0" t="n">
        <v>8</v>
      </c>
      <c r="K15" s="0" t="n">
        <v>21128</v>
      </c>
      <c r="L15" s="0" t="n">
        <v>0.571428571428571</v>
      </c>
      <c r="M15" s="0" t="n">
        <v>0.00800800800800801</v>
      </c>
      <c r="N15" s="0" t="s">
        <v>20</v>
      </c>
      <c r="O15" s="0" t="s">
        <v>347</v>
      </c>
      <c r="P15" s="0" t="s">
        <v>565</v>
      </c>
      <c r="Q15" s="0" t="s">
        <v>566</v>
      </c>
    </row>
    <row r="16" customFormat="false" ht="15" hidden="false" customHeight="false" outlineLevel="0" collapsed="false">
      <c r="A16" s="1" t="n">
        <v>14</v>
      </c>
      <c r="B16" s="0" t="s">
        <v>24</v>
      </c>
      <c r="C16" s="0" t="s">
        <v>435</v>
      </c>
      <c r="D16" s="0" t="s">
        <v>436</v>
      </c>
      <c r="E16" s="0" t="n">
        <v>7.70537072313667E-005</v>
      </c>
      <c r="F16" s="0" t="n">
        <f aca="false">TRUE()</f>
        <v>1</v>
      </c>
      <c r="G16" s="0" t="s">
        <v>437</v>
      </c>
      <c r="H16" s="0" t="n">
        <v>2077</v>
      </c>
      <c r="I16" s="0" t="n">
        <v>14</v>
      </c>
      <c r="J16" s="0" t="n">
        <v>10</v>
      </c>
      <c r="K16" s="0" t="n">
        <v>21128</v>
      </c>
      <c r="L16" s="0" t="n">
        <v>0.714285714285714</v>
      </c>
      <c r="M16" s="0" t="n">
        <v>0.00481463649494463</v>
      </c>
      <c r="N16" s="0" t="s">
        <v>20</v>
      </c>
      <c r="O16" s="0" t="s">
        <v>438</v>
      </c>
      <c r="P16" s="0" t="s">
        <v>567</v>
      </c>
      <c r="Q16" s="0" t="s">
        <v>568</v>
      </c>
    </row>
    <row r="17" customFormat="false" ht="15" hidden="false" customHeight="false" outlineLevel="0" collapsed="false">
      <c r="A17" s="1" t="n">
        <v>15</v>
      </c>
      <c r="B17" s="0" t="s">
        <v>88</v>
      </c>
      <c r="C17" s="0" t="s">
        <v>177</v>
      </c>
      <c r="D17" s="0" t="s">
        <v>178</v>
      </c>
      <c r="E17" s="0" t="n">
        <v>0.00011179230490448</v>
      </c>
      <c r="F17" s="0" t="n">
        <f aca="false">TRUE()</f>
        <v>1</v>
      </c>
      <c r="G17" s="0" t="s">
        <v>179</v>
      </c>
      <c r="H17" s="0" t="n">
        <v>482</v>
      </c>
      <c r="I17" s="0" t="n">
        <v>14</v>
      </c>
      <c r="J17" s="0" t="n">
        <v>6</v>
      </c>
      <c r="K17" s="0" t="n">
        <v>20171</v>
      </c>
      <c r="L17" s="0" t="n">
        <v>0.428571428571429</v>
      </c>
      <c r="M17" s="0" t="n">
        <v>0.012448132780083</v>
      </c>
      <c r="N17" s="0" t="s">
        <v>20</v>
      </c>
      <c r="O17" s="0" t="s">
        <v>131</v>
      </c>
      <c r="P17" s="0" t="s">
        <v>569</v>
      </c>
      <c r="Q17" s="0" t="s">
        <v>570</v>
      </c>
    </row>
    <row r="18" customFormat="false" ht="15" hidden="false" customHeight="false" outlineLevel="0" collapsed="false">
      <c r="A18" s="1" t="n">
        <v>16</v>
      </c>
      <c r="B18" s="0" t="s">
        <v>24</v>
      </c>
      <c r="C18" s="0" t="s">
        <v>25</v>
      </c>
      <c r="D18" s="0" t="s">
        <v>26</v>
      </c>
      <c r="E18" s="0" t="n">
        <v>0.000169043882939056</v>
      </c>
      <c r="F18" s="0" t="n">
        <f aca="false">TRUE()</f>
        <v>1</v>
      </c>
      <c r="G18" s="0" t="s">
        <v>27</v>
      </c>
      <c r="H18" s="0" t="n">
        <v>705</v>
      </c>
      <c r="I18" s="0" t="n">
        <v>14</v>
      </c>
      <c r="J18" s="0" t="n">
        <v>7</v>
      </c>
      <c r="K18" s="0" t="n">
        <v>21128</v>
      </c>
      <c r="L18" s="0" t="n">
        <v>0.5</v>
      </c>
      <c r="M18" s="0" t="n">
        <v>0.0099290780141844</v>
      </c>
      <c r="N18" s="0" t="s">
        <v>20</v>
      </c>
      <c r="O18" s="0" t="s">
        <v>28</v>
      </c>
      <c r="P18" s="0" t="s">
        <v>571</v>
      </c>
      <c r="Q18" s="0" t="s">
        <v>572</v>
      </c>
    </row>
    <row r="19" customFormat="false" ht="15" hidden="false" customHeight="false" outlineLevel="0" collapsed="false">
      <c r="A19" s="1" t="n">
        <v>17</v>
      </c>
      <c r="B19" s="0" t="s">
        <v>24</v>
      </c>
      <c r="C19" s="0" t="s">
        <v>573</v>
      </c>
      <c r="D19" s="0" t="s">
        <v>574</v>
      </c>
      <c r="E19" s="0" t="n">
        <v>0.000187288038881139</v>
      </c>
      <c r="F19" s="0" t="n">
        <f aca="false">TRUE()</f>
        <v>1</v>
      </c>
      <c r="G19" s="0" t="s">
        <v>575</v>
      </c>
      <c r="H19" s="0" t="n">
        <v>1638</v>
      </c>
      <c r="I19" s="0" t="n">
        <v>14</v>
      </c>
      <c r="J19" s="0" t="n">
        <v>9</v>
      </c>
      <c r="K19" s="0" t="n">
        <v>21128</v>
      </c>
      <c r="L19" s="0" t="n">
        <v>0.642857142857143</v>
      </c>
      <c r="M19" s="0" t="n">
        <v>0.0054945054945055</v>
      </c>
      <c r="N19" s="0" t="s">
        <v>20</v>
      </c>
      <c r="O19" s="0" t="s">
        <v>576</v>
      </c>
      <c r="P19" s="0" t="s">
        <v>577</v>
      </c>
      <c r="Q19" s="0" t="s">
        <v>578</v>
      </c>
    </row>
    <row r="20" customFormat="false" ht="15" hidden="false" customHeight="false" outlineLevel="0" collapsed="false">
      <c r="A20" s="1" t="n">
        <v>18</v>
      </c>
      <c r="B20" s="0" t="s">
        <v>24</v>
      </c>
      <c r="C20" s="0" t="s">
        <v>446</v>
      </c>
      <c r="D20" s="0" t="s">
        <v>447</v>
      </c>
      <c r="E20" s="0" t="n">
        <v>0.000215501548786886</v>
      </c>
      <c r="F20" s="0" t="n">
        <f aca="false">TRUE()</f>
        <v>1</v>
      </c>
      <c r="G20" s="0" t="s">
        <v>448</v>
      </c>
      <c r="H20" s="0" t="n">
        <v>1142</v>
      </c>
      <c r="I20" s="0" t="n">
        <v>14</v>
      </c>
      <c r="J20" s="0" t="n">
        <v>8</v>
      </c>
      <c r="K20" s="0" t="n">
        <v>21128</v>
      </c>
      <c r="L20" s="0" t="n">
        <v>0.571428571428571</v>
      </c>
      <c r="M20" s="0" t="n">
        <v>0.00700525394045534</v>
      </c>
      <c r="N20" s="0" t="s">
        <v>20</v>
      </c>
      <c r="O20" s="0" t="s">
        <v>449</v>
      </c>
      <c r="P20" s="0" t="s">
        <v>565</v>
      </c>
      <c r="Q20" s="0" t="s">
        <v>566</v>
      </c>
    </row>
    <row r="21" customFormat="false" ht="15" hidden="false" customHeight="false" outlineLevel="0" collapsed="false">
      <c r="A21" s="1" t="n">
        <v>19</v>
      </c>
      <c r="B21" s="0" t="s">
        <v>24</v>
      </c>
      <c r="C21" s="0" t="s">
        <v>265</v>
      </c>
      <c r="D21" s="0" t="s">
        <v>266</v>
      </c>
      <c r="E21" s="0" t="n">
        <v>0.000215720049709321</v>
      </c>
      <c r="F21" s="0" t="n">
        <f aca="false">TRUE()</f>
        <v>1</v>
      </c>
      <c r="G21" s="0" t="s">
        <v>267</v>
      </c>
      <c r="H21" s="0" t="n">
        <v>1665</v>
      </c>
      <c r="I21" s="0" t="n">
        <v>14</v>
      </c>
      <c r="J21" s="0" t="n">
        <v>9</v>
      </c>
      <c r="K21" s="0" t="n">
        <v>21128</v>
      </c>
      <c r="L21" s="0" t="n">
        <v>0.642857142857143</v>
      </c>
      <c r="M21" s="0" t="n">
        <v>0.00540540540540541</v>
      </c>
      <c r="N21" s="0" t="s">
        <v>20</v>
      </c>
      <c r="O21" s="0" t="s">
        <v>97</v>
      </c>
      <c r="P21" s="0" t="s">
        <v>579</v>
      </c>
      <c r="Q21" s="0" t="s">
        <v>580</v>
      </c>
    </row>
    <row r="22" customFormat="false" ht="15" hidden="false" customHeight="false" outlineLevel="0" collapsed="false">
      <c r="A22" s="1" t="n">
        <v>20</v>
      </c>
      <c r="B22" s="0" t="s">
        <v>24</v>
      </c>
      <c r="C22" s="0" t="s">
        <v>581</v>
      </c>
      <c r="D22" s="0" t="s">
        <v>582</v>
      </c>
      <c r="E22" s="0" t="n">
        <v>0.000225760828415372</v>
      </c>
      <c r="F22" s="0" t="n">
        <f aca="false">TRUE()</f>
        <v>1</v>
      </c>
      <c r="G22" s="0" t="s">
        <v>583</v>
      </c>
      <c r="H22" s="0" t="n">
        <v>4088</v>
      </c>
      <c r="I22" s="0" t="n">
        <v>14</v>
      </c>
      <c r="J22" s="0" t="n">
        <v>12</v>
      </c>
      <c r="K22" s="0" t="n">
        <v>21128</v>
      </c>
      <c r="L22" s="0" t="n">
        <v>0.857142857142857</v>
      </c>
      <c r="M22" s="0" t="n">
        <v>0.00293542074363992</v>
      </c>
      <c r="N22" s="0" t="s">
        <v>20</v>
      </c>
      <c r="O22" s="0" t="s">
        <v>48</v>
      </c>
      <c r="P22" s="0" t="s">
        <v>584</v>
      </c>
      <c r="Q22" s="0" t="s">
        <v>585</v>
      </c>
    </row>
    <row r="23" customFormat="false" ht="15" hidden="false" customHeight="false" outlineLevel="0" collapsed="false">
      <c r="A23" s="1" t="n">
        <v>21</v>
      </c>
      <c r="B23" s="0" t="s">
        <v>24</v>
      </c>
      <c r="C23" s="0" t="s">
        <v>586</v>
      </c>
      <c r="D23" s="0" t="s">
        <v>587</v>
      </c>
      <c r="E23" s="0" t="n">
        <v>0.000229528259948286</v>
      </c>
      <c r="F23" s="0" t="n">
        <f aca="false">TRUE()</f>
        <v>1</v>
      </c>
      <c r="G23" s="0" t="s">
        <v>588</v>
      </c>
      <c r="H23" s="0" t="n">
        <v>1677</v>
      </c>
      <c r="I23" s="0" t="n">
        <v>14</v>
      </c>
      <c r="J23" s="0" t="n">
        <v>9</v>
      </c>
      <c r="K23" s="0" t="n">
        <v>21128</v>
      </c>
      <c r="L23" s="0" t="n">
        <v>0.642857142857143</v>
      </c>
      <c r="M23" s="0" t="n">
        <v>0.00536672629695886</v>
      </c>
      <c r="N23" s="0" t="s">
        <v>20</v>
      </c>
      <c r="O23" s="0" t="s">
        <v>589</v>
      </c>
      <c r="P23" s="0" t="s">
        <v>590</v>
      </c>
      <c r="Q23" s="0" t="s">
        <v>591</v>
      </c>
    </row>
    <row r="24" customFormat="false" ht="15" hidden="false" customHeight="false" outlineLevel="0" collapsed="false">
      <c r="A24" s="1" t="n">
        <v>22</v>
      </c>
      <c r="B24" s="0" t="s">
        <v>24</v>
      </c>
      <c r="C24" s="0" t="s">
        <v>45</v>
      </c>
      <c r="D24" s="0" t="s">
        <v>46</v>
      </c>
      <c r="E24" s="0" t="n">
        <v>0.000247876237062217</v>
      </c>
      <c r="F24" s="0" t="n">
        <f aca="false">TRUE()</f>
        <v>1</v>
      </c>
      <c r="G24" s="0" t="s">
        <v>47</v>
      </c>
      <c r="H24" s="0" t="n">
        <v>1692</v>
      </c>
      <c r="I24" s="0" t="n">
        <v>14</v>
      </c>
      <c r="J24" s="0" t="n">
        <v>9</v>
      </c>
      <c r="K24" s="0" t="n">
        <v>21128</v>
      </c>
      <c r="L24" s="0" t="n">
        <v>0.642857142857143</v>
      </c>
      <c r="M24" s="0" t="n">
        <v>0.00531914893617021</v>
      </c>
      <c r="N24" s="0" t="s">
        <v>20</v>
      </c>
      <c r="O24" s="0" t="s">
        <v>48</v>
      </c>
      <c r="P24" s="0" t="s">
        <v>592</v>
      </c>
      <c r="Q24" s="0" t="s">
        <v>593</v>
      </c>
    </row>
    <row r="25" customFormat="false" ht="15" hidden="false" customHeight="false" outlineLevel="0" collapsed="false">
      <c r="A25" s="1" t="n">
        <v>23</v>
      </c>
      <c r="B25" s="0" t="s">
        <v>24</v>
      </c>
      <c r="C25" s="0" t="s">
        <v>594</v>
      </c>
      <c r="D25" s="0" t="s">
        <v>595</v>
      </c>
      <c r="E25" s="0" t="n">
        <v>0.000251696576877648</v>
      </c>
      <c r="F25" s="0" t="n">
        <f aca="false">TRUE()</f>
        <v>1</v>
      </c>
      <c r="G25" s="0" t="s">
        <v>596</v>
      </c>
      <c r="H25" s="0" t="n">
        <v>1695</v>
      </c>
      <c r="I25" s="0" t="n">
        <v>14</v>
      </c>
      <c r="J25" s="0" t="n">
        <v>9</v>
      </c>
      <c r="K25" s="0" t="n">
        <v>21128</v>
      </c>
      <c r="L25" s="0" t="n">
        <v>0.642857142857143</v>
      </c>
      <c r="M25" s="0" t="n">
        <v>0.00530973451327434</v>
      </c>
      <c r="N25" s="0" t="s">
        <v>20</v>
      </c>
      <c r="O25" s="0" t="s">
        <v>597</v>
      </c>
      <c r="P25" s="0" t="s">
        <v>598</v>
      </c>
      <c r="Q25" s="0" t="s">
        <v>599</v>
      </c>
    </row>
    <row r="26" customFormat="false" ht="15" hidden="false" customHeight="false" outlineLevel="0" collapsed="false">
      <c r="A26" s="1" t="n">
        <v>24</v>
      </c>
      <c r="B26" s="0" t="s">
        <v>24</v>
      </c>
      <c r="C26" s="0" t="s">
        <v>279</v>
      </c>
      <c r="D26" s="0" t="s">
        <v>280</v>
      </c>
      <c r="E26" s="0" t="n">
        <v>0.000262138130391061</v>
      </c>
      <c r="F26" s="0" t="n">
        <f aca="false">TRUE()</f>
        <v>1</v>
      </c>
      <c r="G26" s="0" t="s">
        <v>281</v>
      </c>
      <c r="H26" s="0" t="n">
        <v>1703</v>
      </c>
      <c r="I26" s="0" t="n">
        <v>14</v>
      </c>
      <c r="J26" s="0" t="n">
        <v>9</v>
      </c>
      <c r="K26" s="0" t="n">
        <v>21128</v>
      </c>
      <c r="L26" s="0" t="n">
        <v>0.642857142857143</v>
      </c>
      <c r="M26" s="0" t="n">
        <v>0.00528479154433353</v>
      </c>
      <c r="N26" s="0" t="s">
        <v>20</v>
      </c>
      <c r="O26" s="0" t="s">
        <v>282</v>
      </c>
      <c r="P26" s="0" t="s">
        <v>546</v>
      </c>
      <c r="Q26" s="0" t="s">
        <v>600</v>
      </c>
    </row>
    <row r="27" customFormat="false" ht="15" hidden="false" customHeight="false" outlineLevel="0" collapsed="false">
      <c r="A27" s="1" t="n">
        <v>25</v>
      </c>
      <c r="B27" s="0" t="s">
        <v>24</v>
      </c>
      <c r="C27" s="0" t="s">
        <v>274</v>
      </c>
      <c r="D27" s="0" t="s">
        <v>275</v>
      </c>
      <c r="E27" s="0" t="n">
        <v>0.000262138130391061</v>
      </c>
      <c r="F27" s="0" t="n">
        <f aca="false">TRUE()</f>
        <v>1</v>
      </c>
      <c r="G27" s="0" t="s">
        <v>276</v>
      </c>
      <c r="H27" s="0" t="n">
        <v>1703</v>
      </c>
      <c r="I27" s="0" t="n">
        <v>14</v>
      </c>
      <c r="J27" s="0" t="n">
        <v>9</v>
      </c>
      <c r="K27" s="0" t="n">
        <v>21128</v>
      </c>
      <c r="L27" s="0" t="n">
        <v>0.642857142857143</v>
      </c>
      <c r="M27" s="0" t="n">
        <v>0.00528479154433353</v>
      </c>
      <c r="N27" s="0" t="s">
        <v>20</v>
      </c>
      <c r="O27" s="0" t="s">
        <v>277</v>
      </c>
      <c r="P27" s="0" t="s">
        <v>546</v>
      </c>
      <c r="Q27" s="0" t="s">
        <v>600</v>
      </c>
    </row>
    <row r="28" customFormat="false" ht="15" hidden="false" customHeight="false" outlineLevel="0" collapsed="false">
      <c r="A28" s="1" t="n">
        <v>26</v>
      </c>
      <c r="B28" s="0" t="s">
        <v>24</v>
      </c>
      <c r="C28" s="0" t="s">
        <v>283</v>
      </c>
      <c r="D28" s="0" t="s">
        <v>284</v>
      </c>
      <c r="E28" s="0" t="n">
        <v>0.000271584593972719</v>
      </c>
      <c r="F28" s="0" t="n">
        <f aca="false">TRUE()</f>
        <v>1</v>
      </c>
      <c r="G28" s="0" t="s">
        <v>285</v>
      </c>
      <c r="H28" s="0" t="n">
        <v>1710</v>
      </c>
      <c r="I28" s="0" t="n">
        <v>14</v>
      </c>
      <c r="J28" s="0" t="n">
        <v>9</v>
      </c>
      <c r="K28" s="0" t="n">
        <v>21128</v>
      </c>
      <c r="L28" s="0" t="n">
        <v>0.642857142857143</v>
      </c>
      <c r="M28" s="0" t="n">
        <v>0.00526315789473684</v>
      </c>
      <c r="N28" s="0" t="s">
        <v>20</v>
      </c>
      <c r="O28" s="0" t="s">
        <v>286</v>
      </c>
      <c r="P28" s="0" t="s">
        <v>546</v>
      </c>
      <c r="Q28" s="0" t="s">
        <v>600</v>
      </c>
    </row>
    <row r="29" customFormat="false" ht="15" hidden="false" customHeight="false" outlineLevel="0" collapsed="false">
      <c r="A29" s="1" t="n">
        <v>27</v>
      </c>
      <c r="B29" s="0" t="s">
        <v>24</v>
      </c>
      <c r="C29" s="0" t="s">
        <v>464</v>
      </c>
      <c r="D29" s="0" t="s">
        <v>465</v>
      </c>
      <c r="E29" s="0" t="n">
        <v>0.000298006027207675</v>
      </c>
      <c r="F29" s="0" t="n">
        <f aca="false">TRUE()</f>
        <v>1</v>
      </c>
      <c r="G29" s="0" t="s">
        <v>466</v>
      </c>
      <c r="H29" s="0" t="n">
        <v>1191</v>
      </c>
      <c r="I29" s="0" t="n">
        <v>14</v>
      </c>
      <c r="J29" s="0" t="n">
        <v>8</v>
      </c>
      <c r="K29" s="0" t="n">
        <v>21128</v>
      </c>
      <c r="L29" s="0" t="n">
        <v>0.571428571428571</v>
      </c>
      <c r="M29" s="0" t="n">
        <v>0.00671704450041982</v>
      </c>
      <c r="N29" s="0" t="s">
        <v>20</v>
      </c>
      <c r="O29" s="0" t="s">
        <v>467</v>
      </c>
      <c r="P29" s="0" t="s">
        <v>601</v>
      </c>
      <c r="Q29" s="0" t="s">
        <v>602</v>
      </c>
    </row>
    <row r="30" customFormat="false" ht="15" hidden="false" customHeight="false" outlineLevel="0" collapsed="false">
      <c r="A30" s="1" t="n">
        <v>28</v>
      </c>
      <c r="B30" s="0" t="s">
        <v>88</v>
      </c>
      <c r="C30" s="0" t="s">
        <v>249</v>
      </c>
      <c r="D30" s="0" t="s">
        <v>250</v>
      </c>
      <c r="E30" s="0" t="n">
        <v>0.000360729531057748</v>
      </c>
      <c r="F30" s="0" t="n">
        <f aca="false">TRUE()</f>
        <v>1</v>
      </c>
      <c r="G30" s="0" t="s">
        <v>251</v>
      </c>
      <c r="H30" s="0" t="n">
        <v>589</v>
      </c>
      <c r="I30" s="0" t="n">
        <v>14</v>
      </c>
      <c r="J30" s="0" t="n">
        <v>6</v>
      </c>
      <c r="K30" s="0" t="n">
        <v>20171</v>
      </c>
      <c r="L30" s="0" t="n">
        <v>0.428571428571429</v>
      </c>
      <c r="M30" s="0" t="n">
        <v>0.0101867572156197</v>
      </c>
      <c r="N30" s="0" t="s">
        <v>20</v>
      </c>
      <c r="O30" s="0" t="s">
        <v>252</v>
      </c>
      <c r="P30" s="0" t="s">
        <v>569</v>
      </c>
      <c r="Q30" s="0" t="s">
        <v>570</v>
      </c>
    </row>
    <row r="31" customFormat="false" ht="15" hidden="false" customHeight="false" outlineLevel="0" collapsed="false">
      <c r="A31" s="1" t="n">
        <v>29</v>
      </c>
      <c r="B31" s="0" t="s">
        <v>24</v>
      </c>
      <c r="C31" s="0" t="s">
        <v>221</v>
      </c>
      <c r="D31" s="0" t="s">
        <v>222</v>
      </c>
      <c r="E31" s="0" t="n">
        <v>0.000385288177164261</v>
      </c>
      <c r="F31" s="0" t="n">
        <f aca="false">TRUE()</f>
        <v>1</v>
      </c>
      <c r="G31" s="0" t="s">
        <v>223</v>
      </c>
      <c r="H31" s="0" t="n">
        <v>89</v>
      </c>
      <c r="I31" s="0" t="n">
        <v>14</v>
      </c>
      <c r="J31" s="0" t="n">
        <v>4</v>
      </c>
      <c r="K31" s="0" t="n">
        <v>21128</v>
      </c>
      <c r="L31" s="0" t="n">
        <v>0.285714285714286</v>
      </c>
      <c r="M31" s="0" t="n">
        <v>0.0449438202247191</v>
      </c>
      <c r="N31" s="0" t="s">
        <v>20</v>
      </c>
      <c r="O31" s="0" t="s">
        <v>224</v>
      </c>
      <c r="P31" s="0" t="s">
        <v>603</v>
      </c>
      <c r="Q31" s="0" t="s">
        <v>604</v>
      </c>
    </row>
    <row r="32" customFormat="false" ht="15" hidden="false" customHeight="false" outlineLevel="0" collapsed="false">
      <c r="A32" s="1" t="n">
        <v>30</v>
      </c>
      <c r="B32" s="0" t="s">
        <v>24</v>
      </c>
      <c r="C32" s="0" t="s">
        <v>386</v>
      </c>
      <c r="D32" s="0" t="s">
        <v>387</v>
      </c>
      <c r="E32" s="0" t="n">
        <v>0.000430350292656064</v>
      </c>
      <c r="F32" s="0" t="n">
        <f aca="false">TRUE()</f>
        <v>1</v>
      </c>
      <c r="G32" s="0" t="s">
        <v>388</v>
      </c>
      <c r="H32" s="0" t="n">
        <v>474</v>
      </c>
      <c r="I32" s="0" t="n">
        <v>14</v>
      </c>
      <c r="J32" s="0" t="n">
        <v>6</v>
      </c>
      <c r="K32" s="0" t="n">
        <v>21128</v>
      </c>
      <c r="L32" s="0" t="n">
        <v>0.428571428571429</v>
      </c>
      <c r="M32" s="0" t="n">
        <v>0.0126582278481013</v>
      </c>
      <c r="N32" s="0" t="s">
        <v>20</v>
      </c>
      <c r="O32" s="0" t="s">
        <v>389</v>
      </c>
      <c r="P32" s="0" t="s">
        <v>605</v>
      </c>
      <c r="Q32" s="0" t="s">
        <v>606</v>
      </c>
    </row>
    <row r="33" customFormat="false" ht="15" hidden="false" customHeight="false" outlineLevel="0" collapsed="false">
      <c r="A33" s="1" t="n">
        <v>31</v>
      </c>
      <c r="B33" s="0" t="s">
        <v>24</v>
      </c>
      <c r="C33" s="0" t="s">
        <v>607</v>
      </c>
      <c r="D33" s="0" t="s">
        <v>608</v>
      </c>
      <c r="E33" s="0" t="n">
        <v>0.000545755344459312</v>
      </c>
      <c r="F33" s="0" t="n">
        <f aca="false">TRUE()</f>
        <v>1</v>
      </c>
      <c r="G33" s="0" t="s">
        <v>609</v>
      </c>
      <c r="H33" s="0" t="n">
        <v>7386</v>
      </c>
      <c r="I33" s="0" t="n">
        <v>14</v>
      </c>
      <c r="J33" s="0" t="n">
        <v>14</v>
      </c>
      <c r="K33" s="0" t="n">
        <v>21128</v>
      </c>
      <c r="L33" s="0" t="n">
        <v>1</v>
      </c>
      <c r="M33" s="0" t="n">
        <v>0.00189547793122123</v>
      </c>
      <c r="N33" s="0" t="s">
        <v>20</v>
      </c>
      <c r="O33" s="0" t="s">
        <v>610</v>
      </c>
      <c r="P33" s="0" t="s">
        <v>526</v>
      </c>
      <c r="Q33" s="0" t="s">
        <v>540</v>
      </c>
    </row>
    <row r="34" customFormat="false" ht="15" hidden="false" customHeight="false" outlineLevel="0" collapsed="false">
      <c r="A34" s="1" t="n">
        <v>32</v>
      </c>
      <c r="B34" s="0" t="s">
        <v>24</v>
      </c>
      <c r="C34" s="0" t="s">
        <v>611</v>
      </c>
      <c r="D34" s="0" t="s">
        <v>612</v>
      </c>
      <c r="E34" s="0" t="n">
        <v>0.000594165484038761</v>
      </c>
      <c r="F34" s="0" t="n">
        <f aca="false">TRUE()</f>
        <v>1</v>
      </c>
      <c r="G34" s="0" t="s">
        <v>613</v>
      </c>
      <c r="H34" s="0" t="n">
        <v>5724</v>
      </c>
      <c r="I34" s="0" t="n">
        <v>14</v>
      </c>
      <c r="J34" s="0" t="n">
        <v>13</v>
      </c>
      <c r="K34" s="0" t="n">
        <v>21128</v>
      </c>
      <c r="L34" s="0" t="n">
        <v>0.928571428571429</v>
      </c>
      <c r="M34" s="0" t="n">
        <v>0.00227113906359189</v>
      </c>
      <c r="N34" s="0" t="s">
        <v>20</v>
      </c>
      <c r="O34" s="0" t="s">
        <v>614</v>
      </c>
      <c r="P34" s="0" t="s">
        <v>532</v>
      </c>
      <c r="Q34" s="0" t="s">
        <v>615</v>
      </c>
    </row>
    <row r="35" customFormat="false" ht="15" hidden="false" customHeight="false" outlineLevel="0" collapsed="false">
      <c r="A35" s="1" t="n">
        <v>33</v>
      </c>
      <c r="B35" s="0" t="s">
        <v>24</v>
      </c>
      <c r="C35" s="0" t="s">
        <v>616</v>
      </c>
      <c r="D35" s="0" t="s">
        <v>617</v>
      </c>
      <c r="E35" s="0" t="n">
        <v>0.000596986001543289</v>
      </c>
      <c r="F35" s="0" t="n">
        <f aca="false">TRUE()</f>
        <v>1</v>
      </c>
      <c r="G35" s="0" t="s">
        <v>618</v>
      </c>
      <c r="H35" s="0" t="n">
        <v>2572</v>
      </c>
      <c r="I35" s="0" t="n">
        <v>14</v>
      </c>
      <c r="J35" s="0" t="n">
        <v>10</v>
      </c>
      <c r="K35" s="0" t="n">
        <v>21128</v>
      </c>
      <c r="L35" s="0" t="n">
        <v>0.714285714285714</v>
      </c>
      <c r="M35" s="0" t="n">
        <v>0.00388802488335925</v>
      </c>
      <c r="N35" s="0" t="s">
        <v>20</v>
      </c>
      <c r="O35" s="0" t="s">
        <v>619</v>
      </c>
      <c r="P35" s="0" t="s">
        <v>567</v>
      </c>
      <c r="Q35" s="0" t="s">
        <v>620</v>
      </c>
    </row>
    <row r="36" customFormat="false" ht="15" hidden="false" customHeight="false" outlineLevel="0" collapsed="false">
      <c r="A36" s="1" t="n">
        <v>34</v>
      </c>
      <c r="B36" s="0" t="s">
        <v>88</v>
      </c>
      <c r="C36" s="0" t="s">
        <v>108</v>
      </c>
      <c r="D36" s="0" t="s">
        <v>109</v>
      </c>
      <c r="E36" s="0" t="n">
        <v>0.000690472880205416</v>
      </c>
      <c r="F36" s="0" t="n">
        <f aca="false">TRUE()</f>
        <v>1</v>
      </c>
      <c r="G36" s="0" t="s">
        <v>110</v>
      </c>
      <c r="H36" s="0" t="n">
        <v>354</v>
      </c>
      <c r="I36" s="0" t="n">
        <v>14</v>
      </c>
      <c r="J36" s="0" t="n">
        <v>5</v>
      </c>
      <c r="K36" s="0" t="n">
        <v>20171</v>
      </c>
      <c r="L36" s="0" t="n">
        <v>0.357142857142857</v>
      </c>
      <c r="M36" s="0" t="n">
        <v>0.0141242937853107</v>
      </c>
      <c r="N36" s="0" t="s">
        <v>20</v>
      </c>
      <c r="O36" s="0" t="s">
        <v>111</v>
      </c>
      <c r="P36" s="0" t="s">
        <v>621</v>
      </c>
      <c r="Q36" s="0" t="s">
        <v>622</v>
      </c>
    </row>
    <row r="37" customFormat="false" ht="15" hidden="false" customHeight="false" outlineLevel="0" collapsed="false">
      <c r="A37" s="1" t="n">
        <v>35</v>
      </c>
      <c r="B37" s="0" t="s">
        <v>24</v>
      </c>
      <c r="C37" s="0" t="s">
        <v>368</v>
      </c>
      <c r="D37" s="0" t="s">
        <v>369</v>
      </c>
      <c r="E37" s="0" t="n">
        <v>0.000772589605660717</v>
      </c>
      <c r="F37" s="0" t="n">
        <f aca="false">TRUE()</f>
        <v>1</v>
      </c>
      <c r="G37" s="0" t="s">
        <v>370</v>
      </c>
      <c r="H37" s="0" t="n">
        <v>1931</v>
      </c>
      <c r="I37" s="0" t="n">
        <v>14</v>
      </c>
      <c r="J37" s="0" t="n">
        <v>9</v>
      </c>
      <c r="K37" s="0" t="n">
        <v>21128</v>
      </c>
      <c r="L37" s="0" t="n">
        <v>0.642857142857143</v>
      </c>
      <c r="M37" s="0" t="n">
        <v>0.00466079751424133</v>
      </c>
      <c r="N37" s="0" t="s">
        <v>20</v>
      </c>
      <c r="O37" s="0" t="s">
        <v>371</v>
      </c>
      <c r="P37" s="0" t="s">
        <v>546</v>
      </c>
      <c r="Q37" s="0" t="s">
        <v>600</v>
      </c>
    </row>
    <row r="38" customFormat="false" ht="15" hidden="false" customHeight="false" outlineLevel="0" collapsed="false">
      <c r="A38" s="1" t="n">
        <v>36</v>
      </c>
      <c r="B38" s="0" t="s">
        <v>24</v>
      </c>
      <c r="C38" s="0" t="s">
        <v>623</v>
      </c>
      <c r="D38" s="0" t="s">
        <v>624</v>
      </c>
      <c r="E38" s="0" t="n">
        <v>0.000833944593601562</v>
      </c>
      <c r="F38" s="0" t="n">
        <f aca="false">TRUE()</f>
        <v>1</v>
      </c>
      <c r="G38" s="0" t="s">
        <v>625</v>
      </c>
      <c r="H38" s="0" t="n">
        <v>2664</v>
      </c>
      <c r="I38" s="0" t="n">
        <v>14</v>
      </c>
      <c r="J38" s="0" t="n">
        <v>10</v>
      </c>
      <c r="K38" s="0" t="n">
        <v>21128</v>
      </c>
      <c r="L38" s="0" t="n">
        <v>0.714285714285714</v>
      </c>
      <c r="M38" s="0" t="n">
        <v>0.00375375375375375</v>
      </c>
      <c r="N38" s="0" t="s">
        <v>20</v>
      </c>
      <c r="O38" s="0" t="s">
        <v>97</v>
      </c>
      <c r="P38" s="0" t="s">
        <v>626</v>
      </c>
      <c r="Q38" s="0" t="s">
        <v>627</v>
      </c>
    </row>
    <row r="39" customFormat="false" ht="15" hidden="false" customHeight="false" outlineLevel="0" collapsed="false">
      <c r="A39" s="1" t="n">
        <v>37</v>
      </c>
      <c r="B39" s="0" t="s">
        <v>24</v>
      </c>
      <c r="C39" s="0" t="s">
        <v>628</v>
      </c>
      <c r="D39" s="0" t="s">
        <v>629</v>
      </c>
      <c r="E39" s="0" t="n">
        <v>0.000838973510911961</v>
      </c>
      <c r="F39" s="0" t="n">
        <f aca="false">TRUE()</f>
        <v>1</v>
      </c>
      <c r="G39" s="0" t="s">
        <v>630</v>
      </c>
      <c r="H39" s="0" t="n">
        <v>5882</v>
      </c>
      <c r="I39" s="0" t="n">
        <v>14</v>
      </c>
      <c r="J39" s="0" t="n">
        <v>13</v>
      </c>
      <c r="K39" s="0" t="n">
        <v>21128</v>
      </c>
      <c r="L39" s="0" t="n">
        <v>0.928571428571429</v>
      </c>
      <c r="M39" s="0" t="n">
        <v>0.00221013260795648</v>
      </c>
      <c r="N39" s="0" t="s">
        <v>20</v>
      </c>
      <c r="O39" s="0" t="s">
        <v>631</v>
      </c>
      <c r="P39" s="0" t="s">
        <v>532</v>
      </c>
      <c r="Q39" s="0" t="s">
        <v>615</v>
      </c>
    </row>
    <row r="40" customFormat="false" ht="15" hidden="false" customHeight="false" outlineLevel="0" collapsed="false">
      <c r="A40" s="1" t="n">
        <v>38</v>
      </c>
      <c r="B40" s="0" t="s">
        <v>24</v>
      </c>
      <c r="C40" s="0" t="s">
        <v>632</v>
      </c>
      <c r="D40" s="0" t="s">
        <v>633</v>
      </c>
      <c r="E40" s="0" t="n">
        <v>0.00086416188987907</v>
      </c>
      <c r="F40" s="0" t="n">
        <f aca="false">TRUE()</f>
        <v>1</v>
      </c>
      <c r="G40" s="0" t="s">
        <v>634</v>
      </c>
      <c r="H40" s="0" t="n">
        <v>2674</v>
      </c>
      <c r="I40" s="0" t="n">
        <v>14</v>
      </c>
      <c r="J40" s="0" t="n">
        <v>10</v>
      </c>
      <c r="K40" s="0" t="n">
        <v>21128</v>
      </c>
      <c r="L40" s="0" t="n">
        <v>0.714285714285714</v>
      </c>
      <c r="M40" s="0" t="n">
        <v>0.0037397157816006</v>
      </c>
      <c r="N40" s="0" t="s">
        <v>20</v>
      </c>
      <c r="O40" s="0" t="s">
        <v>635</v>
      </c>
      <c r="P40" s="0" t="s">
        <v>567</v>
      </c>
      <c r="Q40" s="0" t="s">
        <v>620</v>
      </c>
    </row>
    <row r="41" customFormat="false" ht="15" hidden="false" customHeight="false" outlineLevel="0" collapsed="false">
      <c r="A41" s="1" t="n">
        <v>39</v>
      </c>
      <c r="B41" s="0" t="s">
        <v>24</v>
      </c>
      <c r="C41" s="0" t="s">
        <v>636</v>
      </c>
      <c r="D41" s="0" t="s">
        <v>637</v>
      </c>
      <c r="E41" s="0" t="n">
        <v>0.00101272933268162</v>
      </c>
      <c r="F41" s="0" t="n">
        <f aca="false">TRUE()</f>
        <v>1</v>
      </c>
      <c r="G41" s="0" t="s">
        <v>638</v>
      </c>
      <c r="H41" s="0" t="n">
        <v>1993</v>
      </c>
      <c r="I41" s="0" t="n">
        <v>14</v>
      </c>
      <c r="J41" s="0" t="n">
        <v>9</v>
      </c>
      <c r="K41" s="0" t="n">
        <v>21128</v>
      </c>
      <c r="L41" s="0" t="n">
        <v>0.642857142857143</v>
      </c>
      <c r="M41" s="0" t="n">
        <v>0.00451580531861515</v>
      </c>
      <c r="N41" s="0" t="s">
        <v>20</v>
      </c>
      <c r="O41" s="0" t="s">
        <v>639</v>
      </c>
      <c r="P41" s="0" t="s">
        <v>640</v>
      </c>
      <c r="Q41" s="0" t="s">
        <v>641</v>
      </c>
    </row>
    <row r="42" customFormat="false" ht="15" hidden="false" customHeight="false" outlineLevel="0" collapsed="false">
      <c r="A42" s="1" t="n">
        <v>40</v>
      </c>
      <c r="B42" s="0" t="s">
        <v>24</v>
      </c>
      <c r="C42" s="0" t="s">
        <v>642</v>
      </c>
      <c r="D42" s="0" t="s">
        <v>643</v>
      </c>
      <c r="E42" s="0" t="n">
        <v>0.00104476666395365</v>
      </c>
      <c r="F42" s="0" t="n">
        <f aca="false">TRUE()</f>
        <v>1</v>
      </c>
      <c r="G42" s="0" t="s">
        <v>644</v>
      </c>
      <c r="H42" s="0" t="n">
        <v>2728</v>
      </c>
      <c r="I42" s="0" t="n">
        <v>14</v>
      </c>
      <c r="J42" s="0" t="n">
        <v>10</v>
      </c>
      <c r="K42" s="0" t="n">
        <v>21128</v>
      </c>
      <c r="L42" s="0" t="n">
        <v>0.714285714285714</v>
      </c>
      <c r="M42" s="0" t="n">
        <v>0.00366568914956012</v>
      </c>
      <c r="N42" s="0" t="s">
        <v>20</v>
      </c>
      <c r="O42" s="0" t="s">
        <v>645</v>
      </c>
      <c r="P42" s="0" t="s">
        <v>646</v>
      </c>
      <c r="Q42" s="0" t="s">
        <v>647</v>
      </c>
    </row>
    <row r="43" customFormat="false" ht="15" hidden="false" customHeight="false" outlineLevel="0" collapsed="false">
      <c r="A43" s="1" t="n">
        <v>41</v>
      </c>
      <c r="B43" s="0" t="s">
        <v>24</v>
      </c>
      <c r="C43" s="0" t="s">
        <v>296</v>
      </c>
      <c r="D43" s="0" t="s">
        <v>297</v>
      </c>
      <c r="E43" s="0" t="n">
        <v>0.00111461908974238</v>
      </c>
      <c r="F43" s="0" t="n">
        <f aca="false">TRUE()</f>
        <v>1</v>
      </c>
      <c r="G43" s="0" t="s">
        <v>298</v>
      </c>
      <c r="H43" s="0" t="n">
        <v>931</v>
      </c>
      <c r="I43" s="0" t="n">
        <v>14</v>
      </c>
      <c r="J43" s="0" t="n">
        <v>7</v>
      </c>
      <c r="K43" s="0" t="n">
        <v>21128</v>
      </c>
      <c r="L43" s="0" t="n">
        <v>0.5</v>
      </c>
      <c r="M43" s="0" t="n">
        <v>0.0075187969924812</v>
      </c>
      <c r="N43" s="0" t="s">
        <v>20</v>
      </c>
      <c r="O43" s="0" t="s">
        <v>299</v>
      </c>
      <c r="P43" s="0" t="s">
        <v>648</v>
      </c>
      <c r="Q43" s="0" t="s">
        <v>649</v>
      </c>
    </row>
    <row r="44" customFormat="false" ht="15" hidden="false" customHeight="false" outlineLevel="0" collapsed="false">
      <c r="A44" s="1" t="n">
        <v>42</v>
      </c>
      <c r="B44" s="0" t="s">
        <v>24</v>
      </c>
      <c r="C44" s="0" t="s">
        <v>411</v>
      </c>
      <c r="D44" s="0" t="s">
        <v>412</v>
      </c>
      <c r="E44" s="0" t="n">
        <v>0.00122062687070563</v>
      </c>
      <c r="F44" s="0" t="n">
        <f aca="false">TRUE()</f>
        <v>1</v>
      </c>
      <c r="G44" s="0" t="s">
        <v>413</v>
      </c>
      <c r="H44" s="0" t="n">
        <v>2037</v>
      </c>
      <c r="I44" s="0" t="n">
        <v>14</v>
      </c>
      <c r="J44" s="0" t="n">
        <v>9</v>
      </c>
      <c r="K44" s="0" t="n">
        <v>21128</v>
      </c>
      <c r="L44" s="0" t="n">
        <v>0.642857142857143</v>
      </c>
      <c r="M44" s="0" t="n">
        <v>0.00441826215022091</v>
      </c>
      <c r="N44" s="0" t="s">
        <v>20</v>
      </c>
      <c r="O44" s="0" t="s">
        <v>414</v>
      </c>
      <c r="P44" s="0" t="s">
        <v>546</v>
      </c>
      <c r="Q44" s="0" t="s">
        <v>650</v>
      </c>
    </row>
    <row r="45" customFormat="false" ht="15" hidden="false" customHeight="false" outlineLevel="0" collapsed="false">
      <c r="A45" s="1" t="n">
        <v>43</v>
      </c>
      <c r="B45" s="0" t="s">
        <v>24</v>
      </c>
      <c r="C45" s="0" t="s">
        <v>651</v>
      </c>
      <c r="D45" s="0" t="s">
        <v>652</v>
      </c>
      <c r="E45" s="0" t="n">
        <v>0.00129118071775839</v>
      </c>
      <c r="F45" s="0" t="n">
        <f aca="false">TRUE()</f>
        <v>1</v>
      </c>
      <c r="G45" s="0" t="s">
        <v>653</v>
      </c>
      <c r="H45" s="0" t="n">
        <v>4755</v>
      </c>
      <c r="I45" s="0" t="n">
        <v>14</v>
      </c>
      <c r="J45" s="0" t="n">
        <v>12</v>
      </c>
      <c r="K45" s="0" t="n">
        <v>21128</v>
      </c>
      <c r="L45" s="0" t="n">
        <v>0.857142857142857</v>
      </c>
      <c r="M45" s="0" t="n">
        <v>0.00252365930599369</v>
      </c>
      <c r="N45" s="0" t="s">
        <v>20</v>
      </c>
      <c r="O45" s="0" t="s">
        <v>654</v>
      </c>
      <c r="P45" s="0" t="s">
        <v>655</v>
      </c>
      <c r="Q45" s="0" t="s">
        <v>656</v>
      </c>
    </row>
    <row r="46" customFormat="false" ht="15" hidden="false" customHeight="false" outlineLevel="0" collapsed="false">
      <c r="A46" s="1" t="n">
        <v>44</v>
      </c>
      <c r="B46" s="0" t="s">
        <v>24</v>
      </c>
      <c r="C46" s="0" t="s">
        <v>657</v>
      </c>
      <c r="D46" s="0" t="s">
        <v>658</v>
      </c>
      <c r="E46" s="0" t="n">
        <v>0.00130462329869481</v>
      </c>
      <c r="F46" s="0" t="n">
        <f aca="false">TRUE()</f>
        <v>1</v>
      </c>
      <c r="G46" s="0" t="s">
        <v>659</v>
      </c>
      <c r="H46" s="0" t="n">
        <v>953</v>
      </c>
      <c r="I46" s="0" t="n">
        <v>14</v>
      </c>
      <c r="J46" s="0" t="n">
        <v>7</v>
      </c>
      <c r="K46" s="0" t="n">
        <v>21128</v>
      </c>
      <c r="L46" s="0" t="n">
        <v>0.5</v>
      </c>
      <c r="M46" s="0" t="n">
        <v>0.00734522560335782</v>
      </c>
      <c r="N46" s="0" t="s">
        <v>20</v>
      </c>
      <c r="O46" s="0" t="s">
        <v>660</v>
      </c>
      <c r="P46" s="0" t="s">
        <v>661</v>
      </c>
      <c r="Q46" s="0" t="s">
        <v>662</v>
      </c>
    </row>
    <row r="47" customFormat="false" ht="15" hidden="false" customHeight="false" outlineLevel="0" collapsed="false">
      <c r="A47" s="1" t="n">
        <v>45</v>
      </c>
      <c r="B47" s="0" t="s">
        <v>31</v>
      </c>
      <c r="C47" s="0" t="s">
        <v>32</v>
      </c>
      <c r="D47" s="0" t="s">
        <v>33</v>
      </c>
      <c r="E47" s="0" t="n">
        <v>0.00139968591657673</v>
      </c>
      <c r="F47" s="0" t="n">
        <f aca="false">TRUE()</f>
        <v>1</v>
      </c>
      <c r="G47" s="0" t="s">
        <v>33</v>
      </c>
      <c r="H47" s="0" t="n">
        <v>2</v>
      </c>
      <c r="I47" s="0" t="n">
        <v>10</v>
      </c>
      <c r="J47" s="0" t="n">
        <v>2</v>
      </c>
      <c r="K47" s="0" t="n">
        <v>3383</v>
      </c>
      <c r="L47" s="0" t="n">
        <v>0.2</v>
      </c>
      <c r="M47" s="0" t="n">
        <v>1</v>
      </c>
      <c r="N47" s="0" t="s">
        <v>20</v>
      </c>
      <c r="O47" s="0" t="s">
        <v>34</v>
      </c>
      <c r="P47" s="0" t="s">
        <v>35</v>
      </c>
      <c r="Q47" s="0" t="s">
        <v>36</v>
      </c>
    </row>
    <row r="48" customFormat="false" ht="15" hidden="false" customHeight="false" outlineLevel="0" collapsed="false">
      <c r="A48" s="1" t="n">
        <v>46</v>
      </c>
      <c r="B48" s="0" t="s">
        <v>31</v>
      </c>
      <c r="C48" s="0" t="s">
        <v>37</v>
      </c>
      <c r="D48" s="0" t="s">
        <v>38</v>
      </c>
      <c r="E48" s="0" t="n">
        <v>0.00139968591657673</v>
      </c>
      <c r="F48" s="0" t="n">
        <f aca="false">TRUE()</f>
        <v>1</v>
      </c>
      <c r="G48" s="0" t="s">
        <v>38</v>
      </c>
      <c r="H48" s="0" t="n">
        <v>2</v>
      </c>
      <c r="I48" s="0" t="n">
        <v>10</v>
      </c>
      <c r="J48" s="0" t="n">
        <v>2</v>
      </c>
      <c r="K48" s="0" t="n">
        <v>3383</v>
      </c>
      <c r="L48" s="0" t="n">
        <v>0.2</v>
      </c>
      <c r="M48" s="0" t="n">
        <v>1</v>
      </c>
      <c r="N48" s="0" t="s">
        <v>20</v>
      </c>
      <c r="O48" s="0" t="s">
        <v>34</v>
      </c>
      <c r="P48" s="0" t="s">
        <v>35</v>
      </c>
      <c r="Q48" s="0" t="s">
        <v>36</v>
      </c>
    </row>
    <row r="49" customFormat="false" ht="15" hidden="false" customHeight="false" outlineLevel="0" collapsed="false">
      <c r="A49" s="1" t="n">
        <v>47</v>
      </c>
      <c r="B49" s="0" t="s">
        <v>24</v>
      </c>
      <c r="C49" s="0" t="s">
        <v>663</v>
      </c>
      <c r="D49" s="0" t="s">
        <v>664</v>
      </c>
      <c r="E49" s="0" t="n">
        <v>0.0016686182822622</v>
      </c>
      <c r="F49" s="0" t="n">
        <f aca="false">TRUE()</f>
        <v>1</v>
      </c>
      <c r="G49" s="0" t="s">
        <v>665</v>
      </c>
      <c r="H49" s="0" t="n">
        <v>2113</v>
      </c>
      <c r="I49" s="0" t="n">
        <v>14</v>
      </c>
      <c r="J49" s="0" t="n">
        <v>9</v>
      </c>
      <c r="K49" s="0" t="n">
        <v>21128</v>
      </c>
      <c r="L49" s="0" t="n">
        <v>0.642857142857143</v>
      </c>
      <c r="M49" s="0" t="n">
        <v>0.00425934690014198</v>
      </c>
      <c r="N49" s="0" t="s">
        <v>20</v>
      </c>
      <c r="O49" s="0" t="s">
        <v>384</v>
      </c>
      <c r="P49" s="0" t="s">
        <v>577</v>
      </c>
      <c r="Q49" s="0" t="s">
        <v>666</v>
      </c>
    </row>
    <row r="50" customFormat="false" ht="15" hidden="false" customHeight="false" outlineLevel="0" collapsed="false">
      <c r="A50" s="1" t="n">
        <v>48</v>
      </c>
      <c r="B50" s="0" t="s">
        <v>24</v>
      </c>
      <c r="C50" s="0" t="s">
        <v>516</v>
      </c>
      <c r="D50" s="0" t="s">
        <v>517</v>
      </c>
      <c r="E50" s="0" t="n">
        <v>0.00169295919142413</v>
      </c>
      <c r="F50" s="0" t="n">
        <f aca="false">TRUE()</f>
        <v>1</v>
      </c>
      <c r="G50" s="0" t="s">
        <v>518</v>
      </c>
      <c r="H50" s="0" t="n">
        <v>599</v>
      </c>
      <c r="I50" s="0" t="n">
        <v>14</v>
      </c>
      <c r="J50" s="0" t="n">
        <v>6</v>
      </c>
      <c r="K50" s="0" t="n">
        <v>21128</v>
      </c>
      <c r="L50" s="0" t="n">
        <v>0.428571428571429</v>
      </c>
      <c r="M50" s="0" t="n">
        <v>0.010016694490818</v>
      </c>
      <c r="N50" s="0" t="s">
        <v>20</v>
      </c>
      <c r="O50" s="0" t="s">
        <v>519</v>
      </c>
      <c r="P50" s="0" t="s">
        <v>605</v>
      </c>
      <c r="Q50" s="0" t="s">
        <v>606</v>
      </c>
    </row>
    <row r="51" customFormat="false" ht="15" hidden="false" customHeight="false" outlineLevel="0" collapsed="false">
      <c r="A51" s="1" t="n">
        <v>49</v>
      </c>
      <c r="B51" s="0" t="s">
        <v>24</v>
      </c>
      <c r="C51" s="0" t="s">
        <v>500</v>
      </c>
      <c r="D51" s="0" t="s">
        <v>501</v>
      </c>
      <c r="E51" s="0" t="n">
        <v>0.00172506470218526</v>
      </c>
      <c r="F51" s="0" t="n">
        <f aca="false">TRUE()</f>
        <v>1</v>
      </c>
      <c r="G51" s="0" t="s">
        <v>502</v>
      </c>
      <c r="H51" s="0" t="n">
        <v>3783</v>
      </c>
      <c r="I51" s="0" t="n">
        <v>14</v>
      </c>
      <c r="J51" s="0" t="n">
        <v>11</v>
      </c>
      <c r="K51" s="0" t="n">
        <v>21128</v>
      </c>
      <c r="L51" s="0" t="n">
        <v>0.785714285714286</v>
      </c>
      <c r="M51" s="0" t="n">
        <v>0.00290774517578641</v>
      </c>
      <c r="N51" s="0" t="s">
        <v>20</v>
      </c>
      <c r="O51" s="0" t="s">
        <v>503</v>
      </c>
      <c r="P51" s="0" t="s">
        <v>534</v>
      </c>
      <c r="Q51" s="0" t="s">
        <v>667</v>
      </c>
    </row>
    <row r="52" customFormat="false" ht="15" hidden="false" customHeight="false" outlineLevel="0" collapsed="false">
      <c r="A52" s="1" t="n">
        <v>50</v>
      </c>
      <c r="B52" s="0" t="s">
        <v>16</v>
      </c>
      <c r="C52" s="0" t="s">
        <v>505</v>
      </c>
      <c r="D52" s="0" t="s">
        <v>506</v>
      </c>
      <c r="E52" s="0" t="n">
        <v>0.0017404532613808</v>
      </c>
      <c r="F52" s="0" t="n">
        <f aca="false">TRUE()</f>
        <v>1</v>
      </c>
      <c r="G52" s="0" t="s">
        <v>507</v>
      </c>
      <c r="H52" s="0" t="n">
        <v>77</v>
      </c>
      <c r="I52" s="0" t="n">
        <v>14</v>
      </c>
      <c r="J52" s="0" t="n">
        <v>3</v>
      </c>
      <c r="K52" s="0" t="n">
        <v>22112</v>
      </c>
      <c r="L52" s="0" t="n">
        <v>0.214285714285714</v>
      </c>
      <c r="M52" s="0" t="n">
        <v>0.038961038961039</v>
      </c>
      <c r="N52" s="0" t="s">
        <v>20</v>
      </c>
      <c r="O52" s="0" t="s">
        <v>508</v>
      </c>
      <c r="P52" s="0" t="s">
        <v>668</v>
      </c>
      <c r="Q52" s="0" t="s">
        <v>669</v>
      </c>
    </row>
    <row r="53" customFormat="false" ht="15" hidden="false" customHeight="false" outlineLevel="0" collapsed="false">
      <c r="A53" s="1" t="n">
        <v>51</v>
      </c>
      <c r="B53" s="0" t="s">
        <v>88</v>
      </c>
      <c r="C53" s="0" t="s">
        <v>89</v>
      </c>
      <c r="D53" s="0" t="s">
        <v>90</v>
      </c>
      <c r="E53" s="0" t="n">
        <v>0.00200625966205177</v>
      </c>
      <c r="F53" s="0" t="n">
        <f aca="false">TRUE()</f>
        <v>1</v>
      </c>
      <c r="G53" s="0" t="s">
        <v>91</v>
      </c>
      <c r="H53" s="0" t="n">
        <v>2526</v>
      </c>
      <c r="I53" s="0" t="n">
        <v>14</v>
      </c>
      <c r="J53" s="0" t="n">
        <v>9</v>
      </c>
      <c r="K53" s="0" t="n">
        <v>20171</v>
      </c>
      <c r="L53" s="0" t="n">
        <v>0.642857142857143</v>
      </c>
      <c r="M53" s="0" t="n">
        <v>0.00356294536817102</v>
      </c>
      <c r="N53" s="0" t="s">
        <v>20</v>
      </c>
      <c r="O53" s="0" t="s">
        <v>92</v>
      </c>
      <c r="P53" s="0" t="s">
        <v>670</v>
      </c>
      <c r="Q53" s="0" t="s">
        <v>671</v>
      </c>
    </row>
    <row r="54" customFormat="false" ht="15" hidden="false" customHeight="false" outlineLevel="0" collapsed="false">
      <c r="A54" s="1" t="n">
        <v>52</v>
      </c>
      <c r="B54" s="0" t="s">
        <v>74</v>
      </c>
      <c r="C54" s="0" t="s">
        <v>75</v>
      </c>
      <c r="D54" s="0" t="s">
        <v>76</v>
      </c>
      <c r="E54" s="0" t="n">
        <v>0.00201327705641263</v>
      </c>
      <c r="F54" s="0" t="n">
        <f aca="false">TRUE()</f>
        <v>1</v>
      </c>
      <c r="G54" s="0" t="s">
        <v>76</v>
      </c>
      <c r="H54" s="0" t="n">
        <v>39</v>
      </c>
      <c r="I54" s="0" t="n">
        <v>11</v>
      </c>
      <c r="J54" s="0" t="n">
        <v>3</v>
      </c>
      <c r="K54" s="0" t="n">
        <v>10777</v>
      </c>
      <c r="L54" s="0" t="n">
        <v>0.272727272727273</v>
      </c>
      <c r="M54" s="0" t="n">
        <v>0.0769230769230769</v>
      </c>
      <c r="N54" s="0" t="s">
        <v>20</v>
      </c>
      <c r="O54" s="0" t="s">
        <v>77</v>
      </c>
      <c r="P54" s="0" t="s">
        <v>78</v>
      </c>
      <c r="Q54" s="0" t="s">
        <v>79</v>
      </c>
    </row>
    <row r="55" customFormat="false" ht="15" hidden="false" customHeight="false" outlineLevel="0" collapsed="false">
      <c r="A55" s="1" t="n">
        <v>53</v>
      </c>
      <c r="B55" s="0" t="s">
        <v>24</v>
      </c>
      <c r="C55" s="0" t="s">
        <v>672</v>
      </c>
      <c r="D55" s="0" t="s">
        <v>673</v>
      </c>
      <c r="E55" s="0" t="n">
        <v>0.00201625021058102</v>
      </c>
      <c r="F55" s="0" t="n">
        <f aca="false">TRUE()</f>
        <v>1</v>
      </c>
      <c r="G55" s="0" t="s">
        <v>674</v>
      </c>
      <c r="H55" s="0" t="n">
        <v>325</v>
      </c>
      <c r="I55" s="0" t="n">
        <v>14</v>
      </c>
      <c r="J55" s="0" t="n">
        <v>5</v>
      </c>
      <c r="K55" s="0" t="n">
        <v>21128</v>
      </c>
      <c r="L55" s="0" t="n">
        <v>0.357142857142857</v>
      </c>
      <c r="M55" s="0" t="n">
        <v>0.0153846153846154</v>
      </c>
      <c r="N55" s="0" t="s">
        <v>20</v>
      </c>
      <c r="O55" s="0" t="s">
        <v>675</v>
      </c>
      <c r="P55" s="0" t="s">
        <v>676</v>
      </c>
      <c r="Q55" s="0" t="s">
        <v>677</v>
      </c>
    </row>
    <row r="56" customFormat="false" ht="15" hidden="false" customHeight="false" outlineLevel="0" collapsed="false">
      <c r="A56" s="1" t="n">
        <v>54</v>
      </c>
      <c r="B56" s="0" t="s">
        <v>24</v>
      </c>
      <c r="C56" s="0" t="s">
        <v>80</v>
      </c>
      <c r="D56" s="0" t="s">
        <v>81</v>
      </c>
      <c r="E56" s="0" t="n">
        <v>0.00225756311802791</v>
      </c>
      <c r="F56" s="0" t="n">
        <f aca="false">TRUE()</f>
        <v>1</v>
      </c>
      <c r="G56" s="0" t="s">
        <v>82</v>
      </c>
      <c r="H56" s="0" t="n">
        <v>1034</v>
      </c>
      <c r="I56" s="0" t="n">
        <v>14</v>
      </c>
      <c r="J56" s="0" t="n">
        <v>7</v>
      </c>
      <c r="K56" s="0" t="n">
        <v>21128</v>
      </c>
      <c r="L56" s="0" t="n">
        <v>0.5</v>
      </c>
      <c r="M56" s="0" t="n">
        <v>0.00676982591876209</v>
      </c>
      <c r="N56" s="0" t="s">
        <v>20</v>
      </c>
      <c r="O56" s="0" t="s">
        <v>83</v>
      </c>
      <c r="P56" s="0" t="s">
        <v>678</v>
      </c>
      <c r="Q56" s="0" t="s">
        <v>679</v>
      </c>
    </row>
    <row r="57" customFormat="false" ht="15" hidden="false" customHeight="false" outlineLevel="0" collapsed="false">
      <c r="A57" s="1" t="n">
        <v>55</v>
      </c>
      <c r="B57" s="0" t="s">
        <v>24</v>
      </c>
      <c r="C57" s="0" t="s">
        <v>39</v>
      </c>
      <c r="D57" s="0" t="s">
        <v>40</v>
      </c>
      <c r="E57" s="0" t="n">
        <v>0.00251075287872998</v>
      </c>
      <c r="F57" s="0" t="n">
        <f aca="false">TRUE()</f>
        <v>1</v>
      </c>
      <c r="G57" s="0" t="s">
        <v>41</v>
      </c>
      <c r="H57" s="0" t="n">
        <v>142</v>
      </c>
      <c r="I57" s="0" t="n">
        <v>14</v>
      </c>
      <c r="J57" s="0" t="n">
        <v>4</v>
      </c>
      <c r="K57" s="0" t="n">
        <v>21128</v>
      </c>
      <c r="L57" s="0" t="n">
        <v>0.285714285714286</v>
      </c>
      <c r="M57" s="0" t="n">
        <v>0.028169014084507</v>
      </c>
      <c r="N57" s="0" t="s">
        <v>20</v>
      </c>
      <c r="O57" s="0" t="s">
        <v>42</v>
      </c>
      <c r="P57" s="0" t="s">
        <v>43</v>
      </c>
      <c r="Q57" s="0" t="s">
        <v>44</v>
      </c>
    </row>
    <row r="58" customFormat="false" ht="15" hidden="false" customHeight="false" outlineLevel="0" collapsed="false">
      <c r="A58" s="1" t="n">
        <v>56</v>
      </c>
      <c r="B58" s="0" t="s">
        <v>24</v>
      </c>
      <c r="C58" s="0" t="s">
        <v>680</v>
      </c>
      <c r="D58" s="0" t="s">
        <v>681</v>
      </c>
      <c r="E58" s="0" t="n">
        <v>0.00259893354071212</v>
      </c>
      <c r="F58" s="0" t="n">
        <f aca="false">TRUE()</f>
        <v>1</v>
      </c>
      <c r="G58" s="0" t="s">
        <v>682</v>
      </c>
      <c r="H58" s="0" t="n">
        <v>3004</v>
      </c>
      <c r="I58" s="0" t="n">
        <v>14</v>
      </c>
      <c r="J58" s="0" t="n">
        <v>10</v>
      </c>
      <c r="K58" s="0" t="n">
        <v>21128</v>
      </c>
      <c r="L58" s="0" t="n">
        <v>0.714285714285714</v>
      </c>
      <c r="M58" s="0" t="n">
        <v>0.0033288948069241</v>
      </c>
      <c r="N58" s="0" t="s">
        <v>20</v>
      </c>
      <c r="O58" s="0" t="s">
        <v>683</v>
      </c>
      <c r="P58" s="0" t="s">
        <v>684</v>
      </c>
      <c r="Q58" s="0" t="s">
        <v>685</v>
      </c>
    </row>
    <row r="59" customFormat="false" ht="15" hidden="false" customHeight="false" outlineLevel="0" collapsed="false">
      <c r="A59" s="1" t="n">
        <v>57</v>
      </c>
      <c r="B59" s="0" t="s">
        <v>24</v>
      </c>
      <c r="C59" s="0" t="s">
        <v>686</v>
      </c>
      <c r="D59" s="0" t="s">
        <v>687</v>
      </c>
      <c r="E59" s="0" t="n">
        <v>0.00281349142950595</v>
      </c>
      <c r="F59" s="0" t="n">
        <f aca="false">TRUE()</f>
        <v>1</v>
      </c>
      <c r="G59" s="0" t="s">
        <v>688</v>
      </c>
      <c r="H59" s="0" t="n">
        <v>3965</v>
      </c>
      <c r="I59" s="0" t="n">
        <v>14</v>
      </c>
      <c r="J59" s="0" t="n">
        <v>11</v>
      </c>
      <c r="K59" s="0" t="n">
        <v>21128</v>
      </c>
      <c r="L59" s="0" t="n">
        <v>0.785714285714286</v>
      </c>
      <c r="M59" s="0" t="n">
        <v>0.00277427490542245</v>
      </c>
      <c r="N59" s="0" t="s">
        <v>20</v>
      </c>
      <c r="O59" s="0" t="s">
        <v>689</v>
      </c>
      <c r="P59" s="0" t="s">
        <v>534</v>
      </c>
      <c r="Q59" s="0" t="s">
        <v>667</v>
      </c>
    </row>
    <row r="60" customFormat="false" ht="15" hidden="false" customHeight="false" outlineLevel="0" collapsed="false">
      <c r="A60" s="1" t="n">
        <v>58</v>
      </c>
      <c r="B60" s="0" t="s">
        <v>24</v>
      </c>
      <c r="C60" s="0" t="s">
        <v>407</v>
      </c>
      <c r="D60" s="0" t="s">
        <v>408</v>
      </c>
      <c r="E60" s="0" t="n">
        <v>0.00304170074842035</v>
      </c>
      <c r="F60" s="0" t="n">
        <f aca="false">TRUE()</f>
        <v>1</v>
      </c>
      <c r="G60" s="0" t="s">
        <v>409</v>
      </c>
      <c r="H60" s="0" t="n">
        <v>149</v>
      </c>
      <c r="I60" s="0" t="n">
        <v>14</v>
      </c>
      <c r="J60" s="0" t="n">
        <v>4</v>
      </c>
      <c r="K60" s="0" t="n">
        <v>21128</v>
      </c>
      <c r="L60" s="0" t="n">
        <v>0.285714285714286</v>
      </c>
      <c r="M60" s="0" t="n">
        <v>0.0268456375838926</v>
      </c>
      <c r="N60" s="0" t="s">
        <v>20</v>
      </c>
      <c r="O60" s="0" t="s">
        <v>410</v>
      </c>
      <c r="P60" s="0" t="s">
        <v>603</v>
      </c>
      <c r="Q60" s="0" t="s">
        <v>604</v>
      </c>
    </row>
    <row r="61" customFormat="false" ht="15" hidden="false" customHeight="false" outlineLevel="0" collapsed="false">
      <c r="A61" s="1" t="n">
        <v>59</v>
      </c>
      <c r="B61" s="0" t="s">
        <v>24</v>
      </c>
      <c r="C61" s="0" t="s">
        <v>51</v>
      </c>
      <c r="D61" s="0" t="s">
        <v>52</v>
      </c>
      <c r="E61" s="0" t="n">
        <v>0.00312384747002148</v>
      </c>
      <c r="F61" s="0" t="n">
        <f aca="false">TRUE()</f>
        <v>1</v>
      </c>
      <c r="G61" s="0" t="s">
        <v>53</v>
      </c>
      <c r="H61" s="0" t="n">
        <v>150</v>
      </c>
      <c r="I61" s="0" t="n">
        <v>14</v>
      </c>
      <c r="J61" s="0" t="n">
        <v>4</v>
      </c>
      <c r="K61" s="0" t="n">
        <v>21128</v>
      </c>
      <c r="L61" s="0" t="n">
        <v>0.285714285714286</v>
      </c>
      <c r="M61" s="0" t="n">
        <v>0.0266666666666667</v>
      </c>
      <c r="N61" s="0" t="s">
        <v>20</v>
      </c>
      <c r="O61" s="0" t="s">
        <v>54</v>
      </c>
      <c r="P61" s="0" t="s">
        <v>43</v>
      </c>
      <c r="Q61" s="0" t="s">
        <v>44</v>
      </c>
    </row>
    <row r="62" customFormat="false" ht="15" hidden="false" customHeight="false" outlineLevel="0" collapsed="false">
      <c r="A62" s="1" t="n">
        <v>60</v>
      </c>
      <c r="B62" s="0" t="s">
        <v>63</v>
      </c>
      <c r="C62" s="0" t="s">
        <v>64</v>
      </c>
      <c r="D62" s="0" t="s">
        <v>65</v>
      </c>
      <c r="E62" s="0" t="n">
        <v>0.00313836509260491</v>
      </c>
      <c r="F62" s="0" t="n">
        <f aca="false">TRUE()</f>
        <v>1</v>
      </c>
      <c r="G62" s="0" t="s">
        <v>65</v>
      </c>
      <c r="H62" s="0" t="n">
        <v>45</v>
      </c>
      <c r="I62" s="0" t="n">
        <v>11</v>
      </c>
      <c r="J62" s="0" t="n">
        <v>3</v>
      </c>
      <c r="K62" s="0" t="n">
        <v>7899</v>
      </c>
      <c r="L62" s="0" t="n">
        <v>0.272727272727273</v>
      </c>
      <c r="M62" s="0" t="n">
        <v>0.0666666666666667</v>
      </c>
      <c r="N62" s="0" t="s">
        <v>20</v>
      </c>
      <c r="O62" s="0" t="s">
        <v>66</v>
      </c>
      <c r="P62" s="0" t="s">
        <v>67</v>
      </c>
      <c r="Q62" s="0" t="s">
        <v>68</v>
      </c>
    </row>
    <row r="63" customFormat="false" ht="15" hidden="false" customHeight="false" outlineLevel="0" collapsed="false">
      <c r="A63" s="1" t="n">
        <v>61</v>
      </c>
      <c r="B63" s="0" t="s">
        <v>24</v>
      </c>
      <c r="C63" s="0" t="s">
        <v>150</v>
      </c>
      <c r="D63" s="0" t="s">
        <v>151</v>
      </c>
      <c r="E63" s="0" t="n">
        <v>0.00338988645338847</v>
      </c>
      <c r="F63" s="0" t="n">
        <f aca="false">TRUE()</f>
        <v>1</v>
      </c>
      <c r="G63" s="0" t="s">
        <v>152</v>
      </c>
      <c r="H63" s="0" t="n">
        <v>675</v>
      </c>
      <c r="I63" s="0" t="n">
        <v>14</v>
      </c>
      <c r="J63" s="0" t="n">
        <v>6</v>
      </c>
      <c r="K63" s="0" t="n">
        <v>21128</v>
      </c>
      <c r="L63" s="0" t="n">
        <v>0.428571428571429</v>
      </c>
      <c r="M63" s="0" t="n">
        <v>0.00888888888888889</v>
      </c>
      <c r="N63" s="0" t="s">
        <v>20</v>
      </c>
      <c r="O63" s="0" t="s">
        <v>153</v>
      </c>
      <c r="P63" s="0" t="s">
        <v>690</v>
      </c>
      <c r="Q63" s="0" t="s">
        <v>691</v>
      </c>
    </row>
    <row r="64" customFormat="false" ht="15" hidden="false" customHeight="false" outlineLevel="0" collapsed="false">
      <c r="A64" s="1" t="n">
        <v>62</v>
      </c>
      <c r="B64" s="0" t="s">
        <v>24</v>
      </c>
      <c r="C64" s="0" t="s">
        <v>94</v>
      </c>
      <c r="D64" s="0" t="s">
        <v>95</v>
      </c>
      <c r="E64" s="0" t="n">
        <v>0.00392356162947326</v>
      </c>
      <c r="F64" s="0" t="n">
        <f aca="false">TRUE()</f>
        <v>1</v>
      </c>
      <c r="G64" s="0" t="s">
        <v>96</v>
      </c>
      <c r="H64" s="0" t="n">
        <v>1123</v>
      </c>
      <c r="I64" s="0" t="n">
        <v>14</v>
      </c>
      <c r="J64" s="0" t="n">
        <v>7</v>
      </c>
      <c r="K64" s="0" t="n">
        <v>21128</v>
      </c>
      <c r="L64" s="0" t="n">
        <v>0.5</v>
      </c>
      <c r="M64" s="0" t="n">
        <v>0.006233303650935</v>
      </c>
      <c r="N64" s="0" t="s">
        <v>20</v>
      </c>
      <c r="O64" s="0" t="s">
        <v>97</v>
      </c>
      <c r="P64" s="0" t="s">
        <v>678</v>
      </c>
      <c r="Q64" s="0" t="s">
        <v>679</v>
      </c>
    </row>
    <row r="65" customFormat="false" ht="15" hidden="false" customHeight="false" outlineLevel="0" collapsed="false">
      <c r="A65" s="1" t="n">
        <v>63</v>
      </c>
      <c r="B65" s="0" t="s">
        <v>24</v>
      </c>
      <c r="C65" s="0" t="s">
        <v>692</v>
      </c>
      <c r="D65" s="0" t="s">
        <v>693</v>
      </c>
      <c r="E65" s="0" t="n">
        <v>0.00395256651902776</v>
      </c>
      <c r="F65" s="0" t="n">
        <f aca="false">TRUE()</f>
        <v>1</v>
      </c>
      <c r="G65" s="0" t="s">
        <v>694</v>
      </c>
      <c r="H65" s="0" t="n">
        <v>4097</v>
      </c>
      <c r="I65" s="0" t="n">
        <v>14</v>
      </c>
      <c r="J65" s="0" t="n">
        <v>11</v>
      </c>
      <c r="K65" s="0" t="n">
        <v>21128</v>
      </c>
      <c r="L65" s="0" t="n">
        <v>0.785714285714286</v>
      </c>
      <c r="M65" s="0" t="n">
        <v>0.00268489138393947</v>
      </c>
      <c r="N65" s="0" t="s">
        <v>20</v>
      </c>
      <c r="O65" s="0" t="s">
        <v>695</v>
      </c>
      <c r="P65" s="0" t="s">
        <v>534</v>
      </c>
      <c r="Q65" s="0" t="s">
        <v>696</v>
      </c>
    </row>
    <row r="66" customFormat="false" ht="15" hidden="false" customHeight="false" outlineLevel="0" collapsed="false">
      <c r="A66" s="1" t="n">
        <v>64</v>
      </c>
      <c r="B66" s="0" t="s">
        <v>31</v>
      </c>
      <c r="C66" s="0" t="s">
        <v>55</v>
      </c>
      <c r="D66" s="0" t="s">
        <v>56</v>
      </c>
      <c r="E66" s="0" t="n">
        <v>0.00419243397727671</v>
      </c>
      <c r="F66" s="0" t="n">
        <f aca="false">TRUE()</f>
        <v>1</v>
      </c>
      <c r="G66" s="0" t="s">
        <v>56</v>
      </c>
      <c r="H66" s="0" t="n">
        <v>3</v>
      </c>
      <c r="I66" s="0" t="n">
        <v>10</v>
      </c>
      <c r="J66" s="0" t="n">
        <v>2</v>
      </c>
      <c r="K66" s="0" t="n">
        <v>3383</v>
      </c>
      <c r="L66" s="0" t="n">
        <v>0.2</v>
      </c>
      <c r="M66" s="0" t="n">
        <v>0.666666666666667</v>
      </c>
      <c r="N66" s="0" t="s">
        <v>20</v>
      </c>
      <c r="O66" s="0" t="s">
        <v>34</v>
      </c>
      <c r="P66" s="0" t="s">
        <v>35</v>
      </c>
      <c r="Q66" s="0" t="s">
        <v>36</v>
      </c>
    </row>
    <row r="67" customFormat="false" ht="15" hidden="false" customHeight="false" outlineLevel="0" collapsed="false">
      <c r="A67" s="1" t="n">
        <v>65</v>
      </c>
      <c r="B67" s="0" t="s">
        <v>31</v>
      </c>
      <c r="C67" s="0" t="s">
        <v>57</v>
      </c>
      <c r="D67" s="0" t="s">
        <v>58</v>
      </c>
      <c r="E67" s="0" t="n">
        <v>0.00419243397727671</v>
      </c>
      <c r="F67" s="0" t="n">
        <f aca="false">TRUE()</f>
        <v>1</v>
      </c>
      <c r="G67" s="0" t="s">
        <v>58</v>
      </c>
      <c r="H67" s="0" t="n">
        <v>3</v>
      </c>
      <c r="I67" s="0" t="n">
        <v>10</v>
      </c>
      <c r="J67" s="0" t="n">
        <v>2</v>
      </c>
      <c r="K67" s="0" t="n">
        <v>3383</v>
      </c>
      <c r="L67" s="0" t="n">
        <v>0.2</v>
      </c>
      <c r="M67" s="0" t="n">
        <v>0.666666666666667</v>
      </c>
      <c r="N67" s="0" t="s">
        <v>20</v>
      </c>
      <c r="O67" s="0" t="s">
        <v>34</v>
      </c>
      <c r="P67" s="0" t="s">
        <v>35</v>
      </c>
      <c r="Q67" s="0" t="s">
        <v>36</v>
      </c>
    </row>
    <row r="68" customFormat="false" ht="15" hidden="false" customHeight="false" outlineLevel="0" collapsed="false">
      <c r="A68" s="1" t="n">
        <v>66</v>
      </c>
      <c r="B68" s="0" t="s">
        <v>24</v>
      </c>
      <c r="C68" s="0" t="s">
        <v>697</v>
      </c>
      <c r="D68" s="0" t="s">
        <v>698</v>
      </c>
      <c r="E68" s="0" t="n">
        <v>0.00423103166673582</v>
      </c>
      <c r="F68" s="0" t="n">
        <f aca="false">TRUE()</f>
        <v>1</v>
      </c>
      <c r="G68" s="0" t="s">
        <v>699</v>
      </c>
      <c r="H68" s="0" t="n">
        <v>4124</v>
      </c>
      <c r="I68" s="0" t="n">
        <v>14</v>
      </c>
      <c r="J68" s="0" t="n">
        <v>11</v>
      </c>
      <c r="K68" s="0" t="n">
        <v>21128</v>
      </c>
      <c r="L68" s="0" t="n">
        <v>0.785714285714286</v>
      </c>
      <c r="M68" s="0" t="n">
        <v>0.00266731328806984</v>
      </c>
      <c r="N68" s="0" t="s">
        <v>20</v>
      </c>
      <c r="O68" s="0" t="s">
        <v>700</v>
      </c>
      <c r="P68" s="0" t="s">
        <v>534</v>
      </c>
      <c r="Q68" s="0" t="s">
        <v>701</v>
      </c>
    </row>
    <row r="69" customFormat="false" ht="15" hidden="false" customHeight="false" outlineLevel="0" collapsed="false">
      <c r="A69" s="1" t="n">
        <v>67</v>
      </c>
      <c r="B69" s="0" t="s">
        <v>24</v>
      </c>
      <c r="C69" s="0" t="s">
        <v>441</v>
      </c>
      <c r="D69" s="0" t="s">
        <v>442</v>
      </c>
      <c r="E69" s="0" t="n">
        <v>0.0043629883005944</v>
      </c>
      <c r="F69" s="0" t="n">
        <f aca="false">TRUE()</f>
        <v>1</v>
      </c>
      <c r="G69" s="0" t="s">
        <v>443</v>
      </c>
      <c r="H69" s="0" t="n">
        <v>1141</v>
      </c>
      <c r="I69" s="0" t="n">
        <v>14</v>
      </c>
      <c r="J69" s="0" t="n">
        <v>7</v>
      </c>
      <c r="K69" s="0" t="n">
        <v>21128</v>
      </c>
      <c r="L69" s="0" t="n">
        <v>0.5</v>
      </c>
      <c r="M69" s="0" t="n">
        <v>0.00613496932515337</v>
      </c>
      <c r="N69" s="0" t="s">
        <v>20</v>
      </c>
      <c r="O69" s="0" t="s">
        <v>48</v>
      </c>
      <c r="P69" s="0" t="s">
        <v>702</v>
      </c>
      <c r="Q69" s="0" t="s">
        <v>703</v>
      </c>
    </row>
    <row r="70" customFormat="false" ht="15" hidden="false" customHeight="false" outlineLevel="0" collapsed="false">
      <c r="A70" s="1" t="n">
        <v>68</v>
      </c>
      <c r="B70" s="0" t="s">
        <v>24</v>
      </c>
      <c r="C70" s="0" t="s">
        <v>59</v>
      </c>
      <c r="D70" s="0" t="s">
        <v>60</v>
      </c>
      <c r="E70" s="0" t="n">
        <v>0.00478827243112014</v>
      </c>
      <c r="F70" s="0" t="n">
        <f aca="false">TRUE()</f>
        <v>1</v>
      </c>
      <c r="G70" s="0" t="s">
        <v>61</v>
      </c>
      <c r="H70" s="0" t="n">
        <v>167</v>
      </c>
      <c r="I70" s="0" t="n">
        <v>14</v>
      </c>
      <c r="J70" s="0" t="n">
        <v>4</v>
      </c>
      <c r="K70" s="0" t="n">
        <v>21128</v>
      </c>
      <c r="L70" s="0" t="n">
        <v>0.285714285714286</v>
      </c>
      <c r="M70" s="0" t="n">
        <v>0.0239520958083832</v>
      </c>
      <c r="N70" s="0" t="s">
        <v>20</v>
      </c>
      <c r="O70" s="0" t="s">
        <v>62</v>
      </c>
      <c r="P70" s="0" t="s">
        <v>43</v>
      </c>
      <c r="Q70" s="0" t="s">
        <v>44</v>
      </c>
    </row>
    <row r="71" customFormat="false" ht="15" hidden="false" customHeight="false" outlineLevel="0" collapsed="false">
      <c r="A71" s="1" t="n">
        <v>69</v>
      </c>
      <c r="B71" s="0" t="s">
        <v>24</v>
      </c>
      <c r="C71" s="0" t="s">
        <v>704</v>
      </c>
      <c r="D71" s="0" t="s">
        <v>705</v>
      </c>
      <c r="E71" s="0" t="n">
        <v>0.00498714204500818</v>
      </c>
      <c r="F71" s="0" t="n">
        <f aca="false">TRUE()</f>
        <v>1</v>
      </c>
      <c r="G71" s="0" t="s">
        <v>706</v>
      </c>
      <c r="H71" s="0" t="n">
        <v>4190</v>
      </c>
      <c r="I71" s="0" t="n">
        <v>14</v>
      </c>
      <c r="J71" s="0" t="n">
        <v>11</v>
      </c>
      <c r="K71" s="0" t="n">
        <v>21128</v>
      </c>
      <c r="L71" s="0" t="n">
        <v>0.785714285714286</v>
      </c>
      <c r="M71" s="0" t="n">
        <v>0.00262529832935561</v>
      </c>
      <c r="N71" s="0" t="s">
        <v>20</v>
      </c>
      <c r="O71" s="0" t="s">
        <v>707</v>
      </c>
      <c r="P71" s="0" t="s">
        <v>534</v>
      </c>
      <c r="Q71" s="0" t="s">
        <v>708</v>
      </c>
    </row>
    <row r="72" customFormat="false" ht="15" hidden="false" customHeight="false" outlineLevel="0" collapsed="false">
      <c r="A72" s="1" t="n">
        <v>70</v>
      </c>
      <c r="B72" s="0" t="s">
        <v>24</v>
      </c>
      <c r="C72" s="0" t="s">
        <v>98</v>
      </c>
      <c r="D72" s="0" t="s">
        <v>99</v>
      </c>
      <c r="E72" s="0" t="n">
        <v>0.00498836652490207</v>
      </c>
      <c r="F72" s="0" t="n">
        <f aca="false">TRUE()</f>
        <v>1</v>
      </c>
      <c r="G72" s="0" t="s">
        <v>100</v>
      </c>
      <c r="H72" s="0" t="n">
        <v>47</v>
      </c>
      <c r="I72" s="0" t="n">
        <v>14</v>
      </c>
      <c r="J72" s="0" t="n">
        <v>3</v>
      </c>
      <c r="K72" s="0" t="n">
        <v>21128</v>
      </c>
      <c r="L72" s="0" t="n">
        <v>0.214285714285714</v>
      </c>
      <c r="M72" s="0" t="n">
        <v>0.0638297872340425</v>
      </c>
      <c r="N72" s="0" t="s">
        <v>20</v>
      </c>
      <c r="O72" s="0" t="s">
        <v>101</v>
      </c>
      <c r="P72" s="0" t="s">
        <v>102</v>
      </c>
      <c r="Q72" s="0" t="s">
        <v>103</v>
      </c>
    </row>
    <row r="73" customFormat="false" ht="15" hidden="false" customHeight="false" outlineLevel="0" collapsed="false">
      <c r="A73" s="1" t="n">
        <v>71</v>
      </c>
      <c r="B73" s="0" t="s">
        <v>134</v>
      </c>
      <c r="C73" s="0" t="s">
        <v>379</v>
      </c>
      <c r="D73" s="0" t="s">
        <v>380</v>
      </c>
      <c r="E73" s="0" t="n">
        <v>0.00568874203886595</v>
      </c>
      <c r="F73" s="0" t="n">
        <f aca="false">TRUE()</f>
        <v>1</v>
      </c>
      <c r="G73" s="0" t="s">
        <v>380</v>
      </c>
      <c r="H73" s="0" t="n">
        <v>219</v>
      </c>
      <c r="I73" s="0" t="n">
        <v>10</v>
      </c>
      <c r="J73" s="0" t="n">
        <v>4</v>
      </c>
      <c r="K73" s="0" t="n">
        <v>8091</v>
      </c>
      <c r="L73" s="0" t="n">
        <v>0.4</v>
      </c>
      <c r="M73" s="0" t="n">
        <v>0.0182648401826484</v>
      </c>
      <c r="N73" s="0" t="s">
        <v>20</v>
      </c>
      <c r="O73" s="0" t="s">
        <v>137</v>
      </c>
      <c r="P73" s="0" t="s">
        <v>709</v>
      </c>
      <c r="Q73" s="0" t="s">
        <v>710</v>
      </c>
    </row>
    <row r="74" customFormat="false" ht="15" hidden="false" customHeight="false" outlineLevel="0" collapsed="false">
      <c r="A74" s="1" t="n">
        <v>72</v>
      </c>
      <c r="B74" s="0" t="s">
        <v>24</v>
      </c>
      <c r="C74" s="0" t="s">
        <v>188</v>
      </c>
      <c r="D74" s="0" t="s">
        <v>189</v>
      </c>
      <c r="E74" s="0" t="n">
        <v>0.00631861423486496</v>
      </c>
      <c r="F74" s="0" t="n">
        <f aca="false">TRUE()</f>
        <v>1</v>
      </c>
      <c r="G74" s="0" t="s">
        <v>190</v>
      </c>
      <c r="H74" s="0" t="n">
        <v>4287</v>
      </c>
      <c r="I74" s="0" t="n">
        <v>14</v>
      </c>
      <c r="J74" s="0" t="n">
        <v>11</v>
      </c>
      <c r="K74" s="0" t="n">
        <v>21128</v>
      </c>
      <c r="L74" s="0" t="n">
        <v>0.785714285714286</v>
      </c>
      <c r="M74" s="0" t="n">
        <v>0.00256589689759739</v>
      </c>
      <c r="N74" s="0" t="s">
        <v>20</v>
      </c>
      <c r="O74" s="0" t="s">
        <v>191</v>
      </c>
      <c r="P74" s="0" t="s">
        <v>711</v>
      </c>
      <c r="Q74" s="0" t="s">
        <v>712</v>
      </c>
    </row>
    <row r="75" customFormat="false" ht="15" hidden="false" customHeight="false" outlineLevel="0" collapsed="false">
      <c r="A75" s="1" t="n">
        <v>73</v>
      </c>
      <c r="B75" s="0" t="s">
        <v>88</v>
      </c>
      <c r="C75" s="0" t="s">
        <v>350</v>
      </c>
      <c r="D75" s="0" t="s">
        <v>351</v>
      </c>
      <c r="E75" s="0" t="n">
        <v>0.00659424928455142</v>
      </c>
      <c r="F75" s="0" t="n">
        <f aca="false">TRUE()</f>
        <v>1</v>
      </c>
      <c r="G75" s="0" t="s">
        <v>352</v>
      </c>
      <c r="H75" s="0" t="n">
        <v>1504</v>
      </c>
      <c r="I75" s="0" t="n">
        <v>14</v>
      </c>
      <c r="J75" s="0" t="n">
        <v>7</v>
      </c>
      <c r="K75" s="0" t="n">
        <v>20171</v>
      </c>
      <c r="L75" s="0" t="n">
        <v>0.5</v>
      </c>
      <c r="M75" s="0" t="n">
        <v>0.00465425531914894</v>
      </c>
      <c r="N75" s="0" t="s">
        <v>20</v>
      </c>
      <c r="O75" s="0" t="s">
        <v>353</v>
      </c>
      <c r="P75" s="0" t="s">
        <v>713</v>
      </c>
      <c r="Q75" s="0" t="s">
        <v>714</v>
      </c>
    </row>
    <row r="76" customFormat="false" ht="15" hidden="false" customHeight="false" outlineLevel="0" collapsed="false">
      <c r="A76" s="1" t="n">
        <v>74</v>
      </c>
      <c r="B76" s="0" t="s">
        <v>88</v>
      </c>
      <c r="C76" s="0" t="s">
        <v>358</v>
      </c>
      <c r="D76" s="0" t="s">
        <v>359</v>
      </c>
      <c r="E76" s="0" t="n">
        <v>0.00665170867542101</v>
      </c>
      <c r="F76" s="0" t="n">
        <f aca="false">TRUE()</f>
        <v>1</v>
      </c>
      <c r="G76" s="0" t="s">
        <v>360</v>
      </c>
      <c r="H76" s="0" t="n">
        <v>1506</v>
      </c>
      <c r="I76" s="0" t="n">
        <v>14</v>
      </c>
      <c r="J76" s="0" t="n">
        <v>7</v>
      </c>
      <c r="K76" s="0" t="n">
        <v>20171</v>
      </c>
      <c r="L76" s="0" t="n">
        <v>0.5</v>
      </c>
      <c r="M76" s="0" t="n">
        <v>0.00464807436918991</v>
      </c>
      <c r="N76" s="0" t="s">
        <v>20</v>
      </c>
      <c r="O76" s="0" t="s">
        <v>92</v>
      </c>
      <c r="P76" s="0" t="s">
        <v>713</v>
      </c>
      <c r="Q76" s="0" t="s">
        <v>714</v>
      </c>
    </row>
    <row r="77" customFormat="false" ht="15" hidden="false" customHeight="false" outlineLevel="0" collapsed="false">
      <c r="A77" s="1" t="n">
        <v>75</v>
      </c>
      <c r="B77" s="0" t="s">
        <v>24</v>
      </c>
      <c r="C77" s="0" t="s">
        <v>199</v>
      </c>
      <c r="D77" s="0" t="s">
        <v>200</v>
      </c>
      <c r="E77" s="0" t="n">
        <v>0.00670967748929259</v>
      </c>
      <c r="F77" s="0" t="n">
        <f aca="false">TRUE()</f>
        <v>1</v>
      </c>
      <c r="G77" s="0" t="s">
        <v>201</v>
      </c>
      <c r="H77" s="0" t="n">
        <v>4312</v>
      </c>
      <c r="I77" s="0" t="n">
        <v>14</v>
      </c>
      <c r="J77" s="0" t="n">
        <v>11</v>
      </c>
      <c r="K77" s="0" t="n">
        <v>21128</v>
      </c>
      <c r="L77" s="0" t="n">
        <v>0.785714285714286</v>
      </c>
      <c r="M77" s="0" t="n">
        <v>0.00255102040816327</v>
      </c>
      <c r="N77" s="0" t="s">
        <v>20</v>
      </c>
      <c r="O77" s="0" t="s">
        <v>202</v>
      </c>
      <c r="P77" s="0" t="s">
        <v>711</v>
      </c>
      <c r="Q77" s="0" t="s">
        <v>712</v>
      </c>
    </row>
    <row r="78" customFormat="false" ht="15" hidden="false" customHeight="false" outlineLevel="0" collapsed="false">
      <c r="A78" s="1" t="n">
        <v>76</v>
      </c>
      <c r="B78" s="0" t="s">
        <v>24</v>
      </c>
      <c r="C78" s="0" t="s">
        <v>715</v>
      </c>
      <c r="D78" s="0" t="s">
        <v>716</v>
      </c>
      <c r="E78" s="0" t="n">
        <v>0.00673898558058079</v>
      </c>
      <c r="F78" s="0" t="n">
        <f aca="false">TRUE()</f>
        <v>1</v>
      </c>
      <c r="G78" s="0" t="s">
        <v>717</v>
      </c>
      <c r="H78" s="0" t="n">
        <v>5494</v>
      </c>
      <c r="I78" s="0" t="n">
        <v>14</v>
      </c>
      <c r="J78" s="0" t="n">
        <v>12</v>
      </c>
      <c r="K78" s="0" t="n">
        <v>21128</v>
      </c>
      <c r="L78" s="0" t="n">
        <v>0.857142857142857</v>
      </c>
      <c r="M78" s="0" t="n">
        <v>0.00218420094648708</v>
      </c>
      <c r="N78" s="0" t="s">
        <v>20</v>
      </c>
      <c r="O78" s="0" t="s">
        <v>718</v>
      </c>
      <c r="P78" s="0" t="s">
        <v>550</v>
      </c>
      <c r="Q78" s="0" t="s">
        <v>719</v>
      </c>
    </row>
    <row r="79" customFormat="false" ht="15" hidden="false" customHeight="false" outlineLevel="0" collapsed="false">
      <c r="A79" s="1" t="n">
        <v>77</v>
      </c>
      <c r="B79" s="0" t="s">
        <v>24</v>
      </c>
      <c r="C79" s="0" t="s">
        <v>321</v>
      </c>
      <c r="D79" s="0" t="s">
        <v>322</v>
      </c>
      <c r="E79" s="0" t="n">
        <v>0.0067507259217921</v>
      </c>
      <c r="F79" s="0" t="n">
        <f aca="false">TRUE()</f>
        <v>1</v>
      </c>
      <c r="G79" s="0" t="s">
        <v>323</v>
      </c>
      <c r="H79" s="0" t="n">
        <v>416</v>
      </c>
      <c r="I79" s="0" t="n">
        <v>14</v>
      </c>
      <c r="J79" s="0" t="n">
        <v>5</v>
      </c>
      <c r="K79" s="0" t="n">
        <v>21128</v>
      </c>
      <c r="L79" s="0" t="n">
        <v>0.357142857142857</v>
      </c>
      <c r="M79" s="0" t="n">
        <v>0.0120192307692308</v>
      </c>
      <c r="N79" s="0" t="s">
        <v>20</v>
      </c>
      <c r="O79" s="0" t="s">
        <v>324</v>
      </c>
      <c r="P79" s="0" t="s">
        <v>720</v>
      </c>
      <c r="Q79" s="0" t="s">
        <v>721</v>
      </c>
    </row>
    <row r="80" customFormat="false" ht="15" hidden="false" customHeight="false" outlineLevel="0" collapsed="false">
      <c r="A80" s="1" t="n">
        <v>78</v>
      </c>
      <c r="B80" s="0" t="s">
        <v>401</v>
      </c>
      <c r="C80" s="0" t="s">
        <v>722</v>
      </c>
      <c r="D80" s="0" t="s">
        <v>723</v>
      </c>
      <c r="E80" s="0" t="n">
        <v>0.00704367834107137</v>
      </c>
      <c r="F80" s="0" t="n">
        <f aca="false">TRUE()</f>
        <v>1</v>
      </c>
      <c r="G80" s="0" t="s">
        <v>723</v>
      </c>
      <c r="H80" s="0" t="n">
        <v>4034</v>
      </c>
      <c r="I80" s="0" t="n">
        <v>14</v>
      </c>
      <c r="J80" s="0" t="n">
        <v>11</v>
      </c>
      <c r="K80" s="0" t="n">
        <v>20012</v>
      </c>
      <c r="L80" s="0" t="n">
        <v>0.785714285714286</v>
      </c>
      <c r="M80" s="0" t="n">
        <v>0.00272682201289043</v>
      </c>
      <c r="N80" s="0" t="s">
        <v>20</v>
      </c>
      <c r="O80" s="0" t="s">
        <v>724</v>
      </c>
      <c r="P80" s="0" t="s">
        <v>725</v>
      </c>
      <c r="Q80" s="0" t="s">
        <v>726</v>
      </c>
    </row>
    <row r="81" customFormat="false" ht="15" hidden="false" customHeight="false" outlineLevel="0" collapsed="false">
      <c r="A81" s="1" t="n">
        <v>79</v>
      </c>
      <c r="B81" s="0" t="s">
        <v>24</v>
      </c>
      <c r="C81" s="0" t="s">
        <v>116</v>
      </c>
      <c r="D81" s="0" t="s">
        <v>117</v>
      </c>
      <c r="E81" s="0" t="n">
        <v>0.00718987188014057</v>
      </c>
      <c r="F81" s="0" t="n">
        <f aca="false">TRUE()</f>
        <v>1</v>
      </c>
      <c r="G81" s="0" t="s">
        <v>118</v>
      </c>
      <c r="H81" s="0" t="n">
        <v>53</v>
      </c>
      <c r="I81" s="0" t="n">
        <v>14</v>
      </c>
      <c r="J81" s="0" t="n">
        <v>3</v>
      </c>
      <c r="K81" s="0" t="n">
        <v>21128</v>
      </c>
      <c r="L81" s="0" t="n">
        <v>0.214285714285714</v>
      </c>
      <c r="M81" s="0" t="n">
        <v>0.0566037735849057</v>
      </c>
      <c r="N81" s="0" t="s">
        <v>20</v>
      </c>
      <c r="O81" s="0" t="s">
        <v>119</v>
      </c>
      <c r="P81" s="0" t="s">
        <v>102</v>
      </c>
      <c r="Q81" s="0" t="s">
        <v>103</v>
      </c>
    </row>
    <row r="82" customFormat="false" ht="15" hidden="false" customHeight="false" outlineLevel="0" collapsed="false">
      <c r="A82" s="1" t="n">
        <v>80</v>
      </c>
      <c r="B82" s="0" t="s">
        <v>74</v>
      </c>
      <c r="C82" s="0" t="s">
        <v>139</v>
      </c>
      <c r="D82" s="0" t="s">
        <v>140</v>
      </c>
      <c r="E82" s="0" t="n">
        <v>0.00783168541666053</v>
      </c>
      <c r="F82" s="0" t="n">
        <f aca="false">TRUE()</f>
        <v>1</v>
      </c>
      <c r="G82" s="0" t="s">
        <v>140</v>
      </c>
      <c r="H82" s="0" t="n">
        <v>61</v>
      </c>
      <c r="I82" s="0" t="n">
        <v>11</v>
      </c>
      <c r="J82" s="0" t="n">
        <v>3</v>
      </c>
      <c r="K82" s="0" t="n">
        <v>10777</v>
      </c>
      <c r="L82" s="0" t="n">
        <v>0.272727272727273</v>
      </c>
      <c r="M82" s="0" t="n">
        <v>0.0491803278688525</v>
      </c>
      <c r="N82" s="0" t="s">
        <v>20</v>
      </c>
      <c r="O82" s="0" t="s">
        <v>141</v>
      </c>
      <c r="P82" s="0" t="s">
        <v>78</v>
      </c>
      <c r="Q82" s="0" t="s">
        <v>79</v>
      </c>
    </row>
    <row r="83" customFormat="false" ht="15" hidden="false" customHeight="false" outlineLevel="0" collapsed="false">
      <c r="A83" s="1" t="n">
        <v>81</v>
      </c>
      <c r="B83" s="0" t="s">
        <v>31</v>
      </c>
      <c r="C83" s="0" t="s">
        <v>727</v>
      </c>
      <c r="D83" s="0" t="s">
        <v>728</v>
      </c>
      <c r="E83" s="0" t="n">
        <v>0.00837164098645437</v>
      </c>
      <c r="F83" s="0" t="n">
        <f aca="false">TRUE()</f>
        <v>1</v>
      </c>
      <c r="G83" s="0" t="s">
        <v>728</v>
      </c>
      <c r="H83" s="0" t="n">
        <v>4</v>
      </c>
      <c r="I83" s="0" t="n">
        <v>10</v>
      </c>
      <c r="J83" s="0" t="n">
        <v>2</v>
      </c>
      <c r="K83" s="0" t="n">
        <v>3383</v>
      </c>
      <c r="L83" s="0" t="n">
        <v>0.2</v>
      </c>
      <c r="M83" s="0" t="n">
        <v>0.5</v>
      </c>
      <c r="N83" s="0" t="s">
        <v>20</v>
      </c>
      <c r="O83" s="0" t="s">
        <v>34</v>
      </c>
      <c r="P83" s="0" t="s">
        <v>729</v>
      </c>
      <c r="Q83" s="0" t="s">
        <v>36</v>
      </c>
    </row>
    <row r="84" customFormat="false" ht="15" hidden="false" customHeight="false" outlineLevel="0" collapsed="false">
      <c r="A84" s="1" t="n">
        <v>82</v>
      </c>
      <c r="B84" s="0" t="s">
        <v>31</v>
      </c>
      <c r="C84" s="0" t="s">
        <v>86</v>
      </c>
      <c r="D84" s="0" t="s">
        <v>87</v>
      </c>
      <c r="E84" s="0" t="n">
        <v>0.00837164098645437</v>
      </c>
      <c r="F84" s="0" t="n">
        <f aca="false">TRUE()</f>
        <v>1</v>
      </c>
      <c r="G84" s="0" t="s">
        <v>87</v>
      </c>
      <c r="H84" s="0" t="n">
        <v>4</v>
      </c>
      <c r="I84" s="0" t="n">
        <v>10</v>
      </c>
      <c r="J84" s="0" t="n">
        <v>2</v>
      </c>
      <c r="K84" s="0" t="n">
        <v>3383</v>
      </c>
      <c r="L84" s="0" t="n">
        <v>0.2</v>
      </c>
      <c r="M84" s="0" t="n">
        <v>0.5</v>
      </c>
      <c r="N84" s="0" t="s">
        <v>20</v>
      </c>
      <c r="O84" s="0" t="s">
        <v>34</v>
      </c>
      <c r="P84" s="0" t="s">
        <v>35</v>
      </c>
      <c r="Q84" s="0" t="s">
        <v>36</v>
      </c>
    </row>
    <row r="85" customFormat="false" ht="15" hidden="false" customHeight="false" outlineLevel="0" collapsed="false">
      <c r="A85" s="1" t="n">
        <v>83</v>
      </c>
      <c r="B85" s="0" t="s">
        <v>88</v>
      </c>
      <c r="C85" s="0" t="s">
        <v>372</v>
      </c>
      <c r="D85" s="0" t="s">
        <v>373</v>
      </c>
      <c r="E85" s="0" t="n">
        <v>0.00843896975220069</v>
      </c>
      <c r="F85" s="0" t="n">
        <f aca="false">TRUE()</f>
        <v>1</v>
      </c>
      <c r="G85" s="0" t="s">
        <v>374</v>
      </c>
      <c r="H85" s="0" t="n">
        <v>1562</v>
      </c>
      <c r="I85" s="0" t="n">
        <v>14</v>
      </c>
      <c r="J85" s="0" t="n">
        <v>7</v>
      </c>
      <c r="K85" s="0" t="n">
        <v>20171</v>
      </c>
      <c r="L85" s="0" t="n">
        <v>0.5</v>
      </c>
      <c r="M85" s="0" t="n">
        <v>0.00448143405889885</v>
      </c>
      <c r="N85" s="0" t="s">
        <v>20</v>
      </c>
      <c r="O85" s="0" t="s">
        <v>375</v>
      </c>
      <c r="P85" s="0" t="s">
        <v>713</v>
      </c>
      <c r="Q85" s="0" t="s">
        <v>730</v>
      </c>
    </row>
    <row r="86" customFormat="false" ht="15" hidden="false" customHeight="false" outlineLevel="0" collapsed="false">
      <c r="A86" s="1" t="n">
        <v>84</v>
      </c>
      <c r="B86" s="0" t="s">
        <v>134</v>
      </c>
      <c r="C86" s="0" t="s">
        <v>135</v>
      </c>
      <c r="D86" s="0" t="s">
        <v>136</v>
      </c>
      <c r="E86" s="0" t="n">
        <v>0.00919831469494977</v>
      </c>
      <c r="F86" s="0" t="n">
        <f aca="false">TRUE()</f>
        <v>1</v>
      </c>
      <c r="G86" s="0" t="s">
        <v>136</v>
      </c>
      <c r="H86" s="0" t="n">
        <v>91</v>
      </c>
      <c r="I86" s="0" t="n">
        <v>10</v>
      </c>
      <c r="J86" s="0" t="n">
        <v>3</v>
      </c>
      <c r="K86" s="0" t="n">
        <v>8091</v>
      </c>
      <c r="L86" s="0" t="n">
        <v>0.3</v>
      </c>
      <c r="M86" s="0" t="n">
        <v>0.032967032967033</v>
      </c>
      <c r="N86" s="0" t="s">
        <v>20</v>
      </c>
      <c r="O86" s="0" t="s">
        <v>137</v>
      </c>
      <c r="P86" s="0" t="s">
        <v>22</v>
      </c>
      <c r="Q86" s="0" t="s">
        <v>138</v>
      </c>
    </row>
    <row r="87" customFormat="false" ht="15" hidden="false" customHeight="false" outlineLevel="0" collapsed="false">
      <c r="A87" s="1" t="n">
        <v>85</v>
      </c>
      <c r="B87" s="0" t="s">
        <v>63</v>
      </c>
      <c r="C87" s="0" t="s">
        <v>114</v>
      </c>
      <c r="D87" s="0" t="s">
        <v>115</v>
      </c>
      <c r="E87" s="0" t="n">
        <v>0.00951445395735168</v>
      </c>
      <c r="F87" s="0" t="n">
        <f aca="false">TRUE()</f>
        <v>1</v>
      </c>
      <c r="G87" s="0" t="s">
        <v>115</v>
      </c>
      <c r="H87" s="0" t="n">
        <v>65</v>
      </c>
      <c r="I87" s="0" t="n">
        <v>11</v>
      </c>
      <c r="J87" s="0" t="n">
        <v>3</v>
      </c>
      <c r="K87" s="0" t="n">
        <v>7899</v>
      </c>
      <c r="L87" s="0" t="n">
        <v>0.272727272727273</v>
      </c>
      <c r="M87" s="0" t="n">
        <v>0.0461538461538462</v>
      </c>
      <c r="N87" s="0" t="s">
        <v>20</v>
      </c>
      <c r="O87" s="0" t="s">
        <v>66</v>
      </c>
      <c r="P87" s="0" t="s">
        <v>78</v>
      </c>
      <c r="Q87" s="0" t="s">
        <v>68</v>
      </c>
    </row>
    <row r="88" customFormat="false" ht="15" hidden="false" customHeight="false" outlineLevel="0" collapsed="false">
      <c r="A88" s="1" t="n">
        <v>86</v>
      </c>
      <c r="B88" s="0" t="s">
        <v>24</v>
      </c>
      <c r="C88" s="0" t="s">
        <v>731</v>
      </c>
      <c r="D88" s="0" t="s">
        <v>732</v>
      </c>
      <c r="E88" s="0" t="n">
        <v>0.00978564430622629</v>
      </c>
      <c r="F88" s="0" t="n">
        <f aca="false">TRUE()</f>
        <v>1</v>
      </c>
      <c r="G88" s="0" t="s">
        <v>733</v>
      </c>
      <c r="H88" s="0" t="n">
        <v>200</v>
      </c>
      <c r="I88" s="0" t="n">
        <v>14</v>
      </c>
      <c r="J88" s="0" t="n">
        <v>4</v>
      </c>
      <c r="K88" s="0" t="n">
        <v>21128</v>
      </c>
      <c r="L88" s="0" t="n">
        <v>0.285714285714286</v>
      </c>
      <c r="M88" s="0" t="n">
        <v>0.02</v>
      </c>
      <c r="N88" s="0" t="s">
        <v>20</v>
      </c>
      <c r="O88" s="0" t="s">
        <v>734</v>
      </c>
      <c r="P88" s="0" t="s">
        <v>603</v>
      </c>
      <c r="Q88" s="0" t="s">
        <v>735</v>
      </c>
    </row>
    <row r="89" customFormat="false" ht="15" hidden="false" customHeight="false" outlineLevel="0" collapsed="false">
      <c r="A89" s="1" t="n">
        <v>87</v>
      </c>
      <c r="B89" s="0" t="s">
        <v>24</v>
      </c>
      <c r="C89" s="0" t="s">
        <v>736</v>
      </c>
      <c r="D89" s="0" t="s">
        <v>737</v>
      </c>
      <c r="E89" s="0" t="n">
        <v>0.00990492229420748</v>
      </c>
      <c r="F89" s="0" t="n">
        <f aca="false">TRUE()</f>
        <v>1</v>
      </c>
      <c r="G89" s="0" t="s">
        <v>738</v>
      </c>
      <c r="H89" s="0" t="n">
        <v>3465</v>
      </c>
      <c r="I89" s="0" t="n">
        <v>14</v>
      </c>
      <c r="J89" s="0" t="n">
        <v>10</v>
      </c>
      <c r="K89" s="0" t="n">
        <v>21128</v>
      </c>
      <c r="L89" s="0" t="n">
        <v>0.714285714285714</v>
      </c>
      <c r="M89" s="0" t="n">
        <v>0.00288600288600289</v>
      </c>
      <c r="N89" s="0" t="s">
        <v>20</v>
      </c>
      <c r="O89" s="0" t="s">
        <v>739</v>
      </c>
      <c r="P89" s="0" t="s">
        <v>567</v>
      </c>
      <c r="Q89" s="0" t="s">
        <v>740</v>
      </c>
    </row>
    <row r="90" customFormat="false" ht="15" hidden="false" customHeight="false" outlineLevel="0" collapsed="false">
      <c r="A90" s="1" t="n">
        <v>88</v>
      </c>
      <c r="B90" s="0" t="s">
        <v>24</v>
      </c>
      <c r="C90" s="0" t="s">
        <v>741</v>
      </c>
      <c r="D90" s="0" t="s">
        <v>742</v>
      </c>
      <c r="E90" s="0" t="n">
        <v>0.0099583082291055</v>
      </c>
      <c r="F90" s="0" t="n">
        <f aca="false">TRUE()</f>
        <v>1</v>
      </c>
      <c r="G90" s="0" t="s">
        <v>743</v>
      </c>
      <c r="H90" s="0" t="n">
        <v>3467</v>
      </c>
      <c r="I90" s="0" t="n">
        <v>14</v>
      </c>
      <c r="J90" s="0" t="n">
        <v>10</v>
      </c>
      <c r="K90" s="0" t="n">
        <v>21128</v>
      </c>
      <c r="L90" s="0" t="n">
        <v>0.714285714285714</v>
      </c>
      <c r="M90" s="0" t="n">
        <v>0.00288433804441881</v>
      </c>
      <c r="N90" s="0" t="s">
        <v>20</v>
      </c>
      <c r="O90" s="0" t="s">
        <v>744</v>
      </c>
      <c r="P90" s="0" t="s">
        <v>567</v>
      </c>
      <c r="Q90" s="0" t="s">
        <v>740</v>
      </c>
    </row>
    <row r="91" customFormat="false" ht="15" hidden="false" customHeight="false" outlineLevel="0" collapsed="false">
      <c r="A91" s="1" t="n">
        <v>89</v>
      </c>
      <c r="B91" s="0" t="s">
        <v>63</v>
      </c>
      <c r="C91" s="0" t="s">
        <v>120</v>
      </c>
      <c r="D91" s="0" t="s">
        <v>121</v>
      </c>
      <c r="E91" s="0" t="n">
        <v>0.0099599255112345</v>
      </c>
      <c r="F91" s="0" t="n">
        <f aca="false">TRUE()</f>
        <v>1</v>
      </c>
      <c r="G91" s="0" t="s">
        <v>121</v>
      </c>
      <c r="H91" s="0" t="n">
        <v>66</v>
      </c>
      <c r="I91" s="0" t="n">
        <v>11</v>
      </c>
      <c r="J91" s="0" t="n">
        <v>3</v>
      </c>
      <c r="K91" s="0" t="n">
        <v>7899</v>
      </c>
      <c r="L91" s="0" t="n">
        <v>0.272727272727273</v>
      </c>
      <c r="M91" s="0" t="n">
        <v>0.0454545454545455</v>
      </c>
      <c r="N91" s="0" t="s">
        <v>20</v>
      </c>
      <c r="O91" s="0" t="s">
        <v>66</v>
      </c>
      <c r="P91" s="0" t="s">
        <v>102</v>
      </c>
      <c r="Q91" s="0" t="s">
        <v>68</v>
      </c>
    </row>
    <row r="92" customFormat="false" ht="15" hidden="false" customHeight="false" outlineLevel="0" collapsed="false">
      <c r="A92" s="1" t="n">
        <v>90</v>
      </c>
      <c r="B92" s="0" t="s">
        <v>24</v>
      </c>
      <c r="C92" s="0" t="s">
        <v>745</v>
      </c>
      <c r="D92" s="0" t="s">
        <v>746</v>
      </c>
      <c r="E92" s="0" t="n">
        <v>0.0105907635509594</v>
      </c>
      <c r="F92" s="0" t="n">
        <f aca="false">TRUE()</f>
        <v>1</v>
      </c>
      <c r="G92" s="0" t="s">
        <v>747</v>
      </c>
      <c r="H92" s="0" t="n">
        <v>3490</v>
      </c>
      <c r="I92" s="0" t="n">
        <v>14</v>
      </c>
      <c r="J92" s="0" t="n">
        <v>10</v>
      </c>
      <c r="K92" s="0" t="n">
        <v>21128</v>
      </c>
      <c r="L92" s="0" t="n">
        <v>0.714285714285714</v>
      </c>
      <c r="M92" s="0" t="n">
        <v>0.00286532951289398</v>
      </c>
      <c r="N92" s="0" t="s">
        <v>20</v>
      </c>
      <c r="O92" s="0" t="s">
        <v>748</v>
      </c>
      <c r="P92" s="0" t="s">
        <v>567</v>
      </c>
      <c r="Q92" s="0" t="s">
        <v>740</v>
      </c>
    </row>
    <row r="93" customFormat="false" ht="15" hidden="false" customHeight="false" outlineLevel="0" collapsed="false">
      <c r="A93" s="1" t="n">
        <v>91</v>
      </c>
      <c r="B93" s="0" t="s">
        <v>24</v>
      </c>
      <c r="C93" s="0" t="s">
        <v>142</v>
      </c>
      <c r="D93" s="0" t="s">
        <v>143</v>
      </c>
      <c r="E93" s="0" t="n">
        <v>0.0110115104388989</v>
      </c>
      <c r="F93" s="0" t="n">
        <f aca="false">TRUE()</f>
        <v>1</v>
      </c>
      <c r="G93" s="0" t="s">
        <v>144</v>
      </c>
      <c r="H93" s="0" t="n">
        <v>61</v>
      </c>
      <c r="I93" s="0" t="n">
        <v>14</v>
      </c>
      <c r="J93" s="0" t="n">
        <v>3</v>
      </c>
      <c r="K93" s="0" t="n">
        <v>21128</v>
      </c>
      <c r="L93" s="0" t="n">
        <v>0.214285714285714</v>
      </c>
      <c r="M93" s="0" t="n">
        <v>0.0491803278688525</v>
      </c>
      <c r="N93" s="0" t="s">
        <v>20</v>
      </c>
      <c r="O93" s="0" t="s">
        <v>145</v>
      </c>
      <c r="P93" s="0" t="s">
        <v>102</v>
      </c>
      <c r="Q93" s="0" t="s">
        <v>103</v>
      </c>
    </row>
    <row r="94" customFormat="false" ht="15" hidden="false" customHeight="false" outlineLevel="0" collapsed="false">
      <c r="A94" s="1" t="n">
        <v>92</v>
      </c>
      <c r="B94" s="0" t="s">
        <v>24</v>
      </c>
      <c r="C94" s="0" t="s">
        <v>146</v>
      </c>
      <c r="D94" s="0" t="s">
        <v>147</v>
      </c>
      <c r="E94" s="0" t="n">
        <v>0.0115668956674214</v>
      </c>
      <c r="F94" s="0" t="n">
        <f aca="false">TRUE()</f>
        <v>1</v>
      </c>
      <c r="G94" s="0" t="s">
        <v>148</v>
      </c>
      <c r="H94" s="0" t="n">
        <v>62</v>
      </c>
      <c r="I94" s="0" t="n">
        <v>14</v>
      </c>
      <c r="J94" s="0" t="n">
        <v>3</v>
      </c>
      <c r="K94" s="0" t="n">
        <v>21128</v>
      </c>
      <c r="L94" s="0" t="n">
        <v>0.214285714285714</v>
      </c>
      <c r="M94" s="0" t="n">
        <v>0.0483870967741936</v>
      </c>
      <c r="N94" s="0" t="s">
        <v>20</v>
      </c>
      <c r="O94" s="0" t="s">
        <v>149</v>
      </c>
      <c r="P94" s="0" t="s">
        <v>102</v>
      </c>
      <c r="Q94" s="0" t="s">
        <v>103</v>
      </c>
    </row>
    <row r="95" customFormat="false" ht="15" hidden="false" customHeight="false" outlineLevel="0" collapsed="false">
      <c r="A95" s="1" t="n">
        <v>93</v>
      </c>
      <c r="B95" s="0" t="s">
        <v>74</v>
      </c>
      <c r="C95" s="0" t="s">
        <v>203</v>
      </c>
      <c r="D95" s="0" t="s">
        <v>204</v>
      </c>
      <c r="E95" s="0" t="n">
        <v>0.0120551288192756</v>
      </c>
      <c r="F95" s="0" t="n">
        <f aca="false">TRUE()</f>
        <v>1</v>
      </c>
      <c r="G95" s="0" t="s">
        <v>204</v>
      </c>
      <c r="H95" s="0" t="n">
        <v>10</v>
      </c>
      <c r="I95" s="0" t="n">
        <v>11</v>
      </c>
      <c r="J95" s="0" t="n">
        <v>2</v>
      </c>
      <c r="K95" s="0" t="n">
        <v>10777</v>
      </c>
      <c r="L95" s="0" t="n">
        <v>0.181818181818182</v>
      </c>
      <c r="M95" s="0" t="n">
        <v>0.2</v>
      </c>
      <c r="N95" s="0" t="s">
        <v>20</v>
      </c>
      <c r="O95" s="0" t="s">
        <v>205</v>
      </c>
      <c r="P95" s="0" t="s">
        <v>35</v>
      </c>
      <c r="Q95" s="0" t="s">
        <v>206</v>
      </c>
    </row>
    <row r="96" customFormat="false" ht="15" hidden="false" customHeight="false" outlineLevel="0" collapsed="false">
      <c r="A96" s="1" t="n">
        <v>94</v>
      </c>
      <c r="B96" s="0" t="s">
        <v>24</v>
      </c>
      <c r="C96" s="0" t="s">
        <v>749</v>
      </c>
      <c r="D96" s="0" t="s">
        <v>750</v>
      </c>
      <c r="E96" s="0" t="n">
        <v>0.01256018121477</v>
      </c>
      <c r="F96" s="0" t="n">
        <f aca="false">TRUE()</f>
        <v>1</v>
      </c>
      <c r="G96" s="0" t="s">
        <v>751</v>
      </c>
      <c r="H96" s="0" t="n">
        <v>2683</v>
      </c>
      <c r="I96" s="0" t="n">
        <v>14</v>
      </c>
      <c r="J96" s="0" t="n">
        <v>9</v>
      </c>
      <c r="K96" s="0" t="n">
        <v>21128</v>
      </c>
      <c r="L96" s="0" t="n">
        <v>0.642857142857143</v>
      </c>
      <c r="M96" s="0" t="n">
        <v>0.0033544539694372</v>
      </c>
      <c r="N96" s="0" t="s">
        <v>20</v>
      </c>
      <c r="O96" s="0" t="s">
        <v>752</v>
      </c>
      <c r="P96" s="0" t="s">
        <v>753</v>
      </c>
      <c r="Q96" s="0" t="s">
        <v>754</v>
      </c>
    </row>
    <row r="97" customFormat="false" ht="15" hidden="false" customHeight="false" outlineLevel="0" collapsed="false">
      <c r="A97" s="1" t="n">
        <v>95</v>
      </c>
      <c r="B97" s="0" t="s">
        <v>88</v>
      </c>
      <c r="C97" s="0" t="s">
        <v>422</v>
      </c>
      <c r="D97" s="0" t="s">
        <v>423</v>
      </c>
      <c r="E97" s="0" t="n">
        <v>0.0126739806317693</v>
      </c>
      <c r="F97" s="0" t="n">
        <f aca="false">TRUE()</f>
        <v>1</v>
      </c>
      <c r="G97" s="0" t="s">
        <v>424</v>
      </c>
      <c r="H97" s="0" t="n">
        <v>1663</v>
      </c>
      <c r="I97" s="0" t="n">
        <v>14</v>
      </c>
      <c r="J97" s="0" t="n">
        <v>7</v>
      </c>
      <c r="K97" s="0" t="n">
        <v>20171</v>
      </c>
      <c r="L97" s="0" t="n">
        <v>0.5</v>
      </c>
      <c r="M97" s="0" t="n">
        <v>0.00420926037282021</v>
      </c>
      <c r="N97" s="0" t="s">
        <v>20</v>
      </c>
      <c r="O97" s="0" t="s">
        <v>425</v>
      </c>
      <c r="P97" s="0" t="s">
        <v>713</v>
      </c>
      <c r="Q97" s="0" t="s">
        <v>755</v>
      </c>
    </row>
    <row r="98" customFormat="false" ht="15" hidden="false" customHeight="false" outlineLevel="0" collapsed="false">
      <c r="A98" s="1" t="n">
        <v>96</v>
      </c>
      <c r="B98" s="0" t="s">
        <v>24</v>
      </c>
      <c r="C98" s="0" t="s">
        <v>756</v>
      </c>
      <c r="D98" s="0" t="s">
        <v>757</v>
      </c>
      <c r="E98" s="0" t="n">
        <v>0.0127841712294114</v>
      </c>
      <c r="F98" s="0" t="n">
        <f aca="false">TRUE()</f>
        <v>1</v>
      </c>
      <c r="G98" s="0" t="s">
        <v>758</v>
      </c>
      <c r="H98" s="0" t="n">
        <v>214</v>
      </c>
      <c r="I98" s="0" t="n">
        <v>14</v>
      </c>
      <c r="J98" s="0" t="n">
        <v>4</v>
      </c>
      <c r="K98" s="0" t="n">
        <v>21128</v>
      </c>
      <c r="L98" s="0" t="n">
        <v>0.285714285714286</v>
      </c>
      <c r="M98" s="0" t="n">
        <v>0.0186915887850467</v>
      </c>
      <c r="N98" s="0" t="s">
        <v>20</v>
      </c>
      <c r="O98" s="0" t="s">
        <v>759</v>
      </c>
      <c r="P98" s="0" t="s">
        <v>760</v>
      </c>
      <c r="Q98" s="0" t="s">
        <v>761</v>
      </c>
    </row>
    <row r="99" customFormat="false" ht="15" hidden="false" customHeight="false" outlineLevel="0" collapsed="false">
      <c r="A99" s="1" t="n">
        <v>97</v>
      </c>
      <c r="B99" s="0" t="s">
        <v>88</v>
      </c>
      <c r="C99" s="0" t="s">
        <v>430</v>
      </c>
      <c r="D99" s="0" t="s">
        <v>431</v>
      </c>
      <c r="E99" s="0" t="n">
        <v>0.0128725826518201</v>
      </c>
      <c r="F99" s="0" t="n">
        <f aca="false">TRUE()</f>
        <v>1</v>
      </c>
      <c r="G99" s="0" t="s">
        <v>432</v>
      </c>
      <c r="H99" s="0" t="n">
        <v>1667</v>
      </c>
      <c r="I99" s="0" t="n">
        <v>14</v>
      </c>
      <c r="J99" s="0" t="n">
        <v>7</v>
      </c>
      <c r="K99" s="0" t="n">
        <v>20171</v>
      </c>
      <c r="L99" s="0" t="n">
        <v>0.5</v>
      </c>
      <c r="M99" s="0" t="n">
        <v>0.00419916016796641</v>
      </c>
      <c r="N99" s="0" t="s">
        <v>20</v>
      </c>
      <c r="O99" s="0" t="s">
        <v>425</v>
      </c>
      <c r="P99" s="0" t="s">
        <v>713</v>
      </c>
      <c r="Q99" s="0" t="s">
        <v>730</v>
      </c>
    </row>
    <row r="100" customFormat="false" ht="15" hidden="false" customHeight="false" outlineLevel="0" collapsed="false">
      <c r="A100" s="1" t="n">
        <v>98</v>
      </c>
      <c r="B100" s="0" t="s">
        <v>24</v>
      </c>
      <c r="C100" s="0" t="s">
        <v>762</v>
      </c>
      <c r="D100" s="0" t="s">
        <v>763</v>
      </c>
      <c r="E100" s="0" t="n">
        <v>0.013021567461912</v>
      </c>
      <c r="F100" s="0" t="n">
        <f aca="false">TRUE()</f>
        <v>1</v>
      </c>
      <c r="G100" s="0" t="s">
        <v>764</v>
      </c>
      <c r="H100" s="0" t="n">
        <v>215</v>
      </c>
      <c r="I100" s="0" t="n">
        <v>14</v>
      </c>
      <c r="J100" s="0" t="n">
        <v>4</v>
      </c>
      <c r="K100" s="0" t="n">
        <v>21128</v>
      </c>
      <c r="L100" s="0" t="n">
        <v>0.285714285714286</v>
      </c>
      <c r="M100" s="0" t="n">
        <v>0.0186046511627907</v>
      </c>
      <c r="N100" s="0" t="s">
        <v>20</v>
      </c>
      <c r="O100" s="0" t="s">
        <v>765</v>
      </c>
      <c r="P100" s="0" t="s">
        <v>603</v>
      </c>
      <c r="Q100" s="0" t="s">
        <v>44</v>
      </c>
    </row>
    <row r="101" customFormat="false" ht="15" hidden="false" customHeight="false" outlineLevel="0" collapsed="false">
      <c r="A101" s="1" t="n">
        <v>99</v>
      </c>
      <c r="B101" s="0" t="s">
        <v>24</v>
      </c>
      <c r="C101" s="0" t="s">
        <v>766</v>
      </c>
      <c r="D101" s="0" t="s">
        <v>767</v>
      </c>
      <c r="E101" s="0" t="n">
        <v>0.0135598971871701</v>
      </c>
      <c r="F101" s="0" t="n">
        <f aca="false">TRUE()</f>
        <v>1</v>
      </c>
      <c r="G101" s="0" t="s">
        <v>768</v>
      </c>
      <c r="H101" s="0" t="n">
        <v>3584</v>
      </c>
      <c r="I101" s="0" t="n">
        <v>14</v>
      </c>
      <c r="J101" s="0" t="n">
        <v>10</v>
      </c>
      <c r="K101" s="0" t="n">
        <v>21128</v>
      </c>
      <c r="L101" s="0" t="n">
        <v>0.714285714285714</v>
      </c>
      <c r="M101" s="0" t="n">
        <v>0.00279017857142857</v>
      </c>
      <c r="N101" s="0" t="s">
        <v>20</v>
      </c>
      <c r="O101" s="0" t="s">
        <v>769</v>
      </c>
      <c r="P101" s="0" t="s">
        <v>567</v>
      </c>
      <c r="Q101" s="0" t="s">
        <v>770</v>
      </c>
    </row>
    <row r="102" customFormat="false" ht="15" hidden="false" customHeight="false" outlineLevel="0" collapsed="false">
      <c r="A102" s="1" t="n">
        <v>100</v>
      </c>
      <c r="B102" s="0" t="s">
        <v>24</v>
      </c>
      <c r="C102" s="0" t="s">
        <v>771</v>
      </c>
      <c r="D102" s="0" t="s">
        <v>772</v>
      </c>
      <c r="E102" s="0" t="n">
        <v>0.0135950750129502</v>
      </c>
      <c r="F102" s="0" t="n">
        <f aca="false">TRUE()</f>
        <v>1</v>
      </c>
      <c r="G102" s="0" t="s">
        <v>773</v>
      </c>
      <c r="H102" s="0" t="n">
        <v>3585</v>
      </c>
      <c r="I102" s="0" t="n">
        <v>14</v>
      </c>
      <c r="J102" s="0" t="n">
        <v>10</v>
      </c>
      <c r="K102" s="0" t="n">
        <v>21128</v>
      </c>
      <c r="L102" s="0" t="n">
        <v>0.714285714285714</v>
      </c>
      <c r="M102" s="0" t="n">
        <v>0.00278940027894003</v>
      </c>
      <c r="N102" s="0" t="s">
        <v>20</v>
      </c>
      <c r="O102" s="0" t="s">
        <v>774</v>
      </c>
      <c r="P102" s="0" t="s">
        <v>567</v>
      </c>
      <c r="Q102" s="0" t="s">
        <v>770</v>
      </c>
    </row>
    <row r="103" customFormat="false" ht="15" hidden="false" customHeight="false" outlineLevel="0" collapsed="false">
      <c r="A103" s="1" t="n">
        <v>101</v>
      </c>
      <c r="B103" s="0" t="s">
        <v>24</v>
      </c>
      <c r="C103" s="0" t="s">
        <v>259</v>
      </c>
      <c r="D103" s="0" t="s">
        <v>260</v>
      </c>
      <c r="E103" s="0" t="n">
        <v>0.0137893408426404</v>
      </c>
      <c r="F103" s="0" t="n">
        <f aca="false">TRUE()</f>
        <v>1</v>
      </c>
      <c r="G103" s="0" t="s">
        <v>261</v>
      </c>
      <c r="H103" s="0" t="n">
        <v>861</v>
      </c>
      <c r="I103" s="0" t="n">
        <v>14</v>
      </c>
      <c r="J103" s="0" t="n">
        <v>6</v>
      </c>
      <c r="K103" s="0" t="n">
        <v>21128</v>
      </c>
      <c r="L103" s="0" t="n">
        <v>0.428571428571429</v>
      </c>
      <c r="M103" s="0" t="n">
        <v>0.00696864111498258</v>
      </c>
      <c r="N103" s="0" t="s">
        <v>20</v>
      </c>
      <c r="O103" s="0" t="s">
        <v>262</v>
      </c>
      <c r="P103" s="0" t="s">
        <v>775</v>
      </c>
      <c r="Q103" s="0" t="s">
        <v>776</v>
      </c>
    </row>
    <row r="104" customFormat="false" ht="15" hidden="false" customHeight="false" outlineLevel="0" collapsed="false">
      <c r="A104" s="1" t="n">
        <v>102</v>
      </c>
      <c r="B104" s="0" t="s">
        <v>24</v>
      </c>
      <c r="C104" s="0" t="s">
        <v>484</v>
      </c>
      <c r="D104" s="0" t="s">
        <v>485</v>
      </c>
      <c r="E104" s="0" t="n">
        <v>0.0140424589617213</v>
      </c>
      <c r="F104" s="0" t="n">
        <f aca="false">TRUE()</f>
        <v>1</v>
      </c>
      <c r="G104" s="0" t="s">
        <v>486</v>
      </c>
      <c r="H104" s="0" t="n">
        <v>5861</v>
      </c>
      <c r="I104" s="0" t="n">
        <v>14</v>
      </c>
      <c r="J104" s="0" t="n">
        <v>12</v>
      </c>
      <c r="K104" s="0" t="n">
        <v>21128</v>
      </c>
      <c r="L104" s="0" t="n">
        <v>0.857142857142857</v>
      </c>
      <c r="M104" s="0" t="n">
        <v>0.00204743217880908</v>
      </c>
      <c r="N104" s="0" t="s">
        <v>20</v>
      </c>
      <c r="O104" s="0" t="s">
        <v>487</v>
      </c>
      <c r="P104" s="0" t="s">
        <v>777</v>
      </c>
      <c r="Q104" s="0" t="s">
        <v>778</v>
      </c>
    </row>
    <row r="105" customFormat="false" ht="15" hidden="false" customHeight="false" outlineLevel="0" collapsed="false">
      <c r="A105" s="1" t="n">
        <v>103</v>
      </c>
      <c r="B105" s="0" t="s">
        <v>134</v>
      </c>
      <c r="C105" s="0" t="s">
        <v>156</v>
      </c>
      <c r="D105" s="0" t="s">
        <v>157</v>
      </c>
      <c r="E105" s="0" t="n">
        <v>0.0140645438731743</v>
      </c>
      <c r="F105" s="0" t="n">
        <f aca="false">TRUE()</f>
        <v>1</v>
      </c>
      <c r="G105" s="0" t="s">
        <v>157</v>
      </c>
      <c r="H105" s="0" t="n">
        <v>105</v>
      </c>
      <c r="I105" s="0" t="n">
        <v>10</v>
      </c>
      <c r="J105" s="0" t="n">
        <v>3</v>
      </c>
      <c r="K105" s="0" t="n">
        <v>8091</v>
      </c>
      <c r="L105" s="0" t="n">
        <v>0.3</v>
      </c>
      <c r="M105" s="0" t="n">
        <v>0.0285714285714286</v>
      </c>
      <c r="N105" s="0" t="s">
        <v>20</v>
      </c>
      <c r="O105" s="0" t="s">
        <v>137</v>
      </c>
      <c r="P105" s="0" t="s">
        <v>78</v>
      </c>
      <c r="Q105" s="0" t="s">
        <v>138</v>
      </c>
    </row>
    <row r="106" customFormat="false" ht="15" hidden="false" customHeight="false" outlineLevel="0" collapsed="false">
      <c r="A106" s="1" t="n">
        <v>104</v>
      </c>
      <c r="B106" s="0" t="s">
        <v>88</v>
      </c>
      <c r="C106" s="0" t="s">
        <v>128</v>
      </c>
      <c r="D106" s="0" t="s">
        <v>129</v>
      </c>
      <c r="E106" s="0" t="n">
        <v>0.0140811821079994</v>
      </c>
      <c r="F106" s="0" t="n">
        <f aca="false">TRUE()</f>
        <v>1</v>
      </c>
      <c r="G106" s="0" t="s">
        <v>130</v>
      </c>
      <c r="H106" s="0" t="n">
        <v>112</v>
      </c>
      <c r="I106" s="0" t="n">
        <v>14</v>
      </c>
      <c r="J106" s="0" t="n">
        <v>3</v>
      </c>
      <c r="K106" s="0" t="n">
        <v>20171</v>
      </c>
      <c r="L106" s="0" t="n">
        <v>0.214285714285714</v>
      </c>
      <c r="M106" s="0" t="n">
        <v>0.0267857142857143</v>
      </c>
      <c r="N106" s="0" t="s">
        <v>20</v>
      </c>
      <c r="O106" s="0" t="s">
        <v>131</v>
      </c>
      <c r="P106" s="0" t="s">
        <v>132</v>
      </c>
      <c r="Q106" s="0" t="s">
        <v>133</v>
      </c>
    </row>
    <row r="107" customFormat="false" ht="15" hidden="false" customHeight="false" outlineLevel="0" collapsed="false">
      <c r="A107" s="1" t="n">
        <v>105</v>
      </c>
      <c r="B107" s="0" t="s">
        <v>24</v>
      </c>
      <c r="C107" s="0" t="s">
        <v>779</v>
      </c>
      <c r="D107" s="0" t="s">
        <v>780</v>
      </c>
      <c r="E107" s="0" t="n">
        <v>0.0149546018028362</v>
      </c>
      <c r="F107" s="0" t="n">
        <f aca="false">TRUE()</f>
        <v>1</v>
      </c>
      <c r="G107" s="0" t="s">
        <v>781</v>
      </c>
      <c r="H107" s="0" t="n">
        <v>3622</v>
      </c>
      <c r="I107" s="0" t="n">
        <v>14</v>
      </c>
      <c r="J107" s="0" t="n">
        <v>10</v>
      </c>
      <c r="K107" s="0" t="n">
        <v>21128</v>
      </c>
      <c r="L107" s="0" t="n">
        <v>0.714285714285714</v>
      </c>
      <c r="M107" s="0" t="n">
        <v>0.00276090557702927</v>
      </c>
      <c r="N107" s="0" t="s">
        <v>20</v>
      </c>
      <c r="O107" s="0" t="s">
        <v>782</v>
      </c>
      <c r="P107" s="0" t="s">
        <v>567</v>
      </c>
      <c r="Q107" s="0" t="s">
        <v>770</v>
      </c>
    </row>
    <row r="108" customFormat="false" ht="15" hidden="false" customHeight="false" outlineLevel="0" collapsed="false">
      <c r="A108" s="1" t="n">
        <v>106</v>
      </c>
      <c r="B108" s="0" t="s">
        <v>63</v>
      </c>
      <c r="C108" s="0" t="s">
        <v>196</v>
      </c>
      <c r="D108" s="0" t="s">
        <v>197</v>
      </c>
      <c r="E108" s="0" t="n">
        <v>0.0154983097110472</v>
      </c>
      <c r="F108" s="0" t="n">
        <f aca="false">TRUE()</f>
        <v>1</v>
      </c>
      <c r="G108" s="0" t="s">
        <v>197</v>
      </c>
      <c r="H108" s="0" t="n">
        <v>13</v>
      </c>
      <c r="I108" s="0" t="n">
        <v>11</v>
      </c>
      <c r="J108" s="0" t="n">
        <v>2</v>
      </c>
      <c r="K108" s="0" t="n">
        <v>7899</v>
      </c>
      <c r="L108" s="0" t="n">
        <v>0.181818181818182</v>
      </c>
      <c r="M108" s="0" t="n">
        <v>0.153846153846154</v>
      </c>
      <c r="N108" s="0" t="s">
        <v>20</v>
      </c>
      <c r="O108" s="0" t="s">
        <v>66</v>
      </c>
      <c r="P108" s="0" t="s">
        <v>35</v>
      </c>
      <c r="Q108" s="0" t="s">
        <v>198</v>
      </c>
    </row>
    <row r="109" customFormat="false" ht="15" hidden="false" customHeight="false" outlineLevel="0" collapsed="false">
      <c r="A109" s="1" t="n">
        <v>107</v>
      </c>
      <c r="B109" s="0" t="s">
        <v>24</v>
      </c>
      <c r="C109" s="0" t="s">
        <v>783</v>
      </c>
      <c r="D109" s="0" t="s">
        <v>784</v>
      </c>
      <c r="E109" s="0" t="n">
        <v>0.0159401347606073</v>
      </c>
      <c r="F109" s="0" t="n">
        <f aca="false">TRUE()</f>
        <v>1</v>
      </c>
      <c r="G109" s="0" t="s">
        <v>785</v>
      </c>
      <c r="H109" s="0" t="n">
        <v>5927</v>
      </c>
      <c r="I109" s="0" t="n">
        <v>14</v>
      </c>
      <c r="J109" s="0" t="n">
        <v>12</v>
      </c>
      <c r="K109" s="0" t="n">
        <v>21128</v>
      </c>
      <c r="L109" s="0" t="n">
        <v>0.857142857142857</v>
      </c>
      <c r="M109" s="0" t="n">
        <v>0.00202463303526236</v>
      </c>
      <c r="N109" s="0" t="s">
        <v>20</v>
      </c>
      <c r="O109" s="0" t="s">
        <v>563</v>
      </c>
      <c r="P109" s="0" t="s">
        <v>655</v>
      </c>
      <c r="Q109" s="0" t="s">
        <v>786</v>
      </c>
    </row>
    <row r="110" customFormat="false" ht="15" hidden="false" customHeight="false" outlineLevel="0" collapsed="false">
      <c r="A110" s="1" t="n">
        <v>108</v>
      </c>
      <c r="B110" s="0" t="s">
        <v>24</v>
      </c>
      <c r="C110" s="0" t="s">
        <v>426</v>
      </c>
      <c r="D110" s="0" t="s">
        <v>427</v>
      </c>
      <c r="E110" s="0" t="n">
        <v>0.0160218987134509</v>
      </c>
      <c r="F110" s="0" t="n">
        <f aca="false">TRUE()</f>
        <v>1</v>
      </c>
      <c r="G110" s="0" t="s">
        <v>428</v>
      </c>
      <c r="H110" s="0" t="n">
        <v>497</v>
      </c>
      <c r="I110" s="0" t="n">
        <v>14</v>
      </c>
      <c r="J110" s="0" t="n">
        <v>5</v>
      </c>
      <c r="K110" s="0" t="n">
        <v>21128</v>
      </c>
      <c r="L110" s="0" t="n">
        <v>0.357142857142857</v>
      </c>
      <c r="M110" s="0" t="n">
        <v>0.0100603621730382</v>
      </c>
      <c r="N110" s="0" t="s">
        <v>20</v>
      </c>
      <c r="O110" s="0" t="s">
        <v>429</v>
      </c>
      <c r="P110" s="0" t="s">
        <v>720</v>
      </c>
      <c r="Q110" s="0" t="s">
        <v>721</v>
      </c>
    </row>
    <row r="111" customFormat="false" ht="15" hidden="false" customHeight="false" outlineLevel="0" collapsed="false">
      <c r="A111" s="1" t="n">
        <v>109</v>
      </c>
      <c r="B111" s="0" t="s">
        <v>24</v>
      </c>
      <c r="C111" s="0" t="s">
        <v>787</v>
      </c>
      <c r="D111" s="0" t="s">
        <v>788</v>
      </c>
      <c r="E111" s="0" t="n">
        <v>0.017280650955835</v>
      </c>
      <c r="F111" s="0" t="n">
        <f aca="false">TRUE()</f>
        <v>1</v>
      </c>
      <c r="G111" s="0" t="s">
        <v>789</v>
      </c>
      <c r="H111" s="0" t="n">
        <v>231</v>
      </c>
      <c r="I111" s="0" t="n">
        <v>14</v>
      </c>
      <c r="J111" s="0" t="n">
        <v>4</v>
      </c>
      <c r="K111" s="0" t="n">
        <v>21128</v>
      </c>
      <c r="L111" s="0" t="n">
        <v>0.285714285714286</v>
      </c>
      <c r="M111" s="0" t="n">
        <v>0.0173160173160173</v>
      </c>
      <c r="N111" s="0" t="s">
        <v>20</v>
      </c>
      <c r="O111" s="0" t="s">
        <v>790</v>
      </c>
      <c r="P111" s="0" t="s">
        <v>603</v>
      </c>
      <c r="Q111" s="0" t="s">
        <v>735</v>
      </c>
    </row>
    <row r="112" customFormat="false" ht="15" hidden="false" customHeight="false" outlineLevel="0" collapsed="false">
      <c r="A112" s="1" t="n">
        <v>110</v>
      </c>
      <c r="B112" s="0" t="s">
        <v>24</v>
      </c>
      <c r="C112" s="0" t="s">
        <v>164</v>
      </c>
      <c r="D112" s="0" t="s">
        <v>165</v>
      </c>
      <c r="E112" s="0" t="n">
        <v>0.0181691778758232</v>
      </c>
      <c r="F112" s="0" t="n">
        <f aca="false">TRUE()</f>
        <v>1</v>
      </c>
      <c r="G112" s="0" t="s">
        <v>166</v>
      </c>
      <c r="H112" s="0" t="n">
        <v>72</v>
      </c>
      <c r="I112" s="0" t="n">
        <v>14</v>
      </c>
      <c r="J112" s="0" t="n">
        <v>3</v>
      </c>
      <c r="K112" s="0" t="n">
        <v>21128</v>
      </c>
      <c r="L112" s="0" t="n">
        <v>0.214285714285714</v>
      </c>
      <c r="M112" s="0" t="n">
        <v>0.0416666666666667</v>
      </c>
      <c r="N112" s="0" t="s">
        <v>20</v>
      </c>
      <c r="O112" s="0" t="s">
        <v>167</v>
      </c>
      <c r="P112" s="0" t="s">
        <v>102</v>
      </c>
      <c r="Q112" s="0" t="s">
        <v>103</v>
      </c>
    </row>
    <row r="113" customFormat="false" ht="15" hidden="false" customHeight="false" outlineLevel="0" collapsed="false">
      <c r="A113" s="1" t="n">
        <v>111</v>
      </c>
      <c r="B113" s="0" t="s">
        <v>24</v>
      </c>
      <c r="C113" s="0" t="s">
        <v>791</v>
      </c>
      <c r="D113" s="0" t="s">
        <v>792</v>
      </c>
      <c r="E113" s="0" t="n">
        <v>0.0188007268715558</v>
      </c>
      <c r="F113" s="0" t="n">
        <f aca="false">TRUE()</f>
        <v>1</v>
      </c>
      <c r="G113" s="0" t="s">
        <v>793</v>
      </c>
      <c r="H113" s="0" t="n">
        <v>236</v>
      </c>
      <c r="I113" s="0" t="n">
        <v>14</v>
      </c>
      <c r="J113" s="0" t="n">
        <v>4</v>
      </c>
      <c r="K113" s="0" t="n">
        <v>21128</v>
      </c>
      <c r="L113" s="0" t="n">
        <v>0.285714285714286</v>
      </c>
      <c r="M113" s="0" t="n">
        <v>0.0169491525423729</v>
      </c>
      <c r="N113" s="0" t="s">
        <v>20</v>
      </c>
      <c r="O113" s="0" t="s">
        <v>794</v>
      </c>
      <c r="P113" s="0" t="s">
        <v>795</v>
      </c>
      <c r="Q113" s="0" t="s">
        <v>604</v>
      </c>
    </row>
    <row r="114" customFormat="false" ht="15" hidden="false" customHeight="false" outlineLevel="0" collapsed="false">
      <c r="A114" s="1" t="n">
        <v>112</v>
      </c>
      <c r="B114" s="0" t="s">
        <v>88</v>
      </c>
      <c r="C114" s="0" t="s">
        <v>211</v>
      </c>
      <c r="D114" s="0" t="s">
        <v>212</v>
      </c>
      <c r="E114" s="0" t="n">
        <v>0.0202182249149505</v>
      </c>
      <c r="F114" s="0" t="n">
        <f aca="false">TRUE()</f>
        <v>1</v>
      </c>
      <c r="G114" s="0" t="s">
        <v>213</v>
      </c>
      <c r="H114" s="0" t="n">
        <v>1191</v>
      </c>
      <c r="I114" s="0" t="n">
        <v>14</v>
      </c>
      <c r="J114" s="0" t="n">
        <v>6</v>
      </c>
      <c r="K114" s="0" t="n">
        <v>20171</v>
      </c>
      <c r="L114" s="0" t="n">
        <v>0.428571428571429</v>
      </c>
      <c r="M114" s="0" t="n">
        <v>0.00503778337531486</v>
      </c>
      <c r="N114" s="0" t="s">
        <v>20</v>
      </c>
      <c r="O114" s="0" t="s">
        <v>214</v>
      </c>
      <c r="P114" s="0" t="s">
        <v>796</v>
      </c>
      <c r="Q114" s="0" t="s">
        <v>797</v>
      </c>
    </row>
    <row r="115" customFormat="false" ht="15" hidden="false" customHeight="false" outlineLevel="0" collapsed="false">
      <c r="A115" s="1" t="n">
        <v>113</v>
      </c>
      <c r="B115" s="0" t="s">
        <v>74</v>
      </c>
      <c r="C115" s="0" t="s">
        <v>798</v>
      </c>
      <c r="D115" s="0" t="s">
        <v>799</v>
      </c>
      <c r="E115" s="0" t="n">
        <v>0.0204698638384532</v>
      </c>
      <c r="F115" s="0" t="n">
        <f aca="false">TRUE()</f>
        <v>1</v>
      </c>
      <c r="G115" s="0" t="s">
        <v>799</v>
      </c>
      <c r="H115" s="0" t="n">
        <v>84</v>
      </c>
      <c r="I115" s="0" t="n">
        <v>11</v>
      </c>
      <c r="J115" s="0" t="n">
        <v>3</v>
      </c>
      <c r="K115" s="0" t="n">
        <v>10777</v>
      </c>
      <c r="L115" s="0" t="n">
        <v>0.272727272727273</v>
      </c>
      <c r="M115" s="0" t="n">
        <v>0.0357142857142857</v>
      </c>
      <c r="N115" s="0" t="s">
        <v>20</v>
      </c>
      <c r="O115" s="0" t="s">
        <v>800</v>
      </c>
      <c r="P115" s="0" t="s">
        <v>801</v>
      </c>
      <c r="Q115" s="0" t="s">
        <v>79</v>
      </c>
    </row>
    <row r="116" customFormat="false" ht="15" hidden="false" customHeight="false" outlineLevel="0" collapsed="false">
      <c r="A116" s="1" t="n">
        <v>114</v>
      </c>
      <c r="B116" s="0" t="s">
        <v>74</v>
      </c>
      <c r="C116" s="0" t="s">
        <v>802</v>
      </c>
      <c r="D116" s="0" t="s">
        <v>803</v>
      </c>
      <c r="E116" s="0" t="n">
        <v>0.0204698638384532</v>
      </c>
      <c r="F116" s="0" t="n">
        <f aca="false">TRUE()</f>
        <v>1</v>
      </c>
      <c r="G116" s="0" t="s">
        <v>803</v>
      </c>
      <c r="H116" s="0" t="n">
        <v>84</v>
      </c>
      <c r="I116" s="0" t="n">
        <v>11</v>
      </c>
      <c r="J116" s="0" t="n">
        <v>3</v>
      </c>
      <c r="K116" s="0" t="n">
        <v>10777</v>
      </c>
      <c r="L116" s="0" t="n">
        <v>0.272727272727273</v>
      </c>
      <c r="M116" s="0" t="n">
        <v>0.0357142857142857</v>
      </c>
      <c r="N116" s="0" t="s">
        <v>20</v>
      </c>
      <c r="O116" s="0" t="s">
        <v>800</v>
      </c>
      <c r="P116" s="0" t="s">
        <v>801</v>
      </c>
      <c r="Q116" s="0" t="s">
        <v>79</v>
      </c>
    </row>
    <row r="117" customFormat="false" ht="15" hidden="false" customHeight="false" outlineLevel="0" collapsed="false">
      <c r="A117" s="1" t="n">
        <v>115</v>
      </c>
      <c r="B117" s="0" t="s">
        <v>74</v>
      </c>
      <c r="C117" s="0" t="s">
        <v>804</v>
      </c>
      <c r="D117" s="0" t="s">
        <v>805</v>
      </c>
      <c r="E117" s="0" t="n">
        <v>0.0204698638384532</v>
      </c>
      <c r="F117" s="0" t="n">
        <f aca="false">TRUE()</f>
        <v>1</v>
      </c>
      <c r="G117" s="0" t="s">
        <v>805</v>
      </c>
      <c r="H117" s="0" t="n">
        <v>84</v>
      </c>
      <c r="I117" s="0" t="n">
        <v>11</v>
      </c>
      <c r="J117" s="0" t="n">
        <v>3</v>
      </c>
      <c r="K117" s="0" t="n">
        <v>10777</v>
      </c>
      <c r="L117" s="0" t="n">
        <v>0.272727272727273</v>
      </c>
      <c r="M117" s="0" t="n">
        <v>0.0357142857142857</v>
      </c>
      <c r="N117" s="0" t="s">
        <v>20</v>
      </c>
      <c r="O117" s="0" t="s">
        <v>806</v>
      </c>
      <c r="P117" s="0" t="s">
        <v>801</v>
      </c>
      <c r="Q117" s="0" t="s">
        <v>79</v>
      </c>
    </row>
    <row r="118" customFormat="false" ht="15" hidden="false" customHeight="false" outlineLevel="0" collapsed="false">
      <c r="A118" s="1" t="n">
        <v>116</v>
      </c>
      <c r="B118" s="0" t="s">
        <v>24</v>
      </c>
      <c r="C118" s="0" t="s">
        <v>807</v>
      </c>
      <c r="D118" s="0" t="s">
        <v>808</v>
      </c>
      <c r="E118" s="0" t="n">
        <v>0.0208609572726621</v>
      </c>
      <c r="F118" s="0" t="n">
        <f aca="false">TRUE()</f>
        <v>1</v>
      </c>
      <c r="G118" s="0" t="s">
        <v>809</v>
      </c>
      <c r="H118" s="0" t="n">
        <v>1445</v>
      </c>
      <c r="I118" s="0" t="n">
        <v>14</v>
      </c>
      <c r="J118" s="0" t="n">
        <v>7</v>
      </c>
      <c r="K118" s="0" t="n">
        <v>21128</v>
      </c>
      <c r="L118" s="0" t="n">
        <v>0.5</v>
      </c>
      <c r="M118" s="0" t="n">
        <v>0.00484429065743945</v>
      </c>
      <c r="N118" s="0" t="s">
        <v>20</v>
      </c>
      <c r="O118" s="0" t="s">
        <v>28</v>
      </c>
      <c r="P118" s="0" t="s">
        <v>810</v>
      </c>
      <c r="Q118" s="0" t="s">
        <v>811</v>
      </c>
    </row>
    <row r="119" customFormat="false" ht="15" hidden="false" customHeight="false" outlineLevel="0" collapsed="false">
      <c r="A119" s="1" t="n">
        <v>117</v>
      </c>
      <c r="B119" s="0" t="s">
        <v>24</v>
      </c>
      <c r="C119" s="0" t="s">
        <v>812</v>
      </c>
      <c r="D119" s="0" t="s">
        <v>813</v>
      </c>
      <c r="E119" s="0" t="n">
        <v>0.0211601866740146</v>
      </c>
      <c r="F119" s="0" t="n">
        <f aca="false">TRUE()</f>
        <v>1</v>
      </c>
      <c r="G119" s="0" t="s">
        <v>814</v>
      </c>
      <c r="H119" s="0" t="n">
        <v>4822</v>
      </c>
      <c r="I119" s="0" t="n">
        <v>14</v>
      </c>
      <c r="J119" s="0" t="n">
        <v>11</v>
      </c>
      <c r="K119" s="0" t="n">
        <v>21128</v>
      </c>
      <c r="L119" s="0" t="n">
        <v>0.785714285714286</v>
      </c>
      <c r="M119" s="0" t="n">
        <v>0.00228121111571962</v>
      </c>
      <c r="N119" s="0" t="s">
        <v>20</v>
      </c>
      <c r="O119" s="0" t="s">
        <v>815</v>
      </c>
      <c r="P119" s="0" t="s">
        <v>534</v>
      </c>
      <c r="Q119" s="0" t="s">
        <v>816</v>
      </c>
    </row>
    <row r="120" customFormat="false" ht="15" hidden="false" customHeight="false" outlineLevel="0" collapsed="false">
      <c r="A120" s="1" t="n">
        <v>118</v>
      </c>
      <c r="B120" s="0" t="s">
        <v>24</v>
      </c>
      <c r="C120" s="0" t="s">
        <v>817</v>
      </c>
      <c r="D120" s="0" t="s">
        <v>818</v>
      </c>
      <c r="E120" s="0" t="n">
        <v>0.0217295940988742</v>
      </c>
      <c r="F120" s="0" t="n">
        <f aca="false">TRUE()</f>
        <v>1</v>
      </c>
      <c r="G120" s="0" t="s">
        <v>819</v>
      </c>
      <c r="H120" s="0" t="n">
        <v>1454</v>
      </c>
      <c r="I120" s="0" t="n">
        <v>14</v>
      </c>
      <c r="J120" s="0" t="n">
        <v>7</v>
      </c>
      <c r="K120" s="0" t="n">
        <v>21128</v>
      </c>
      <c r="L120" s="0" t="n">
        <v>0.5</v>
      </c>
      <c r="M120" s="0" t="n">
        <v>0.00481430536451169</v>
      </c>
      <c r="N120" s="0" t="s">
        <v>20</v>
      </c>
      <c r="O120" s="0" t="s">
        <v>820</v>
      </c>
      <c r="P120" s="0" t="s">
        <v>821</v>
      </c>
      <c r="Q120" s="0" t="s">
        <v>822</v>
      </c>
    </row>
    <row r="121" customFormat="false" ht="15" hidden="false" customHeight="false" outlineLevel="0" collapsed="false">
      <c r="A121" s="1" t="n">
        <v>119</v>
      </c>
      <c r="B121" s="0" t="s">
        <v>88</v>
      </c>
      <c r="C121" s="0" t="s">
        <v>226</v>
      </c>
      <c r="D121" s="0" t="s">
        <v>227</v>
      </c>
      <c r="E121" s="0" t="n">
        <v>0.0221892218027426</v>
      </c>
      <c r="F121" s="0" t="n">
        <f aca="false">TRUE()</f>
        <v>1</v>
      </c>
      <c r="G121" s="0" t="s">
        <v>228</v>
      </c>
      <c r="H121" s="0" t="n">
        <v>1211</v>
      </c>
      <c r="I121" s="0" t="n">
        <v>14</v>
      </c>
      <c r="J121" s="0" t="n">
        <v>6</v>
      </c>
      <c r="K121" s="0" t="n">
        <v>20171</v>
      </c>
      <c r="L121" s="0" t="n">
        <v>0.428571428571429</v>
      </c>
      <c r="M121" s="0" t="n">
        <v>0.00495458298926507</v>
      </c>
      <c r="N121" s="0" t="s">
        <v>20</v>
      </c>
      <c r="O121" s="0" t="s">
        <v>229</v>
      </c>
      <c r="P121" s="0" t="s">
        <v>796</v>
      </c>
      <c r="Q121" s="0" t="s">
        <v>797</v>
      </c>
    </row>
    <row r="122" customFormat="false" ht="15" hidden="false" customHeight="false" outlineLevel="0" collapsed="false">
      <c r="A122" s="1" t="n">
        <v>120</v>
      </c>
      <c r="B122" s="0" t="s">
        <v>134</v>
      </c>
      <c r="C122" s="0" t="s">
        <v>194</v>
      </c>
      <c r="D122" s="0" t="s">
        <v>195</v>
      </c>
      <c r="E122" s="0" t="n">
        <v>0.0235303270083044</v>
      </c>
      <c r="F122" s="0" t="n">
        <f aca="false">TRUE()</f>
        <v>1</v>
      </c>
      <c r="G122" s="0" t="s">
        <v>195</v>
      </c>
      <c r="H122" s="0" t="n">
        <v>125</v>
      </c>
      <c r="I122" s="0" t="n">
        <v>10</v>
      </c>
      <c r="J122" s="0" t="n">
        <v>3</v>
      </c>
      <c r="K122" s="0" t="n">
        <v>8091</v>
      </c>
      <c r="L122" s="0" t="n">
        <v>0.3</v>
      </c>
      <c r="M122" s="0" t="n">
        <v>0.024</v>
      </c>
      <c r="N122" s="0" t="s">
        <v>20</v>
      </c>
      <c r="O122" s="0" t="s">
        <v>137</v>
      </c>
      <c r="P122" s="0" t="s">
        <v>22</v>
      </c>
      <c r="Q122" s="0" t="s">
        <v>138</v>
      </c>
    </row>
    <row r="123" customFormat="false" ht="15" hidden="false" customHeight="false" outlineLevel="0" collapsed="false">
      <c r="A123" s="1" t="n">
        <v>121</v>
      </c>
      <c r="B123" s="0" t="s">
        <v>63</v>
      </c>
      <c r="C123" s="0" t="s">
        <v>237</v>
      </c>
      <c r="D123" s="0" t="s">
        <v>238</v>
      </c>
      <c r="E123" s="0" t="n">
        <v>0.0237892471632453</v>
      </c>
      <c r="F123" s="0" t="n">
        <f aca="false">TRUE()</f>
        <v>1</v>
      </c>
      <c r="G123" s="0" t="s">
        <v>238</v>
      </c>
      <c r="H123" s="0" t="n">
        <v>16</v>
      </c>
      <c r="I123" s="0" t="n">
        <v>11</v>
      </c>
      <c r="J123" s="0" t="n">
        <v>2</v>
      </c>
      <c r="K123" s="0" t="n">
        <v>7899</v>
      </c>
      <c r="L123" s="0" t="n">
        <v>0.181818181818182</v>
      </c>
      <c r="M123" s="0" t="n">
        <v>0.125</v>
      </c>
      <c r="N123" s="0" t="s">
        <v>20</v>
      </c>
      <c r="O123" s="0" t="s">
        <v>66</v>
      </c>
      <c r="P123" s="0" t="s">
        <v>35</v>
      </c>
      <c r="Q123" s="0" t="s">
        <v>198</v>
      </c>
    </row>
    <row r="124" customFormat="false" ht="15" hidden="false" customHeight="false" outlineLevel="0" collapsed="false">
      <c r="A124" s="1" t="n">
        <v>122</v>
      </c>
      <c r="B124" s="0" t="s">
        <v>63</v>
      </c>
      <c r="C124" s="0" t="s">
        <v>239</v>
      </c>
      <c r="D124" s="0" t="s">
        <v>240</v>
      </c>
      <c r="E124" s="0" t="n">
        <v>0.0237892471632453</v>
      </c>
      <c r="F124" s="0" t="n">
        <f aca="false">TRUE()</f>
        <v>1</v>
      </c>
      <c r="G124" s="0" t="s">
        <v>240</v>
      </c>
      <c r="H124" s="0" t="n">
        <v>16</v>
      </c>
      <c r="I124" s="0" t="n">
        <v>11</v>
      </c>
      <c r="J124" s="0" t="n">
        <v>2</v>
      </c>
      <c r="K124" s="0" t="n">
        <v>7899</v>
      </c>
      <c r="L124" s="0" t="n">
        <v>0.181818181818182</v>
      </c>
      <c r="M124" s="0" t="n">
        <v>0.125</v>
      </c>
      <c r="N124" s="0" t="s">
        <v>20</v>
      </c>
      <c r="O124" s="0" t="s">
        <v>66</v>
      </c>
      <c r="P124" s="0" t="s">
        <v>35</v>
      </c>
      <c r="Q124" s="0" t="s">
        <v>198</v>
      </c>
    </row>
    <row r="125" customFormat="false" ht="15" hidden="false" customHeight="false" outlineLevel="0" collapsed="false">
      <c r="A125" s="1" t="n">
        <v>123</v>
      </c>
      <c r="B125" s="0" t="s">
        <v>74</v>
      </c>
      <c r="C125" s="0" t="s">
        <v>823</v>
      </c>
      <c r="D125" s="0" t="s">
        <v>824</v>
      </c>
      <c r="E125" s="0" t="n">
        <v>0.0243288923154908</v>
      </c>
      <c r="F125" s="0" t="n">
        <f aca="false">TRUE()</f>
        <v>1</v>
      </c>
      <c r="G125" s="0" t="s">
        <v>824</v>
      </c>
      <c r="H125" s="0" t="n">
        <v>89</v>
      </c>
      <c r="I125" s="0" t="n">
        <v>11</v>
      </c>
      <c r="J125" s="0" t="n">
        <v>3</v>
      </c>
      <c r="K125" s="0" t="n">
        <v>10777</v>
      </c>
      <c r="L125" s="0" t="n">
        <v>0.272727272727273</v>
      </c>
      <c r="M125" s="0" t="n">
        <v>0.0337078651685393</v>
      </c>
      <c r="N125" s="0" t="s">
        <v>20</v>
      </c>
      <c r="O125" s="0" t="s">
        <v>825</v>
      </c>
      <c r="P125" s="0" t="s">
        <v>801</v>
      </c>
      <c r="Q125" s="0" t="s">
        <v>79</v>
      </c>
    </row>
    <row r="126" customFormat="false" ht="15" hidden="false" customHeight="false" outlineLevel="0" collapsed="false">
      <c r="A126" s="1" t="n">
        <v>124</v>
      </c>
      <c r="B126" s="0" t="s">
        <v>24</v>
      </c>
      <c r="C126" s="0" t="s">
        <v>826</v>
      </c>
      <c r="D126" s="0" t="s">
        <v>827</v>
      </c>
      <c r="E126" s="0" t="n">
        <v>0.0244140375360441</v>
      </c>
      <c r="F126" s="0" t="n">
        <f aca="false">TRUE()</f>
        <v>1</v>
      </c>
      <c r="G126" s="0" t="s">
        <v>828</v>
      </c>
      <c r="H126" s="0" t="n">
        <v>4890</v>
      </c>
      <c r="I126" s="0" t="n">
        <v>14</v>
      </c>
      <c r="J126" s="0" t="n">
        <v>11</v>
      </c>
      <c r="K126" s="0" t="n">
        <v>21128</v>
      </c>
      <c r="L126" s="0" t="n">
        <v>0.785714285714286</v>
      </c>
      <c r="M126" s="0" t="n">
        <v>0.00224948875255624</v>
      </c>
      <c r="N126" s="0" t="s">
        <v>20</v>
      </c>
      <c r="O126" s="0" t="s">
        <v>829</v>
      </c>
      <c r="P126" s="0" t="s">
        <v>534</v>
      </c>
      <c r="Q126" s="0" t="s">
        <v>816</v>
      </c>
    </row>
    <row r="127" customFormat="false" ht="15" hidden="false" customHeight="false" outlineLevel="0" collapsed="false">
      <c r="A127" s="1" t="n">
        <v>125</v>
      </c>
      <c r="B127" s="0" t="s">
        <v>24</v>
      </c>
      <c r="C127" s="0" t="s">
        <v>830</v>
      </c>
      <c r="D127" s="0" t="s">
        <v>831</v>
      </c>
      <c r="E127" s="0" t="n">
        <v>0.0247371512126696</v>
      </c>
      <c r="F127" s="0" t="n">
        <f aca="false">TRUE()</f>
        <v>1</v>
      </c>
      <c r="G127" s="0" t="s">
        <v>832</v>
      </c>
      <c r="H127" s="0" t="n">
        <v>1483</v>
      </c>
      <c r="I127" s="0" t="n">
        <v>14</v>
      </c>
      <c r="J127" s="0" t="n">
        <v>7</v>
      </c>
      <c r="K127" s="0" t="n">
        <v>21128</v>
      </c>
      <c r="L127" s="0" t="n">
        <v>0.5</v>
      </c>
      <c r="M127" s="0" t="n">
        <v>0.00472016183412003</v>
      </c>
      <c r="N127" s="0" t="s">
        <v>20</v>
      </c>
      <c r="O127" s="0" t="s">
        <v>833</v>
      </c>
      <c r="P127" s="0" t="s">
        <v>821</v>
      </c>
      <c r="Q127" s="0" t="s">
        <v>822</v>
      </c>
    </row>
    <row r="128" customFormat="false" ht="15" hidden="false" customHeight="false" outlineLevel="0" collapsed="false">
      <c r="A128" s="1" t="n">
        <v>126</v>
      </c>
      <c r="B128" s="0" t="s">
        <v>74</v>
      </c>
      <c r="C128" s="0" t="s">
        <v>834</v>
      </c>
      <c r="D128" s="0" t="s">
        <v>835</v>
      </c>
      <c r="E128" s="0" t="n">
        <v>0.0251537594170467</v>
      </c>
      <c r="F128" s="0" t="n">
        <f aca="false">TRUE()</f>
        <v>1</v>
      </c>
      <c r="G128" s="0" t="s">
        <v>835</v>
      </c>
      <c r="H128" s="0" t="n">
        <v>90</v>
      </c>
      <c r="I128" s="0" t="n">
        <v>11</v>
      </c>
      <c r="J128" s="0" t="n">
        <v>3</v>
      </c>
      <c r="K128" s="0" t="n">
        <v>10777</v>
      </c>
      <c r="L128" s="0" t="n">
        <v>0.272727272727273</v>
      </c>
      <c r="M128" s="0" t="n">
        <v>0.0333333333333333</v>
      </c>
      <c r="N128" s="0" t="s">
        <v>20</v>
      </c>
      <c r="O128" s="0" t="s">
        <v>836</v>
      </c>
      <c r="P128" s="0" t="s">
        <v>801</v>
      </c>
      <c r="Q128" s="0" t="s">
        <v>79</v>
      </c>
    </row>
    <row r="129" customFormat="false" ht="15" hidden="false" customHeight="false" outlineLevel="0" collapsed="false">
      <c r="A129" s="1" t="n">
        <v>127</v>
      </c>
      <c r="B129" s="0" t="s">
        <v>24</v>
      </c>
      <c r="C129" s="0" t="s">
        <v>837</v>
      </c>
      <c r="D129" s="0" t="s">
        <v>838</v>
      </c>
      <c r="E129" s="0" t="n">
        <v>0.0259821012335726</v>
      </c>
      <c r="F129" s="0" t="n">
        <f aca="false">TRUE()</f>
        <v>1</v>
      </c>
      <c r="G129" s="0" t="s">
        <v>839</v>
      </c>
      <c r="H129" s="0" t="n">
        <v>962</v>
      </c>
      <c r="I129" s="0" t="n">
        <v>14</v>
      </c>
      <c r="J129" s="0" t="n">
        <v>6</v>
      </c>
      <c r="K129" s="0" t="n">
        <v>21128</v>
      </c>
      <c r="L129" s="0" t="n">
        <v>0.428571428571429</v>
      </c>
      <c r="M129" s="0" t="n">
        <v>0.00623700623700624</v>
      </c>
      <c r="N129" s="0" t="s">
        <v>20</v>
      </c>
      <c r="O129" s="0" t="s">
        <v>840</v>
      </c>
      <c r="P129" s="0" t="s">
        <v>841</v>
      </c>
      <c r="Q129" s="0" t="s">
        <v>842</v>
      </c>
    </row>
    <row r="130" customFormat="false" ht="15" hidden="false" customHeight="false" outlineLevel="0" collapsed="false">
      <c r="A130" s="1" t="n">
        <v>128</v>
      </c>
      <c r="B130" s="0" t="s">
        <v>74</v>
      </c>
      <c r="C130" s="0" t="s">
        <v>843</v>
      </c>
      <c r="D130" s="0" t="s">
        <v>844</v>
      </c>
      <c r="E130" s="0" t="n">
        <v>0.0259967419914322</v>
      </c>
      <c r="F130" s="0" t="n">
        <f aca="false">TRUE()</f>
        <v>1</v>
      </c>
      <c r="G130" s="0" t="s">
        <v>844</v>
      </c>
      <c r="H130" s="0" t="n">
        <v>91</v>
      </c>
      <c r="I130" s="0" t="n">
        <v>11</v>
      </c>
      <c r="J130" s="0" t="n">
        <v>3</v>
      </c>
      <c r="K130" s="0" t="n">
        <v>10777</v>
      </c>
      <c r="L130" s="0" t="n">
        <v>0.272727272727273</v>
      </c>
      <c r="M130" s="0" t="n">
        <v>0.032967032967033</v>
      </c>
      <c r="N130" s="0" t="s">
        <v>20</v>
      </c>
      <c r="O130" s="0" t="s">
        <v>800</v>
      </c>
      <c r="P130" s="0" t="s">
        <v>801</v>
      </c>
      <c r="Q130" s="0" t="s">
        <v>79</v>
      </c>
    </row>
    <row r="131" customFormat="false" ht="15" hidden="false" customHeight="false" outlineLevel="0" collapsed="false">
      <c r="A131" s="1" t="n">
        <v>129</v>
      </c>
      <c r="B131" s="0" t="s">
        <v>74</v>
      </c>
      <c r="C131" s="0" t="s">
        <v>845</v>
      </c>
      <c r="D131" s="0" t="s">
        <v>846</v>
      </c>
      <c r="E131" s="0" t="n">
        <v>0.0268580227195142</v>
      </c>
      <c r="F131" s="0" t="n">
        <f aca="false">TRUE()</f>
        <v>1</v>
      </c>
      <c r="G131" s="0" t="s">
        <v>846</v>
      </c>
      <c r="H131" s="0" t="n">
        <v>92</v>
      </c>
      <c r="I131" s="0" t="n">
        <v>11</v>
      </c>
      <c r="J131" s="0" t="n">
        <v>3</v>
      </c>
      <c r="K131" s="0" t="n">
        <v>10777</v>
      </c>
      <c r="L131" s="0" t="n">
        <v>0.272727272727273</v>
      </c>
      <c r="M131" s="0" t="n">
        <v>0.0326086956521739</v>
      </c>
      <c r="N131" s="0" t="s">
        <v>20</v>
      </c>
      <c r="O131" s="0" t="s">
        <v>800</v>
      </c>
      <c r="P131" s="0" t="s">
        <v>801</v>
      </c>
      <c r="Q131" s="0" t="s">
        <v>79</v>
      </c>
    </row>
    <row r="132" customFormat="false" ht="15" hidden="false" customHeight="false" outlineLevel="0" collapsed="false">
      <c r="A132" s="1" t="n">
        <v>130</v>
      </c>
      <c r="B132" s="0" t="s">
        <v>74</v>
      </c>
      <c r="C132" s="0" t="s">
        <v>847</v>
      </c>
      <c r="D132" s="0" t="s">
        <v>848</v>
      </c>
      <c r="E132" s="0" t="n">
        <v>0.0286362071354158</v>
      </c>
      <c r="F132" s="0" t="n">
        <f aca="false">TRUE()</f>
        <v>1</v>
      </c>
      <c r="G132" s="0" t="s">
        <v>848</v>
      </c>
      <c r="H132" s="0" t="n">
        <v>94</v>
      </c>
      <c r="I132" s="0" t="n">
        <v>11</v>
      </c>
      <c r="J132" s="0" t="n">
        <v>3</v>
      </c>
      <c r="K132" s="0" t="n">
        <v>10777</v>
      </c>
      <c r="L132" s="0" t="n">
        <v>0.272727272727273</v>
      </c>
      <c r="M132" s="0" t="n">
        <v>0.0319148936170213</v>
      </c>
      <c r="N132" s="0" t="s">
        <v>20</v>
      </c>
      <c r="O132" s="0" t="s">
        <v>800</v>
      </c>
      <c r="P132" s="0" t="s">
        <v>801</v>
      </c>
      <c r="Q132" s="0" t="s">
        <v>79</v>
      </c>
    </row>
    <row r="133" customFormat="false" ht="15" hidden="false" customHeight="false" outlineLevel="0" collapsed="false">
      <c r="A133" s="1" t="n">
        <v>131</v>
      </c>
      <c r="B133" s="0" t="s">
        <v>24</v>
      </c>
      <c r="C133" s="0" t="s">
        <v>849</v>
      </c>
      <c r="D133" s="0" t="s">
        <v>850</v>
      </c>
      <c r="E133" s="0" t="n">
        <v>0.0292073221770822</v>
      </c>
      <c r="F133" s="0" t="n">
        <f aca="false">TRUE()</f>
        <v>1</v>
      </c>
      <c r="G133" s="0" t="s">
        <v>851</v>
      </c>
      <c r="H133" s="0" t="n">
        <v>264</v>
      </c>
      <c r="I133" s="0" t="n">
        <v>14</v>
      </c>
      <c r="J133" s="0" t="n">
        <v>4</v>
      </c>
      <c r="K133" s="0" t="n">
        <v>21128</v>
      </c>
      <c r="L133" s="0" t="n">
        <v>0.285714285714286</v>
      </c>
      <c r="M133" s="0" t="n">
        <v>0.0151515151515152</v>
      </c>
      <c r="N133" s="0" t="s">
        <v>20</v>
      </c>
      <c r="O133" s="0" t="s">
        <v>852</v>
      </c>
      <c r="P133" s="0" t="s">
        <v>853</v>
      </c>
      <c r="Q133" s="0" t="s">
        <v>854</v>
      </c>
    </row>
    <row r="134" customFormat="false" ht="15" hidden="false" customHeight="false" outlineLevel="0" collapsed="false">
      <c r="A134" s="1" t="n">
        <v>132</v>
      </c>
      <c r="B134" s="0" t="s">
        <v>24</v>
      </c>
      <c r="C134" s="0" t="s">
        <v>855</v>
      </c>
      <c r="D134" s="0" t="s">
        <v>856</v>
      </c>
      <c r="E134" s="0" t="n">
        <v>0.0292088516949339</v>
      </c>
      <c r="F134" s="0" t="n">
        <f aca="false">TRUE()</f>
        <v>1</v>
      </c>
      <c r="G134" s="0" t="s">
        <v>857</v>
      </c>
      <c r="H134" s="0" t="n">
        <v>982</v>
      </c>
      <c r="I134" s="0" t="n">
        <v>14</v>
      </c>
      <c r="J134" s="0" t="n">
        <v>6</v>
      </c>
      <c r="K134" s="0" t="n">
        <v>21128</v>
      </c>
      <c r="L134" s="0" t="n">
        <v>0.428571428571429</v>
      </c>
      <c r="M134" s="0" t="n">
        <v>0.00610997963340122</v>
      </c>
      <c r="N134" s="0" t="s">
        <v>20</v>
      </c>
      <c r="O134" s="0" t="s">
        <v>858</v>
      </c>
      <c r="P134" s="0" t="s">
        <v>859</v>
      </c>
      <c r="Q134" s="0" t="s">
        <v>860</v>
      </c>
    </row>
    <row r="135" customFormat="false" ht="15" hidden="false" customHeight="false" outlineLevel="0" collapsed="false">
      <c r="A135" s="1" t="n">
        <v>133</v>
      </c>
      <c r="B135" s="0" t="s">
        <v>16</v>
      </c>
      <c r="C135" s="0" t="s">
        <v>861</v>
      </c>
      <c r="D135" s="0" t="s">
        <v>862</v>
      </c>
      <c r="E135" s="0" t="n">
        <v>0.0294141293187466</v>
      </c>
      <c r="F135" s="0" t="n">
        <f aca="false">TRUE()</f>
        <v>1</v>
      </c>
      <c r="G135" s="0" t="s">
        <v>863</v>
      </c>
      <c r="H135" s="0" t="n">
        <v>6627</v>
      </c>
      <c r="I135" s="0" t="n">
        <v>14</v>
      </c>
      <c r="J135" s="0" t="n">
        <v>11</v>
      </c>
      <c r="K135" s="0" t="n">
        <v>22112</v>
      </c>
      <c r="L135" s="0" t="n">
        <v>0.785714285714286</v>
      </c>
      <c r="M135" s="0" t="n">
        <v>0.00165987626376943</v>
      </c>
      <c r="N135" s="0" t="s">
        <v>20</v>
      </c>
      <c r="O135" s="0" t="s">
        <v>864</v>
      </c>
      <c r="P135" s="0" t="s">
        <v>865</v>
      </c>
      <c r="Q135" s="0" t="s">
        <v>866</v>
      </c>
    </row>
    <row r="136" customFormat="false" ht="15" hidden="false" customHeight="false" outlineLevel="0" collapsed="false">
      <c r="A136" s="1" t="n">
        <v>134</v>
      </c>
      <c r="B136" s="0" t="s">
        <v>16</v>
      </c>
      <c r="C136" s="0" t="s">
        <v>867</v>
      </c>
      <c r="D136" s="0" t="s">
        <v>868</v>
      </c>
      <c r="E136" s="0" t="n">
        <v>0.0294141293187466</v>
      </c>
      <c r="F136" s="0" t="n">
        <f aca="false">TRUE()</f>
        <v>1</v>
      </c>
      <c r="G136" s="0" t="s">
        <v>869</v>
      </c>
      <c r="H136" s="0" t="n">
        <v>6627</v>
      </c>
      <c r="I136" s="0" t="n">
        <v>14</v>
      </c>
      <c r="J136" s="0" t="n">
        <v>11</v>
      </c>
      <c r="K136" s="0" t="n">
        <v>22112</v>
      </c>
      <c r="L136" s="0" t="n">
        <v>0.785714285714286</v>
      </c>
      <c r="M136" s="0" t="n">
        <v>0.00165987626376943</v>
      </c>
      <c r="N136" s="0" t="s">
        <v>20</v>
      </c>
      <c r="O136" s="0" t="s">
        <v>870</v>
      </c>
      <c r="P136" s="0" t="s">
        <v>865</v>
      </c>
      <c r="Q136" s="0" t="s">
        <v>866</v>
      </c>
    </row>
    <row r="137" customFormat="false" ht="15" hidden="false" customHeight="false" outlineLevel="0" collapsed="false">
      <c r="A137" s="1" t="n">
        <v>135</v>
      </c>
      <c r="B137" s="0" t="s">
        <v>16</v>
      </c>
      <c r="C137" s="0" t="s">
        <v>871</v>
      </c>
      <c r="D137" s="0" t="s">
        <v>872</v>
      </c>
      <c r="E137" s="0" t="n">
        <v>0.0294141293187466</v>
      </c>
      <c r="F137" s="0" t="n">
        <f aca="false">TRUE()</f>
        <v>1</v>
      </c>
      <c r="G137" s="0" t="s">
        <v>873</v>
      </c>
      <c r="H137" s="0" t="n">
        <v>6627</v>
      </c>
      <c r="I137" s="0" t="n">
        <v>14</v>
      </c>
      <c r="J137" s="0" t="n">
        <v>11</v>
      </c>
      <c r="K137" s="0" t="n">
        <v>22112</v>
      </c>
      <c r="L137" s="0" t="n">
        <v>0.785714285714286</v>
      </c>
      <c r="M137" s="0" t="n">
        <v>0.00165987626376943</v>
      </c>
      <c r="N137" s="0" t="s">
        <v>20</v>
      </c>
      <c r="O137" s="0" t="s">
        <v>874</v>
      </c>
      <c r="P137" s="0" t="s">
        <v>865</v>
      </c>
      <c r="Q137" s="0" t="s">
        <v>866</v>
      </c>
    </row>
    <row r="138" customFormat="false" ht="15" hidden="false" customHeight="false" outlineLevel="0" collapsed="false">
      <c r="A138" s="1" t="n">
        <v>136</v>
      </c>
      <c r="B138" s="0" t="s">
        <v>16</v>
      </c>
      <c r="C138" s="0" t="s">
        <v>875</v>
      </c>
      <c r="D138" s="0" t="s">
        <v>876</v>
      </c>
      <c r="E138" s="0" t="n">
        <v>0.0294889512946971</v>
      </c>
      <c r="F138" s="0" t="n">
        <f aca="false">TRUE()</f>
        <v>1</v>
      </c>
      <c r="G138" s="0" t="s">
        <v>877</v>
      </c>
      <c r="H138" s="0" t="n">
        <v>516</v>
      </c>
      <c r="I138" s="0" t="n">
        <v>14</v>
      </c>
      <c r="J138" s="0" t="n">
        <v>4</v>
      </c>
      <c r="K138" s="0" t="n">
        <v>22112</v>
      </c>
      <c r="L138" s="0" t="n">
        <v>0.285714285714286</v>
      </c>
      <c r="M138" s="0" t="n">
        <v>0.00775193798449612</v>
      </c>
      <c r="N138" s="0" t="s">
        <v>20</v>
      </c>
      <c r="O138" s="0" t="s">
        <v>878</v>
      </c>
      <c r="P138" s="0" t="s">
        <v>879</v>
      </c>
      <c r="Q138" s="0" t="s">
        <v>880</v>
      </c>
    </row>
    <row r="139" customFormat="false" ht="15" hidden="false" customHeight="false" outlineLevel="0" collapsed="false">
      <c r="A139" s="1" t="n">
        <v>137</v>
      </c>
      <c r="B139" s="0" t="s">
        <v>88</v>
      </c>
      <c r="C139" s="0" t="s">
        <v>230</v>
      </c>
      <c r="D139" s="0" t="s">
        <v>231</v>
      </c>
      <c r="E139" s="0" t="n">
        <v>0.0297070757593211</v>
      </c>
      <c r="F139" s="0" t="n">
        <f aca="false">TRUE()</f>
        <v>1</v>
      </c>
      <c r="G139" s="0" t="s">
        <v>232</v>
      </c>
      <c r="H139" s="0" t="n">
        <v>24</v>
      </c>
      <c r="I139" s="0" t="n">
        <v>14</v>
      </c>
      <c r="J139" s="0" t="n">
        <v>2</v>
      </c>
      <c r="K139" s="0" t="n">
        <v>20171</v>
      </c>
      <c r="L139" s="0" t="n">
        <v>0.142857142857143</v>
      </c>
      <c r="M139" s="0" t="n">
        <v>0.0833333333333333</v>
      </c>
      <c r="N139" s="0" t="s">
        <v>20</v>
      </c>
      <c r="O139" s="0" t="s">
        <v>233</v>
      </c>
      <c r="P139" s="0" t="s">
        <v>35</v>
      </c>
      <c r="Q139" s="0" t="s">
        <v>234</v>
      </c>
    </row>
    <row r="140" customFormat="false" ht="15" hidden="false" customHeight="false" outlineLevel="0" collapsed="false">
      <c r="A140" s="1" t="n">
        <v>138</v>
      </c>
      <c r="B140" s="0" t="s">
        <v>74</v>
      </c>
      <c r="C140" s="0" t="s">
        <v>881</v>
      </c>
      <c r="D140" s="0" t="s">
        <v>882</v>
      </c>
      <c r="E140" s="0" t="n">
        <v>0.0304897652207874</v>
      </c>
      <c r="F140" s="0" t="n">
        <f aca="false">TRUE()</f>
        <v>1</v>
      </c>
      <c r="G140" s="0" t="s">
        <v>882</v>
      </c>
      <c r="H140" s="0" t="n">
        <v>96</v>
      </c>
      <c r="I140" s="0" t="n">
        <v>11</v>
      </c>
      <c r="J140" s="0" t="n">
        <v>3</v>
      </c>
      <c r="K140" s="0" t="n">
        <v>10777</v>
      </c>
      <c r="L140" s="0" t="n">
        <v>0.272727272727273</v>
      </c>
      <c r="M140" s="0" t="n">
        <v>0.03125</v>
      </c>
      <c r="N140" s="0" t="s">
        <v>20</v>
      </c>
      <c r="O140" s="0" t="s">
        <v>883</v>
      </c>
      <c r="P140" s="0" t="s">
        <v>801</v>
      </c>
      <c r="Q140" s="0" t="s">
        <v>79</v>
      </c>
    </row>
    <row r="141" customFormat="false" ht="15" hidden="false" customHeight="false" outlineLevel="0" collapsed="false">
      <c r="A141" s="1" t="n">
        <v>139</v>
      </c>
      <c r="B141" s="0" t="s">
        <v>74</v>
      </c>
      <c r="C141" s="0" t="s">
        <v>884</v>
      </c>
      <c r="D141" s="0" t="s">
        <v>885</v>
      </c>
      <c r="E141" s="0" t="n">
        <v>0.0304897652207874</v>
      </c>
      <c r="F141" s="0" t="n">
        <f aca="false">TRUE()</f>
        <v>1</v>
      </c>
      <c r="G141" s="0" t="s">
        <v>885</v>
      </c>
      <c r="H141" s="0" t="n">
        <v>96</v>
      </c>
      <c r="I141" s="0" t="n">
        <v>11</v>
      </c>
      <c r="J141" s="0" t="n">
        <v>3</v>
      </c>
      <c r="K141" s="0" t="n">
        <v>10777</v>
      </c>
      <c r="L141" s="0" t="n">
        <v>0.272727272727273</v>
      </c>
      <c r="M141" s="0" t="n">
        <v>0.03125</v>
      </c>
      <c r="N141" s="0" t="s">
        <v>20</v>
      </c>
      <c r="O141" s="0" t="s">
        <v>886</v>
      </c>
      <c r="P141" s="0" t="s">
        <v>801</v>
      </c>
      <c r="Q141" s="0" t="s">
        <v>79</v>
      </c>
    </row>
    <row r="142" customFormat="false" ht="15" hidden="false" customHeight="false" outlineLevel="0" collapsed="false">
      <c r="A142" s="1" t="n">
        <v>140</v>
      </c>
      <c r="B142" s="0" t="s">
        <v>16</v>
      </c>
      <c r="C142" s="0" t="s">
        <v>887</v>
      </c>
      <c r="D142" s="0" t="s">
        <v>888</v>
      </c>
      <c r="E142" s="0" t="n">
        <v>0.0306971211646375</v>
      </c>
      <c r="F142" s="0" t="n">
        <f aca="false">TRUE()</f>
        <v>1</v>
      </c>
      <c r="G142" s="0" t="s">
        <v>889</v>
      </c>
      <c r="H142" s="0" t="n">
        <v>4203</v>
      </c>
      <c r="I142" s="0" t="n">
        <v>14</v>
      </c>
      <c r="J142" s="0" t="n">
        <v>9</v>
      </c>
      <c r="K142" s="0" t="n">
        <v>22112</v>
      </c>
      <c r="L142" s="0" t="n">
        <v>0.642857142857143</v>
      </c>
      <c r="M142" s="0" t="n">
        <v>0.00214132762312634</v>
      </c>
      <c r="N142" s="0" t="s">
        <v>20</v>
      </c>
      <c r="O142" s="0" t="s">
        <v>890</v>
      </c>
      <c r="P142" s="0" t="s">
        <v>891</v>
      </c>
      <c r="Q142" s="0" t="s">
        <v>892</v>
      </c>
    </row>
    <row r="143" customFormat="false" ht="15" hidden="false" customHeight="false" outlineLevel="0" collapsed="false">
      <c r="A143" s="1" t="n">
        <v>141</v>
      </c>
      <c r="B143" s="0" t="s">
        <v>24</v>
      </c>
      <c r="C143" s="0" t="s">
        <v>893</v>
      </c>
      <c r="D143" s="0" t="s">
        <v>894</v>
      </c>
      <c r="E143" s="0" t="n">
        <v>0.0312674302949876</v>
      </c>
      <c r="F143" s="0" t="n">
        <f aca="false">TRUE()</f>
        <v>1</v>
      </c>
      <c r="G143" s="0" t="s">
        <v>895</v>
      </c>
      <c r="H143" s="0" t="n">
        <v>1537</v>
      </c>
      <c r="I143" s="0" t="n">
        <v>14</v>
      </c>
      <c r="J143" s="0" t="n">
        <v>7</v>
      </c>
      <c r="K143" s="0" t="n">
        <v>21128</v>
      </c>
      <c r="L143" s="0" t="n">
        <v>0.5</v>
      </c>
      <c r="M143" s="0" t="n">
        <v>0.00455432661027977</v>
      </c>
      <c r="N143" s="0" t="s">
        <v>20</v>
      </c>
      <c r="O143" s="0" t="s">
        <v>896</v>
      </c>
      <c r="P143" s="0" t="s">
        <v>897</v>
      </c>
      <c r="Q143" s="0" t="s">
        <v>898</v>
      </c>
    </row>
    <row r="144" customFormat="false" ht="15" hidden="false" customHeight="false" outlineLevel="0" collapsed="false">
      <c r="A144" s="1" t="n">
        <v>142</v>
      </c>
      <c r="B144" s="0" t="s">
        <v>24</v>
      </c>
      <c r="C144" s="0" t="s">
        <v>207</v>
      </c>
      <c r="D144" s="0" t="s">
        <v>208</v>
      </c>
      <c r="E144" s="0" t="n">
        <v>0.0321023020425564</v>
      </c>
      <c r="F144" s="0" t="n">
        <f aca="false">TRUE()</f>
        <v>1</v>
      </c>
      <c r="G144" s="0" t="s">
        <v>209</v>
      </c>
      <c r="H144" s="0" t="n">
        <v>87</v>
      </c>
      <c r="I144" s="0" t="n">
        <v>14</v>
      </c>
      <c r="J144" s="0" t="n">
        <v>3</v>
      </c>
      <c r="K144" s="0" t="n">
        <v>21128</v>
      </c>
      <c r="L144" s="0" t="n">
        <v>0.214285714285714</v>
      </c>
      <c r="M144" s="0" t="n">
        <v>0.0344827586206897</v>
      </c>
      <c r="N144" s="0" t="s">
        <v>20</v>
      </c>
      <c r="O144" s="0" t="s">
        <v>210</v>
      </c>
      <c r="P144" s="0" t="s">
        <v>102</v>
      </c>
      <c r="Q144" s="0" t="s">
        <v>103</v>
      </c>
    </row>
    <row r="145" customFormat="false" ht="15" hidden="false" customHeight="false" outlineLevel="0" collapsed="false">
      <c r="A145" s="1" t="n">
        <v>143</v>
      </c>
      <c r="B145" s="0" t="s">
        <v>88</v>
      </c>
      <c r="C145" s="0" t="s">
        <v>496</v>
      </c>
      <c r="D145" s="0" t="s">
        <v>497</v>
      </c>
      <c r="E145" s="0" t="n">
        <v>0.0328884520256149</v>
      </c>
      <c r="F145" s="0" t="n">
        <f aca="false">TRUE()</f>
        <v>1</v>
      </c>
      <c r="G145" s="0" t="s">
        <v>498</v>
      </c>
      <c r="H145" s="0" t="n">
        <v>1929</v>
      </c>
      <c r="I145" s="0" t="n">
        <v>14</v>
      </c>
      <c r="J145" s="0" t="n">
        <v>7</v>
      </c>
      <c r="K145" s="0" t="n">
        <v>20171</v>
      </c>
      <c r="L145" s="0" t="n">
        <v>0.5</v>
      </c>
      <c r="M145" s="0" t="n">
        <v>0.00362882322446864</v>
      </c>
      <c r="N145" s="0" t="s">
        <v>20</v>
      </c>
      <c r="O145" s="0" t="s">
        <v>499</v>
      </c>
      <c r="P145" s="0" t="s">
        <v>713</v>
      </c>
      <c r="Q145" s="0" t="s">
        <v>899</v>
      </c>
    </row>
    <row r="146" customFormat="false" ht="15" hidden="false" customHeight="false" outlineLevel="0" collapsed="false">
      <c r="A146" s="1" t="n">
        <v>144</v>
      </c>
      <c r="B146" s="0" t="s">
        <v>74</v>
      </c>
      <c r="C146" s="0" t="s">
        <v>900</v>
      </c>
      <c r="D146" s="0" t="s">
        <v>901</v>
      </c>
      <c r="E146" s="0" t="n">
        <v>0.0344287771799841</v>
      </c>
      <c r="F146" s="0" t="n">
        <f aca="false">TRUE()</f>
        <v>1</v>
      </c>
      <c r="G146" s="0" t="s">
        <v>901</v>
      </c>
      <c r="H146" s="0" t="n">
        <v>100</v>
      </c>
      <c r="I146" s="0" t="n">
        <v>11</v>
      </c>
      <c r="J146" s="0" t="n">
        <v>3</v>
      </c>
      <c r="K146" s="0" t="n">
        <v>10777</v>
      </c>
      <c r="L146" s="0" t="n">
        <v>0.272727272727273</v>
      </c>
      <c r="M146" s="0" t="n">
        <v>0.03</v>
      </c>
      <c r="N146" s="0" t="s">
        <v>20</v>
      </c>
      <c r="O146" s="0" t="s">
        <v>902</v>
      </c>
      <c r="P146" s="0" t="s">
        <v>801</v>
      </c>
      <c r="Q146" s="0" t="s">
        <v>79</v>
      </c>
    </row>
    <row r="147" customFormat="false" ht="15" hidden="false" customHeight="false" outlineLevel="0" collapsed="false">
      <c r="A147" s="1" t="n">
        <v>145</v>
      </c>
      <c r="B147" s="0" t="s">
        <v>74</v>
      </c>
      <c r="C147" s="0" t="s">
        <v>903</v>
      </c>
      <c r="D147" s="0" t="s">
        <v>904</v>
      </c>
      <c r="E147" s="0" t="n">
        <v>0.0344287771799841</v>
      </c>
      <c r="F147" s="0" t="n">
        <f aca="false">TRUE()</f>
        <v>1</v>
      </c>
      <c r="G147" s="0" t="s">
        <v>904</v>
      </c>
      <c r="H147" s="0" t="n">
        <v>100</v>
      </c>
      <c r="I147" s="0" t="n">
        <v>11</v>
      </c>
      <c r="J147" s="0" t="n">
        <v>3</v>
      </c>
      <c r="K147" s="0" t="n">
        <v>10777</v>
      </c>
      <c r="L147" s="0" t="n">
        <v>0.272727272727273</v>
      </c>
      <c r="M147" s="0" t="n">
        <v>0.03</v>
      </c>
      <c r="N147" s="0" t="s">
        <v>20</v>
      </c>
      <c r="O147" s="0" t="s">
        <v>905</v>
      </c>
      <c r="P147" s="0" t="s">
        <v>801</v>
      </c>
      <c r="Q147" s="0" t="s">
        <v>79</v>
      </c>
    </row>
    <row r="148" customFormat="false" ht="15" hidden="false" customHeight="false" outlineLevel="0" collapsed="false">
      <c r="A148" s="1" t="n">
        <v>146</v>
      </c>
      <c r="B148" s="0" t="s">
        <v>16</v>
      </c>
      <c r="C148" s="0" t="s">
        <v>906</v>
      </c>
      <c r="D148" s="0" t="s">
        <v>907</v>
      </c>
      <c r="E148" s="0" t="n">
        <v>0.0371261729153455</v>
      </c>
      <c r="F148" s="0" t="n">
        <f aca="false">TRUE()</f>
        <v>1</v>
      </c>
      <c r="G148" s="0" t="s">
        <v>908</v>
      </c>
      <c r="H148" s="0" t="n">
        <v>10111</v>
      </c>
      <c r="I148" s="0" t="n">
        <v>14</v>
      </c>
      <c r="J148" s="0" t="n">
        <v>13</v>
      </c>
      <c r="K148" s="0" t="n">
        <v>22112</v>
      </c>
      <c r="L148" s="0" t="n">
        <v>0.928571428571429</v>
      </c>
      <c r="M148" s="0" t="n">
        <v>0.00128572841459796</v>
      </c>
      <c r="N148" s="0" t="s">
        <v>20</v>
      </c>
      <c r="O148" s="0" t="s">
        <v>909</v>
      </c>
      <c r="P148" s="0" t="s">
        <v>910</v>
      </c>
      <c r="Q148" s="0" t="s">
        <v>911</v>
      </c>
    </row>
    <row r="149" customFormat="false" ht="15" hidden="false" customHeight="false" outlineLevel="0" collapsed="false">
      <c r="A149" s="1" t="n">
        <v>147</v>
      </c>
      <c r="B149" s="0" t="s">
        <v>74</v>
      </c>
      <c r="C149" s="0" t="s">
        <v>912</v>
      </c>
      <c r="D149" s="0" t="s">
        <v>913</v>
      </c>
      <c r="E149" s="0" t="n">
        <v>0.0375915912683193</v>
      </c>
      <c r="F149" s="0" t="n">
        <f aca="false">TRUE()</f>
        <v>1</v>
      </c>
      <c r="G149" s="0" t="s">
        <v>913</v>
      </c>
      <c r="H149" s="0" t="n">
        <v>103</v>
      </c>
      <c r="I149" s="0" t="n">
        <v>11</v>
      </c>
      <c r="J149" s="0" t="n">
        <v>3</v>
      </c>
      <c r="K149" s="0" t="n">
        <v>10777</v>
      </c>
      <c r="L149" s="0" t="n">
        <v>0.272727272727273</v>
      </c>
      <c r="M149" s="0" t="n">
        <v>0.029126213592233</v>
      </c>
      <c r="N149" s="0" t="s">
        <v>20</v>
      </c>
      <c r="O149" s="0" t="s">
        <v>800</v>
      </c>
      <c r="P149" s="0" t="s">
        <v>801</v>
      </c>
      <c r="Q149" s="0" t="s">
        <v>79</v>
      </c>
    </row>
    <row r="150" customFormat="false" ht="15" hidden="false" customHeight="false" outlineLevel="0" collapsed="false">
      <c r="A150" s="1" t="n">
        <v>148</v>
      </c>
      <c r="B150" s="0" t="s">
        <v>74</v>
      </c>
      <c r="C150" s="0" t="s">
        <v>914</v>
      </c>
      <c r="D150" s="0" t="s">
        <v>915</v>
      </c>
      <c r="E150" s="0" t="n">
        <v>0.0375915912683193</v>
      </c>
      <c r="F150" s="0" t="n">
        <f aca="false">TRUE()</f>
        <v>1</v>
      </c>
      <c r="G150" s="0" t="s">
        <v>915</v>
      </c>
      <c r="H150" s="0" t="n">
        <v>103</v>
      </c>
      <c r="I150" s="0" t="n">
        <v>11</v>
      </c>
      <c r="J150" s="0" t="n">
        <v>3</v>
      </c>
      <c r="K150" s="0" t="n">
        <v>10777</v>
      </c>
      <c r="L150" s="0" t="n">
        <v>0.272727272727273</v>
      </c>
      <c r="M150" s="0" t="n">
        <v>0.029126213592233</v>
      </c>
      <c r="N150" s="0" t="s">
        <v>20</v>
      </c>
      <c r="O150" s="0" t="s">
        <v>905</v>
      </c>
      <c r="P150" s="0" t="s">
        <v>801</v>
      </c>
      <c r="Q150" s="0" t="s">
        <v>79</v>
      </c>
    </row>
    <row r="151" customFormat="false" ht="15" hidden="false" customHeight="false" outlineLevel="0" collapsed="false">
      <c r="A151" s="1" t="n">
        <v>149</v>
      </c>
      <c r="B151" s="0" t="s">
        <v>134</v>
      </c>
      <c r="C151" s="0" t="s">
        <v>241</v>
      </c>
      <c r="D151" s="0" t="s">
        <v>242</v>
      </c>
      <c r="E151" s="0" t="n">
        <v>0.0378599577850285</v>
      </c>
      <c r="F151" s="0" t="n">
        <f aca="false">TRUE()</f>
        <v>1</v>
      </c>
      <c r="G151" s="0" t="s">
        <v>242</v>
      </c>
      <c r="H151" s="0" t="n">
        <v>147</v>
      </c>
      <c r="I151" s="0" t="n">
        <v>10</v>
      </c>
      <c r="J151" s="0" t="n">
        <v>3</v>
      </c>
      <c r="K151" s="0" t="n">
        <v>8091</v>
      </c>
      <c r="L151" s="0" t="n">
        <v>0.3</v>
      </c>
      <c r="M151" s="0" t="n">
        <v>0.0204081632653061</v>
      </c>
      <c r="N151" s="0" t="s">
        <v>20</v>
      </c>
      <c r="O151" s="0" t="s">
        <v>137</v>
      </c>
      <c r="P151" s="0" t="s">
        <v>243</v>
      </c>
      <c r="Q151" s="0" t="s">
        <v>138</v>
      </c>
    </row>
    <row r="152" customFormat="false" ht="15" hidden="false" customHeight="false" outlineLevel="0" collapsed="false">
      <c r="A152" s="1" t="n">
        <v>150</v>
      </c>
      <c r="B152" s="0" t="s">
        <v>16</v>
      </c>
      <c r="C152" s="0" t="s">
        <v>916</v>
      </c>
      <c r="D152" s="0" t="s">
        <v>917</v>
      </c>
      <c r="E152" s="0" t="n">
        <v>0.039073432525966</v>
      </c>
      <c r="F152" s="0" t="n">
        <f aca="false">TRUE()</f>
        <v>1</v>
      </c>
      <c r="G152" s="0" t="s">
        <v>918</v>
      </c>
      <c r="H152" s="0" t="n">
        <v>5495</v>
      </c>
      <c r="I152" s="0" t="n">
        <v>14</v>
      </c>
      <c r="J152" s="0" t="n">
        <v>10</v>
      </c>
      <c r="K152" s="0" t="n">
        <v>22112</v>
      </c>
      <c r="L152" s="0" t="n">
        <v>0.714285714285714</v>
      </c>
      <c r="M152" s="0" t="n">
        <v>0.00181983621474067</v>
      </c>
      <c r="N152" s="0" t="s">
        <v>20</v>
      </c>
      <c r="O152" s="0" t="s">
        <v>919</v>
      </c>
      <c r="P152" s="0" t="s">
        <v>920</v>
      </c>
      <c r="Q152" s="0" t="s">
        <v>921</v>
      </c>
    </row>
    <row r="153" customFormat="false" ht="15" hidden="false" customHeight="false" outlineLevel="0" collapsed="false">
      <c r="A153" s="1" t="n">
        <v>151</v>
      </c>
      <c r="B153" s="0" t="s">
        <v>401</v>
      </c>
      <c r="C153" s="0" t="s">
        <v>922</v>
      </c>
      <c r="D153" s="0" t="s">
        <v>923</v>
      </c>
      <c r="E153" s="0" t="n">
        <v>0.0396155776943794</v>
      </c>
      <c r="F153" s="0" t="n">
        <f aca="false">TRUE()</f>
        <v>1</v>
      </c>
      <c r="G153" s="0" t="s">
        <v>923</v>
      </c>
      <c r="H153" s="0" t="n">
        <v>2856</v>
      </c>
      <c r="I153" s="0" t="n">
        <v>14</v>
      </c>
      <c r="J153" s="0" t="n">
        <v>9</v>
      </c>
      <c r="K153" s="0" t="n">
        <v>20012</v>
      </c>
      <c r="L153" s="0" t="n">
        <v>0.642857142857143</v>
      </c>
      <c r="M153" s="0" t="n">
        <v>0.00315126050420168</v>
      </c>
      <c r="N153" s="0" t="s">
        <v>20</v>
      </c>
      <c r="O153" s="0" t="s">
        <v>924</v>
      </c>
      <c r="P153" s="0" t="s">
        <v>925</v>
      </c>
      <c r="Q153" s="0" t="s">
        <v>926</v>
      </c>
    </row>
    <row r="154" customFormat="false" ht="15" hidden="false" customHeight="false" outlineLevel="0" collapsed="false">
      <c r="A154" s="1" t="n">
        <v>152</v>
      </c>
      <c r="B154" s="0" t="s">
        <v>24</v>
      </c>
      <c r="C154" s="0" t="s">
        <v>927</v>
      </c>
      <c r="D154" s="0" t="s">
        <v>928</v>
      </c>
      <c r="E154" s="0" t="n">
        <v>0.0399887526816885</v>
      </c>
      <c r="F154" s="0" t="n">
        <f aca="false">TRUE()</f>
        <v>1</v>
      </c>
      <c r="G154" s="0" t="s">
        <v>929</v>
      </c>
      <c r="H154" s="0" t="n">
        <v>1596</v>
      </c>
      <c r="I154" s="0" t="n">
        <v>14</v>
      </c>
      <c r="J154" s="0" t="n">
        <v>7</v>
      </c>
      <c r="K154" s="0" t="n">
        <v>21128</v>
      </c>
      <c r="L154" s="0" t="n">
        <v>0.5</v>
      </c>
      <c r="M154" s="0" t="n">
        <v>0.0043859649122807</v>
      </c>
      <c r="N154" s="0" t="s">
        <v>20</v>
      </c>
      <c r="O154" s="0" t="s">
        <v>930</v>
      </c>
      <c r="P154" s="0" t="s">
        <v>897</v>
      </c>
      <c r="Q154" s="0" t="s">
        <v>898</v>
      </c>
    </row>
    <row r="155" customFormat="false" ht="15" hidden="false" customHeight="false" outlineLevel="0" collapsed="false">
      <c r="A155" s="1" t="n">
        <v>153</v>
      </c>
      <c r="B155" s="0" t="s">
        <v>24</v>
      </c>
      <c r="C155" s="0" t="s">
        <v>931</v>
      </c>
      <c r="D155" s="0" t="s">
        <v>932</v>
      </c>
      <c r="E155" s="0" t="n">
        <v>0.0410613100987918</v>
      </c>
      <c r="F155" s="0" t="n">
        <f aca="false">TRUE()</f>
        <v>1</v>
      </c>
      <c r="G155" s="0" t="s">
        <v>933</v>
      </c>
      <c r="H155" s="0" t="n">
        <v>6446</v>
      </c>
      <c r="I155" s="0" t="n">
        <v>14</v>
      </c>
      <c r="J155" s="0" t="n">
        <v>12</v>
      </c>
      <c r="K155" s="0" t="n">
        <v>21128</v>
      </c>
      <c r="L155" s="0" t="n">
        <v>0.857142857142857</v>
      </c>
      <c r="M155" s="0" t="n">
        <v>0.00186161960905988</v>
      </c>
      <c r="N155" s="0" t="s">
        <v>20</v>
      </c>
      <c r="O155" s="0" t="s">
        <v>752</v>
      </c>
      <c r="P155" s="0" t="s">
        <v>777</v>
      </c>
      <c r="Q155" s="0" t="s">
        <v>934</v>
      </c>
    </row>
    <row r="156" customFormat="false" ht="15" hidden="false" customHeight="false" outlineLevel="0" collapsed="false">
      <c r="A156" s="1" t="n">
        <v>154</v>
      </c>
      <c r="B156" s="0" t="s">
        <v>24</v>
      </c>
      <c r="C156" s="0" t="s">
        <v>172</v>
      </c>
      <c r="D156" s="0" t="s">
        <v>173</v>
      </c>
      <c r="E156" s="0" t="n">
        <v>0.0416283906914172</v>
      </c>
      <c r="F156" s="0" t="n">
        <f aca="false">TRUE()</f>
        <v>1</v>
      </c>
      <c r="G156" s="0" t="s">
        <v>174</v>
      </c>
      <c r="H156" s="0" t="n">
        <v>289</v>
      </c>
      <c r="I156" s="0" t="n">
        <v>14</v>
      </c>
      <c r="J156" s="0" t="n">
        <v>4</v>
      </c>
      <c r="K156" s="0" t="n">
        <v>21128</v>
      </c>
      <c r="L156" s="0" t="n">
        <v>0.285714285714286</v>
      </c>
      <c r="M156" s="0" t="n">
        <v>0.013840830449827</v>
      </c>
      <c r="N156" s="0" t="s">
        <v>20</v>
      </c>
      <c r="O156" s="0" t="s">
        <v>175</v>
      </c>
      <c r="P156" s="0" t="s">
        <v>43</v>
      </c>
      <c r="Q156" s="0" t="s">
        <v>176</v>
      </c>
    </row>
    <row r="157" customFormat="false" ht="15" hidden="false" customHeight="false" outlineLevel="0" collapsed="false">
      <c r="A157" s="1" t="n">
        <v>155</v>
      </c>
      <c r="B157" s="0" t="s">
        <v>88</v>
      </c>
      <c r="C157" s="0" t="s">
        <v>289</v>
      </c>
      <c r="D157" s="0" t="s">
        <v>290</v>
      </c>
      <c r="E157" s="0" t="n">
        <v>0.042270826051042</v>
      </c>
      <c r="F157" s="0" t="n">
        <f aca="false">TRUE()</f>
        <v>1</v>
      </c>
      <c r="G157" s="0" t="s">
        <v>291</v>
      </c>
      <c r="H157" s="0" t="n">
        <v>1360</v>
      </c>
      <c r="I157" s="0" t="n">
        <v>14</v>
      </c>
      <c r="J157" s="0" t="n">
        <v>6</v>
      </c>
      <c r="K157" s="0" t="n">
        <v>20171</v>
      </c>
      <c r="L157" s="0" t="n">
        <v>0.428571428571429</v>
      </c>
      <c r="M157" s="0" t="n">
        <v>0.00441176470588235</v>
      </c>
      <c r="N157" s="0" t="s">
        <v>20</v>
      </c>
      <c r="O157" s="0" t="s">
        <v>171</v>
      </c>
      <c r="P157" s="0" t="s">
        <v>796</v>
      </c>
      <c r="Q157" s="0" t="s">
        <v>935</v>
      </c>
    </row>
    <row r="158" customFormat="false" ht="15" hidden="false" customHeight="false" outlineLevel="0" collapsed="false">
      <c r="A158" s="1" t="n">
        <v>156</v>
      </c>
      <c r="B158" s="0" t="s">
        <v>24</v>
      </c>
      <c r="C158" s="0" t="s">
        <v>936</v>
      </c>
      <c r="D158" s="0" t="s">
        <v>937</v>
      </c>
      <c r="E158" s="0" t="n">
        <v>0.0440448921949566</v>
      </c>
      <c r="F158" s="0" t="n">
        <f aca="false">TRUE()</f>
        <v>1</v>
      </c>
      <c r="G158" s="0" t="s">
        <v>938</v>
      </c>
      <c r="H158" s="0" t="n">
        <v>4072</v>
      </c>
      <c r="I158" s="0" t="n">
        <v>14</v>
      </c>
      <c r="J158" s="0" t="n">
        <v>10</v>
      </c>
      <c r="K158" s="0" t="n">
        <v>21128</v>
      </c>
      <c r="L158" s="0" t="n">
        <v>0.714285714285714</v>
      </c>
      <c r="M158" s="0" t="n">
        <v>0.00245579567779961</v>
      </c>
      <c r="N158" s="0" t="s">
        <v>20</v>
      </c>
      <c r="O158" s="0" t="s">
        <v>939</v>
      </c>
      <c r="P158" s="0" t="s">
        <v>567</v>
      </c>
      <c r="Q158" s="0" t="s">
        <v>770</v>
      </c>
    </row>
    <row r="159" customFormat="false" ht="15" hidden="false" customHeight="false" outlineLevel="0" collapsed="false">
      <c r="A159" s="1" t="n">
        <v>157</v>
      </c>
      <c r="B159" s="0" t="s">
        <v>24</v>
      </c>
      <c r="C159" s="0" t="s">
        <v>940</v>
      </c>
      <c r="D159" s="0" t="s">
        <v>941</v>
      </c>
      <c r="E159" s="0" t="n">
        <v>0.0453292148998377</v>
      </c>
      <c r="F159" s="0" t="n">
        <f aca="false">TRUE()</f>
        <v>1</v>
      </c>
      <c r="G159" s="0" t="s">
        <v>942</v>
      </c>
      <c r="H159" s="0" t="n">
        <v>1627</v>
      </c>
      <c r="I159" s="0" t="n">
        <v>14</v>
      </c>
      <c r="J159" s="0" t="n">
        <v>7</v>
      </c>
      <c r="K159" s="0" t="n">
        <v>21128</v>
      </c>
      <c r="L159" s="0" t="n">
        <v>0.5</v>
      </c>
      <c r="M159" s="0" t="n">
        <v>0.00430239704978488</v>
      </c>
      <c r="N159" s="0" t="s">
        <v>20</v>
      </c>
      <c r="O159" s="0" t="s">
        <v>943</v>
      </c>
      <c r="P159" s="0" t="s">
        <v>897</v>
      </c>
      <c r="Q159" s="0" t="s">
        <v>898</v>
      </c>
    </row>
    <row r="160" customFormat="false" ht="15" hidden="false" customHeight="false" outlineLevel="0" collapsed="false">
      <c r="A160" s="1" t="n">
        <v>158</v>
      </c>
      <c r="B160" s="0" t="s">
        <v>74</v>
      </c>
      <c r="C160" s="0" t="s">
        <v>293</v>
      </c>
      <c r="D160" s="0" t="s">
        <v>294</v>
      </c>
      <c r="E160" s="0" t="n">
        <v>0.0482036569609711</v>
      </c>
      <c r="F160" s="0" t="n">
        <f aca="false">TRUE()</f>
        <v>1</v>
      </c>
      <c r="G160" s="0" t="s">
        <v>294</v>
      </c>
      <c r="H160" s="0" t="n">
        <v>112</v>
      </c>
      <c r="I160" s="0" t="n">
        <v>11</v>
      </c>
      <c r="J160" s="0" t="n">
        <v>3</v>
      </c>
      <c r="K160" s="0" t="n">
        <v>10777</v>
      </c>
      <c r="L160" s="0" t="n">
        <v>0.272727272727273</v>
      </c>
      <c r="M160" s="0" t="n">
        <v>0.0267857142857143</v>
      </c>
      <c r="N160" s="0" t="s">
        <v>20</v>
      </c>
      <c r="O160" s="0" t="s">
        <v>295</v>
      </c>
      <c r="P160" s="0" t="s">
        <v>78</v>
      </c>
      <c r="Q160" s="0" t="s">
        <v>79</v>
      </c>
    </row>
    <row r="161" customFormat="false" ht="15" hidden="false" customHeight="false" outlineLevel="0" collapsed="false">
      <c r="A161" s="1" t="n">
        <v>159</v>
      </c>
      <c r="B161" s="0" t="s">
        <v>24</v>
      </c>
      <c r="C161" s="0" t="s">
        <v>944</v>
      </c>
      <c r="D161" s="0" t="s">
        <v>945</v>
      </c>
      <c r="E161" s="0" t="n">
        <v>0.048802159429232</v>
      </c>
      <c r="F161" s="0" t="n">
        <f aca="false">TRUE()</f>
        <v>1</v>
      </c>
      <c r="G161" s="0" t="s">
        <v>946</v>
      </c>
      <c r="H161" s="0" t="n">
        <v>301</v>
      </c>
      <c r="I161" s="0" t="n">
        <v>14</v>
      </c>
      <c r="J161" s="0" t="n">
        <v>4</v>
      </c>
      <c r="K161" s="0" t="n">
        <v>21128</v>
      </c>
      <c r="L161" s="0" t="n">
        <v>0.285714285714286</v>
      </c>
      <c r="M161" s="0" t="n">
        <v>0.0132890365448505</v>
      </c>
      <c r="N161" s="0" t="s">
        <v>20</v>
      </c>
      <c r="O161" s="0" t="s">
        <v>947</v>
      </c>
      <c r="P161" s="0" t="s">
        <v>760</v>
      </c>
      <c r="Q161" s="0" t="s">
        <v>761</v>
      </c>
    </row>
    <row r="162" customFormat="false" ht="15" hidden="false" customHeight="false" outlineLevel="0" collapsed="false">
      <c r="A162" s="1" t="n">
        <v>160</v>
      </c>
      <c r="B162" s="0" t="s">
        <v>24</v>
      </c>
      <c r="C162" s="0" t="s">
        <v>184</v>
      </c>
      <c r="D162" s="0" t="s">
        <v>185</v>
      </c>
      <c r="E162" s="0" t="n">
        <v>0.0494383612156534</v>
      </c>
      <c r="F162" s="0" t="n">
        <f aca="false">TRUE()</f>
        <v>1</v>
      </c>
      <c r="G162" s="0" t="s">
        <v>186</v>
      </c>
      <c r="H162" s="0" t="n">
        <v>302</v>
      </c>
      <c r="I162" s="0" t="n">
        <v>14</v>
      </c>
      <c r="J162" s="0" t="n">
        <v>4</v>
      </c>
      <c r="K162" s="0" t="n">
        <v>21128</v>
      </c>
      <c r="L162" s="0" t="n">
        <v>0.285714285714286</v>
      </c>
      <c r="M162" s="0" t="n">
        <v>0.0132450331125828</v>
      </c>
      <c r="N162" s="0" t="s">
        <v>20</v>
      </c>
      <c r="O162" s="0" t="s">
        <v>187</v>
      </c>
      <c r="P162" s="0" t="s">
        <v>43</v>
      </c>
      <c r="Q162" s="0" t="s">
        <v>176</v>
      </c>
    </row>
    <row r="163" customFormat="false" ht="15" hidden="false" customHeight="false" outlineLevel="0" collapsed="false">
      <c r="A163" s="1" t="n">
        <v>161</v>
      </c>
      <c r="B163" s="0" t="s">
        <v>63</v>
      </c>
      <c r="C163" s="0" t="s">
        <v>317</v>
      </c>
      <c r="D163" s="0" t="s">
        <v>318</v>
      </c>
      <c r="E163" s="0" t="n">
        <v>0.0498895202134843</v>
      </c>
      <c r="F163" s="0" t="n">
        <f aca="false">TRUE()</f>
        <v>1</v>
      </c>
      <c r="G163" s="0" t="s">
        <v>318</v>
      </c>
      <c r="H163" s="0" t="n">
        <v>23</v>
      </c>
      <c r="I163" s="0" t="n">
        <v>11</v>
      </c>
      <c r="J163" s="0" t="n">
        <v>2</v>
      </c>
      <c r="K163" s="0" t="n">
        <v>7899</v>
      </c>
      <c r="L163" s="0" t="n">
        <v>0.181818181818182</v>
      </c>
      <c r="M163" s="0" t="n">
        <v>0.0869565217391304</v>
      </c>
      <c r="N163" s="0" t="s">
        <v>20</v>
      </c>
      <c r="O163" s="0" t="s">
        <v>66</v>
      </c>
      <c r="P163" s="0" t="s">
        <v>35</v>
      </c>
      <c r="Q163" s="0" t="s">
        <v>198</v>
      </c>
    </row>
    <row r="164" customFormat="false" ht="15" hidden="false" customHeight="false" outlineLevel="0" collapsed="false">
      <c r="A164" s="1" t="n">
        <v>162</v>
      </c>
      <c r="B164" s="0" t="s">
        <v>63</v>
      </c>
      <c r="C164" s="0" t="s">
        <v>319</v>
      </c>
      <c r="D164" s="0" t="s">
        <v>320</v>
      </c>
      <c r="E164" s="0" t="n">
        <v>0.0498895202134843</v>
      </c>
      <c r="F164" s="0" t="n">
        <f aca="false">TRUE()</f>
        <v>1</v>
      </c>
      <c r="G164" s="0" t="s">
        <v>320</v>
      </c>
      <c r="H164" s="0" t="n">
        <v>23</v>
      </c>
      <c r="I164" s="0" t="n">
        <v>11</v>
      </c>
      <c r="J164" s="0" t="n">
        <v>2</v>
      </c>
      <c r="K164" s="0" t="n">
        <v>7899</v>
      </c>
      <c r="L164" s="0" t="n">
        <v>0.181818181818182</v>
      </c>
      <c r="M164" s="0" t="n">
        <v>0.0869565217391304</v>
      </c>
      <c r="N164" s="0" t="s">
        <v>20</v>
      </c>
      <c r="O164" s="0" t="s">
        <v>66</v>
      </c>
      <c r="P164" s="0" t="s">
        <v>35</v>
      </c>
      <c r="Q164" s="0" t="s">
        <v>198</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Q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6875" defaultRowHeight="15" zeroHeight="false" outlineLevelRow="0" outlineLevelCol="0"/>
  <sheetData>
    <row r="1" customFormat="false" ht="15" hidden="false" customHeight="false" outlineLevel="0" collapsed="false">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row>
    <row r="2" customFormat="false" ht="15" hidden="false" customHeight="false" outlineLevel="0" collapsed="false">
      <c r="A2" s="1" t="n">
        <v>0</v>
      </c>
      <c r="B2" s="0" t="s">
        <v>88</v>
      </c>
      <c r="C2" s="0" t="s">
        <v>948</v>
      </c>
      <c r="D2" s="0" t="s">
        <v>949</v>
      </c>
      <c r="E2" s="0" t="n">
        <v>2.43381097271566E-006</v>
      </c>
      <c r="F2" s="0" t="n">
        <f aca="false">TRUE()</f>
        <v>1</v>
      </c>
      <c r="G2" s="0" t="s">
        <v>950</v>
      </c>
      <c r="H2" s="0" t="n">
        <v>108</v>
      </c>
      <c r="I2" s="0" t="n">
        <v>28</v>
      </c>
      <c r="J2" s="0" t="n">
        <v>6</v>
      </c>
      <c r="K2" s="0" t="n">
        <v>20171</v>
      </c>
      <c r="L2" s="0" t="n">
        <v>0.214285714285714</v>
      </c>
      <c r="M2" s="0" t="n">
        <v>0.0555555555555556</v>
      </c>
      <c r="N2" s="0" t="s">
        <v>20</v>
      </c>
      <c r="O2" s="0" t="s">
        <v>951</v>
      </c>
      <c r="P2" s="0" t="s">
        <v>952</v>
      </c>
      <c r="Q2" s="0" t="s">
        <v>953</v>
      </c>
    </row>
    <row r="3" customFormat="false" ht="15" hidden="false" customHeight="false" outlineLevel="0" collapsed="false">
      <c r="A3" s="1" t="n">
        <v>1</v>
      </c>
      <c r="B3" s="0" t="s">
        <v>16</v>
      </c>
      <c r="C3" s="0" t="s">
        <v>954</v>
      </c>
      <c r="D3" s="0" t="s">
        <v>955</v>
      </c>
      <c r="E3" s="0" t="n">
        <v>7.7508395993519E-006</v>
      </c>
      <c r="F3" s="0" t="n">
        <f aca="false">TRUE()</f>
        <v>1</v>
      </c>
      <c r="G3" s="0" t="s">
        <v>956</v>
      </c>
      <c r="H3" s="0" t="n">
        <v>6</v>
      </c>
      <c r="I3" s="0" t="n">
        <v>28</v>
      </c>
      <c r="J3" s="0" t="n">
        <v>3</v>
      </c>
      <c r="K3" s="0" t="n">
        <v>22112</v>
      </c>
      <c r="L3" s="0" t="n">
        <v>0.107142857142857</v>
      </c>
      <c r="M3" s="0" t="n">
        <v>0.5</v>
      </c>
      <c r="N3" s="0" t="s">
        <v>20</v>
      </c>
      <c r="O3" s="0" t="s">
        <v>957</v>
      </c>
      <c r="P3" s="0" t="s">
        <v>958</v>
      </c>
      <c r="Q3" s="0" t="s">
        <v>959</v>
      </c>
    </row>
    <row r="4" customFormat="false" ht="15" hidden="false" customHeight="false" outlineLevel="0" collapsed="false">
      <c r="A4" s="1" t="n">
        <v>2</v>
      </c>
      <c r="B4" s="0" t="s">
        <v>16</v>
      </c>
      <c r="C4" s="0" t="s">
        <v>960</v>
      </c>
      <c r="D4" s="0" t="s">
        <v>961</v>
      </c>
      <c r="E4" s="0" t="n">
        <v>7.7508395993519E-006</v>
      </c>
      <c r="F4" s="0" t="n">
        <f aca="false">TRUE()</f>
        <v>1</v>
      </c>
      <c r="G4" s="0" t="s">
        <v>962</v>
      </c>
      <c r="H4" s="0" t="n">
        <v>6</v>
      </c>
      <c r="I4" s="0" t="n">
        <v>28</v>
      </c>
      <c r="J4" s="0" t="n">
        <v>3</v>
      </c>
      <c r="K4" s="0" t="n">
        <v>22112</v>
      </c>
      <c r="L4" s="0" t="n">
        <v>0.107142857142857</v>
      </c>
      <c r="M4" s="0" t="n">
        <v>0.5</v>
      </c>
      <c r="N4" s="0" t="s">
        <v>20</v>
      </c>
      <c r="O4" s="0" t="s">
        <v>963</v>
      </c>
      <c r="P4" s="0" t="s">
        <v>958</v>
      </c>
      <c r="Q4" s="0" t="s">
        <v>959</v>
      </c>
    </row>
    <row r="5" customFormat="false" ht="15" hidden="false" customHeight="false" outlineLevel="0" collapsed="false">
      <c r="A5" s="1" t="n">
        <v>3</v>
      </c>
      <c r="B5" s="0" t="s">
        <v>74</v>
      </c>
      <c r="C5" s="0" t="s">
        <v>964</v>
      </c>
      <c r="D5" s="0" t="s">
        <v>965</v>
      </c>
      <c r="E5" s="0" t="n">
        <v>1.56133153807257E-005</v>
      </c>
      <c r="F5" s="0" t="n">
        <f aca="false">TRUE()</f>
        <v>1</v>
      </c>
      <c r="G5" s="0" t="s">
        <v>965</v>
      </c>
      <c r="H5" s="0" t="n">
        <v>20</v>
      </c>
      <c r="I5" s="0" t="n">
        <v>21</v>
      </c>
      <c r="J5" s="0" t="n">
        <v>4</v>
      </c>
      <c r="K5" s="0" t="n">
        <v>10777</v>
      </c>
      <c r="L5" s="0" t="n">
        <v>0.190476190476191</v>
      </c>
      <c r="M5" s="0" t="n">
        <v>0.2</v>
      </c>
      <c r="N5" s="0" t="s">
        <v>20</v>
      </c>
      <c r="O5" s="0" t="s">
        <v>966</v>
      </c>
      <c r="P5" s="0" t="s">
        <v>967</v>
      </c>
      <c r="Q5" s="0" t="s">
        <v>968</v>
      </c>
    </row>
    <row r="6" customFormat="false" ht="15" hidden="false" customHeight="false" outlineLevel="0" collapsed="false">
      <c r="A6" s="1" t="n">
        <v>4</v>
      </c>
      <c r="B6" s="0" t="s">
        <v>969</v>
      </c>
      <c r="C6" s="0" t="s">
        <v>970</v>
      </c>
      <c r="D6" s="0" t="s">
        <v>971</v>
      </c>
      <c r="E6" s="0" t="n">
        <v>1.91307556539919E-005</v>
      </c>
      <c r="F6" s="0" t="n">
        <f aca="false">TRUE()</f>
        <v>1</v>
      </c>
      <c r="G6" s="0" t="s">
        <v>972</v>
      </c>
      <c r="H6" s="0" t="n">
        <v>4</v>
      </c>
      <c r="I6" s="0" t="n">
        <v>9</v>
      </c>
      <c r="J6" s="0" t="n">
        <v>3</v>
      </c>
      <c r="K6" s="0" t="n">
        <v>4856</v>
      </c>
      <c r="L6" s="0" t="n">
        <v>0.333333333333333</v>
      </c>
      <c r="M6" s="0" t="n">
        <v>0.75</v>
      </c>
      <c r="N6" s="0" t="s">
        <v>20</v>
      </c>
      <c r="O6" s="0" t="s">
        <v>973</v>
      </c>
      <c r="P6" s="0" t="s">
        <v>974</v>
      </c>
      <c r="Q6" s="0" t="s">
        <v>975</v>
      </c>
    </row>
    <row r="7" customFormat="false" ht="15" hidden="false" customHeight="false" outlineLevel="0" collapsed="false">
      <c r="A7" s="1" t="n">
        <v>5</v>
      </c>
      <c r="B7" s="0" t="s">
        <v>74</v>
      </c>
      <c r="C7" s="0" t="s">
        <v>976</v>
      </c>
      <c r="D7" s="0" t="s">
        <v>977</v>
      </c>
      <c r="E7" s="0" t="n">
        <v>1.92626788533542E-005</v>
      </c>
      <c r="F7" s="0" t="n">
        <f aca="false">TRUE()</f>
        <v>1</v>
      </c>
      <c r="G7" s="0" t="s">
        <v>977</v>
      </c>
      <c r="H7" s="0" t="n">
        <v>21</v>
      </c>
      <c r="I7" s="0" t="n">
        <v>21</v>
      </c>
      <c r="J7" s="0" t="n">
        <v>4</v>
      </c>
      <c r="K7" s="0" t="n">
        <v>10777</v>
      </c>
      <c r="L7" s="0" t="n">
        <v>0.190476190476191</v>
      </c>
      <c r="M7" s="0" t="n">
        <v>0.190476190476191</v>
      </c>
      <c r="N7" s="0" t="s">
        <v>20</v>
      </c>
      <c r="O7" s="0" t="s">
        <v>978</v>
      </c>
      <c r="P7" s="0" t="s">
        <v>967</v>
      </c>
      <c r="Q7" s="0" t="s">
        <v>968</v>
      </c>
    </row>
    <row r="8" customFormat="false" ht="15" hidden="false" customHeight="false" outlineLevel="0" collapsed="false">
      <c r="A8" s="1" t="n">
        <v>6</v>
      </c>
      <c r="B8" s="0" t="s">
        <v>63</v>
      </c>
      <c r="C8" s="0" t="s">
        <v>979</v>
      </c>
      <c r="D8" s="0" t="s">
        <v>980</v>
      </c>
      <c r="E8" s="0" t="n">
        <v>2.08861204915889E-005</v>
      </c>
      <c r="F8" s="0" t="n">
        <f aca="false">TRUE()</f>
        <v>1</v>
      </c>
      <c r="G8" s="0" t="s">
        <v>980</v>
      </c>
      <c r="H8" s="0" t="n">
        <v>55</v>
      </c>
      <c r="I8" s="0" t="n">
        <v>20</v>
      </c>
      <c r="J8" s="0" t="n">
        <v>5</v>
      </c>
      <c r="K8" s="0" t="n">
        <v>7899</v>
      </c>
      <c r="L8" s="0" t="n">
        <v>0.25</v>
      </c>
      <c r="M8" s="0" t="n">
        <v>0.0909090909090909</v>
      </c>
      <c r="N8" s="0" t="s">
        <v>20</v>
      </c>
      <c r="O8" s="0" t="s">
        <v>66</v>
      </c>
      <c r="P8" s="0" t="s">
        <v>981</v>
      </c>
      <c r="Q8" s="0" t="s">
        <v>982</v>
      </c>
    </row>
    <row r="9" customFormat="false" ht="15" hidden="false" customHeight="false" outlineLevel="0" collapsed="false">
      <c r="A9" s="1" t="n">
        <v>7</v>
      </c>
      <c r="B9" s="0" t="s">
        <v>134</v>
      </c>
      <c r="C9" s="0" t="s">
        <v>983</v>
      </c>
      <c r="D9" s="0" t="s">
        <v>984</v>
      </c>
      <c r="E9" s="0" t="n">
        <v>2.35880334155455E-005</v>
      </c>
      <c r="F9" s="0" t="n">
        <f aca="false">TRUE()</f>
        <v>1</v>
      </c>
      <c r="G9" s="0" t="s">
        <v>984</v>
      </c>
      <c r="H9" s="0" t="n">
        <v>88</v>
      </c>
      <c r="I9" s="0" t="n">
        <v>15</v>
      </c>
      <c r="J9" s="0" t="n">
        <v>5</v>
      </c>
      <c r="K9" s="0" t="n">
        <v>8091</v>
      </c>
      <c r="L9" s="0" t="n">
        <v>0.333333333333333</v>
      </c>
      <c r="M9" s="0" t="n">
        <v>0.0568181818181818</v>
      </c>
      <c r="N9" s="0" t="s">
        <v>20</v>
      </c>
      <c r="O9" s="0" t="s">
        <v>137</v>
      </c>
      <c r="P9" s="0" t="s">
        <v>981</v>
      </c>
      <c r="Q9" s="0" t="s">
        <v>985</v>
      </c>
    </row>
    <row r="10" customFormat="false" ht="15" hidden="false" customHeight="false" outlineLevel="0" collapsed="false">
      <c r="A10" s="1" t="n">
        <v>8</v>
      </c>
      <c r="B10" s="0" t="s">
        <v>74</v>
      </c>
      <c r="C10" s="0" t="s">
        <v>986</v>
      </c>
      <c r="D10" s="0" t="s">
        <v>987</v>
      </c>
      <c r="E10" s="0" t="n">
        <v>3.40702873505658E-005</v>
      </c>
      <c r="F10" s="0" t="n">
        <f aca="false">TRUE()</f>
        <v>1</v>
      </c>
      <c r="G10" s="0" t="s">
        <v>987</v>
      </c>
      <c r="H10" s="0" t="n">
        <v>24</v>
      </c>
      <c r="I10" s="0" t="n">
        <v>21</v>
      </c>
      <c r="J10" s="0" t="n">
        <v>4</v>
      </c>
      <c r="K10" s="0" t="n">
        <v>10777</v>
      </c>
      <c r="L10" s="0" t="n">
        <v>0.190476190476191</v>
      </c>
      <c r="M10" s="0" t="n">
        <v>0.166666666666667</v>
      </c>
      <c r="N10" s="0" t="s">
        <v>20</v>
      </c>
      <c r="O10" s="0" t="s">
        <v>988</v>
      </c>
      <c r="P10" s="0" t="s">
        <v>967</v>
      </c>
      <c r="Q10" s="0" t="s">
        <v>968</v>
      </c>
    </row>
    <row r="11" customFormat="false" ht="15" hidden="false" customHeight="false" outlineLevel="0" collapsed="false">
      <c r="A11" s="1" t="n">
        <v>9</v>
      </c>
      <c r="B11" s="0" t="s">
        <v>74</v>
      </c>
      <c r="C11" s="0" t="s">
        <v>989</v>
      </c>
      <c r="D11" s="0" t="s">
        <v>990</v>
      </c>
      <c r="E11" s="0" t="n">
        <v>4.78133765791973E-005</v>
      </c>
      <c r="F11" s="0" t="n">
        <f aca="false">TRUE()</f>
        <v>1</v>
      </c>
      <c r="G11" s="0" t="s">
        <v>990</v>
      </c>
      <c r="H11" s="0" t="n">
        <v>26</v>
      </c>
      <c r="I11" s="0" t="n">
        <v>21</v>
      </c>
      <c r="J11" s="0" t="n">
        <v>4</v>
      </c>
      <c r="K11" s="0" t="n">
        <v>10777</v>
      </c>
      <c r="L11" s="0" t="n">
        <v>0.190476190476191</v>
      </c>
      <c r="M11" s="0" t="n">
        <v>0.153846153846154</v>
      </c>
      <c r="N11" s="0" t="s">
        <v>20</v>
      </c>
      <c r="O11" s="0" t="s">
        <v>991</v>
      </c>
      <c r="P11" s="0" t="s">
        <v>967</v>
      </c>
      <c r="Q11" s="0" t="s">
        <v>968</v>
      </c>
    </row>
    <row r="12" customFormat="false" ht="15" hidden="false" customHeight="false" outlineLevel="0" collapsed="false">
      <c r="A12" s="1" t="n">
        <v>10</v>
      </c>
      <c r="B12" s="0" t="s">
        <v>74</v>
      </c>
      <c r="C12" s="0" t="s">
        <v>992</v>
      </c>
      <c r="D12" s="0" t="s">
        <v>993</v>
      </c>
      <c r="E12" s="0" t="n">
        <v>6.53182162760717E-005</v>
      </c>
      <c r="F12" s="0" t="n">
        <f aca="false">TRUE()</f>
        <v>1</v>
      </c>
      <c r="G12" s="0" t="s">
        <v>993</v>
      </c>
      <c r="H12" s="0" t="n">
        <v>28</v>
      </c>
      <c r="I12" s="0" t="n">
        <v>21</v>
      </c>
      <c r="J12" s="0" t="n">
        <v>4</v>
      </c>
      <c r="K12" s="0" t="n">
        <v>10777</v>
      </c>
      <c r="L12" s="0" t="n">
        <v>0.190476190476191</v>
      </c>
      <c r="M12" s="0" t="n">
        <v>0.142857142857143</v>
      </c>
      <c r="N12" s="0" t="s">
        <v>20</v>
      </c>
      <c r="O12" s="0" t="s">
        <v>994</v>
      </c>
      <c r="P12" s="0" t="s">
        <v>967</v>
      </c>
      <c r="Q12" s="0" t="s">
        <v>968</v>
      </c>
    </row>
    <row r="13" customFormat="false" ht="15" hidden="false" customHeight="false" outlineLevel="0" collapsed="false">
      <c r="A13" s="1" t="n">
        <v>11</v>
      </c>
      <c r="B13" s="0" t="s">
        <v>63</v>
      </c>
      <c r="C13" s="0" t="s">
        <v>995</v>
      </c>
      <c r="D13" s="0" t="s">
        <v>996</v>
      </c>
      <c r="E13" s="0" t="n">
        <v>7.62060553574656E-005</v>
      </c>
      <c r="F13" s="0" t="n">
        <f aca="false">TRUE()</f>
        <v>1</v>
      </c>
      <c r="G13" s="0" t="s">
        <v>996</v>
      </c>
      <c r="H13" s="0" t="n">
        <v>71</v>
      </c>
      <c r="I13" s="0" t="n">
        <v>20</v>
      </c>
      <c r="J13" s="0" t="n">
        <v>5</v>
      </c>
      <c r="K13" s="0" t="n">
        <v>7899</v>
      </c>
      <c r="L13" s="0" t="n">
        <v>0.25</v>
      </c>
      <c r="M13" s="0" t="n">
        <v>0.0704225352112676</v>
      </c>
      <c r="N13" s="0" t="s">
        <v>20</v>
      </c>
      <c r="O13" s="0" t="s">
        <v>66</v>
      </c>
      <c r="P13" s="0" t="s">
        <v>981</v>
      </c>
      <c r="Q13" s="0" t="s">
        <v>982</v>
      </c>
    </row>
    <row r="14" customFormat="false" ht="15" hidden="false" customHeight="false" outlineLevel="0" collapsed="false">
      <c r="A14" s="1" t="n">
        <v>12</v>
      </c>
      <c r="B14" s="0" t="s">
        <v>74</v>
      </c>
      <c r="C14" s="0" t="s">
        <v>997</v>
      </c>
      <c r="D14" s="0" t="s">
        <v>998</v>
      </c>
      <c r="E14" s="0" t="n">
        <v>0.000114139061731773</v>
      </c>
      <c r="F14" s="0" t="n">
        <f aca="false">TRUE()</f>
        <v>1</v>
      </c>
      <c r="G14" s="0" t="s">
        <v>998</v>
      </c>
      <c r="H14" s="0" t="n">
        <v>32</v>
      </c>
      <c r="I14" s="0" t="n">
        <v>21</v>
      </c>
      <c r="J14" s="0" t="n">
        <v>4</v>
      </c>
      <c r="K14" s="0" t="n">
        <v>10777</v>
      </c>
      <c r="L14" s="0" t="n">
        <v>0.190476190476191</v>
      </c>
      <c r="M14" s="0" t="n">
        <v>0.125</v>
      </c>
      <c r="N14" s="0" t="s">
        <v>20</v>
      </c>
      <c r="O14" s="0" t="s">
        <v>999</v>
      </c>
      <c r="P14" s="0" t="s">
        <v>967</v>
      </c>
      <c r="Q14" s="0" t="s">
        <v>968</v>
      </c>
    </row>
    <row r="15" customFormat="false" ht="15" hidden="false" customHeight="false" outlineLevel="0" collapsed="false">
      <c r="A15" s="1" t="n">
        <v>13</v>
      </c>
      <c r="B15" s="0" t="s">
        <v>74</v>
      </c>
      <c r="C15" s="0" t="s">
        <v>1000</v>
      </c>
      <c r="D15" s="0" t="s">
        <v>1001</v>
      </c>
      <c r="E15" s="0" t="n">
        <v>0.000114139061731773</v>
      </c>
      <c r="F15" s="0" t="n">
        <f aca="false">TRUE()</f>
        <v>1</v>
      </c>
      <c r="G15" s="0" t="s">
        <v>1001</v>
      </c>
      <c r="H15" s="0" t="n">
        <v>32</v>
      </c>
      <c r="I15" s="0" t="n">
        <v>21</v>
      </c>
      <c r="J15" s="0" t="n">
        <v>4</v>
      </c>
      <c r="K15" s="0" t="n">
        <v>10777</v>
      </c>
      <c r="L15" s="0" t="n">
        <v>0.190476190476191</v>
      </c>
      <c r="M15" s="0" t="n">
        <v>0.125</v>
      </c>
      <c r="N15" s="0" t="s">
        <v>20</v>
      </c>
      <c r="O15" s="0" t="s">
        <v>1002</v>
      </c>
      <c r="P15" s="0" t="s">
        <v>967</v>
      </c>
      <c r="Q15" s="0" t="s">
        <v>968</v>
      </c>
    </row>
    <row r="16" customFormat="false" ht="15" hidden="false" customHeight="false" outlineLevel="0" collapsed="false">
      <c r="A16" s="1" t="n">
        <v>14</v>
      </c>
      <c r="B16" s="0" t="s">
        <v>74</v>
      </c>
      <c r="C16" s="0" t="s">
        <v>1003</v>
      </c>
      <c r="D16" s="0" t="s">
        <v>1004</v>
      </c>
      <c r="E16" s="0" t="n">
        <v>0.00012971830325908</v>
      </c>
      <c r="F16" s="0" t="n">
        <f aca="false">TRUE()</f>
        <v>1</v>
      </c>
      <c r="G16" s="0" t="s">
        <v>1004</v>
      </c>
      <c r="H16" s="0" t="n">
        <v>33</v>
      </c>
      <c r="I16" s="0" t="n">
        <v>21</v>
      </c>
      <c r="J16" s="0" t="n">
        <v>4</v>
      </c>
      <c r="K16" s="0" t="n">
        <v>10777</v>
      </c>
      <c r="L16" s="0" t="n">
        <v>0.190476190476191</v>
      </c>
      <c r="M16" s="0" t="n">
        <v>0.121212121212121</v>
      </c>
      <c r="N16" s="0" t="s">
        <v>20</v>
      </c>
      <c r="O16" s="0" t="s">
        <v>1005</v>
      </c>
      <c r="P16" s="0" t="s">
        <v>967</v>
      </c>
      <c r="Q16" s="0" t="s">
        <v>968</v>
      </c>
    </row>
    <row r="17" customFormat="false" ht="15" hidden="false" customHeight="false" outlineLevel="0" collapsed="false">
      <c r="A17" s="1" t="n">
        <v>15</v>
      </c>
      <c r="B17" s="0" t="s">
        <v>31</v>
      </c>
      <c r="C17" s="0" t="s">
        <v>1006</v>
      </c>
      <c r="D17" s="0" t="s">
        <v>1007</v>
      </c>
      <c r="E17" s="0" t="n">
        <v>0.000177062649797583</v>
      </c>
      <c r="F17" s="0" t="n">
        <f aca="false">TRUE()</f>
        <v>1</v>
      </c>
      <c r="G17" s="0" t="s">
        <v>1007</v>
      </c>
      <c r="H17" s="0" t="n">
        <v>3</v>
      </c>
      <c r="I17" s="0" t="n">
        <v>5</v>
      </c>
      <c r="J17" s="0" t="n">
        <v>2</v>
      </c>
      <c r="K17" s="0" t="n">
        <v>3383</v>
      </c>
      <c r="L17" s="0" t="n">
        <v>0.4</v>
      </c>
      <c r="M17" s="0" t="n">
        <v>0.666666666666667</v>
      </c>
      <c r="N17" s="0" t="s">
        <v>20</v>
      </c>
      <c r="O17" s="0" t="s">
        <v>34</v>
      </c>
      <c r="P17" s="0" t="s">
        <v>1008</v>
      </c>
      <c r="Q17" s="0" t="s">
        <v>36</v>
      </c>
    </row>
    <row r="18" customFormat="false" ht="15" hidden="false" customHeight="false" outlineLevel="0" collapsed="false">
      <c r="A18" s="1" t="n">
        <v>16</v>
      </c>
      <c r="B18" s="0" t="s">
        <v>74</v>
      </c>
      <c r="C18" s="0" t="s">
        <v>1009</v>
      </c>
      <c r="D18" s="0" t="s">
        <v>1010</v>
      </c>
      <c r="E18" s="0" t="n">
        <v>0.000232522592857584</v>
      </c>
      <c r="F18" s="0" t="n">
        <f aca="false">TRUE()</f>
        <v>1</v>
      </c>
      <c r="G18" s="0" t="s">
        <v>1010</v>
      </c>
      <c r="H18" s="0" t="n">
        <v>38</v>
      </c>
      <c r="I18" s="0" t="n">
        <v>21</v>
      </c>
      <c r="J18" s="0" t="n">
        <v>4</v>
      </c>
      <c r="K18" s="0" t="n">
        <v>10777</v>
      </c>
      <c r="L18" s="0" t="n">
        <v>0.190476190476191</v>
      </c>
      <c r="M18" s="0" t="n">
        <v>0.105263157894737</v>
      </c>
      <c r="N18" s="0" t="s">
        <v>20</v>
      </c>
      <c r="O18" s="0" t="s">
        <v>1011</v>
      </c>
      <c r="P18" s="0" t="s">
        <v>967</v>
      </c>
      <c r="Q18" s="0" t="s">
        <v>968</v>
      </c>
    </row>
    <row r="19" customFormat="false" ht="15" hidden="false" customHeight="false" outlineLevel="0" collapsed="false">
      <c r="A19" s="1" t="n">
        <v>17</v>
      </c>
      <c r="B19" s="0" t="s">
        <v>74</v>
      </c>
      <c r="C19" s="0" t="s">
        <v>1012</v>
      </c>
      <c r="D19" s="0" t="s">
        <v>1013</v>
      </c>
      <c r="E19" s="0" t="n">
        <v>0.000268887425519588</v>
      </c>
      <c r="F19" s="0" t="n">
        <f aca="false">TRUE()</f>
        <v>1</v>
      </c>
      <c r="G19" s="0" t="s">
        <v>1013</v>
      </c>
      <c r="H19" s="0" t="n">
        <v>95</v>
      </c>
      <c r="I19" s="0" t="n">
        <v>21</v>
      </c>
      <c r="J19" s="0" t="n">
        <v>5</v>
      </c>
      <c r="K19" s="0" t="n">
        <v>10777</v>
      </c>
      <c r="L19" s="0" t="n">
        <v>0.238095238095238</v>
      </c>
      <c r="M19" s="0" t="n">
        <v>0.0526315789473684</v>
      </c>
      <c r="N19" s="0" t="s">
        <v>20</v>
      </c>
      <c r="O19" s="0" t="s">
        <v>1014</v>
      </c>
      <c r="P19" s="0" t="s">
        <v>981</v>
      </c>
      <c r="Q19" s="0" t="s">
        <v>1015</v>
      </c>
    </row>
    <row r="20" customFormat="false" ht="15" hidden="false" customHeight="false" outlineLevel="0" collapsed="false">
      <c r="A20" s="1" t="n">
        <v>18</v>
      </c>
      <c r="B20" s="0" t="s">
        <v>134</v>
      </c>
      <c r="C20" s="0" t="s">
        <v>1016</v>
      </c>
      <c r="D20" s="0" t="s">
        <v>1017</v>
      </c>
      <c r="E20" s="0" t="n">
        <v>0.000302400532264107</v>
      </c>
      <c r="F20" s="0" t="n">
        <f aca="false">TRUE()</f>
        <v>1</v>
      </c>
      <c r="G20" s="0" t="s">
        <v>1017</v>
      </c>
      <c r="H20" s="0" t="n">
        <v>147</v>
      </c>
      <c r="I20" s="0" t="n">
        <v>15</v>
      </c>
      <c r="J20" s="0" t="n">
        <v>5</v>
      </c>
      <c r="K20" s="0" t="n">
        <v>8091</v>
      </c>
      <c r="L20" s="0" t="n">
        <v>0.333333333333333</v>
      </c>
      <c r="M20" s="0" t="n">
        <v>0.0340136054421769</v>
      </c>
      <c r="N20" s="0" t="s">
        <v>20</v>
      </c>
      <c r="O20" s="0" t="s">
        <v>137</v>
      </c>
      <c r="P20" s="0" t="s">
        <v>981</v>
      </c>
      <c r="Q20" s="0" t="s">
        <v>985</v>
      </c>
    </row>
    <row r="21" customFormat="false" ht="15" hidden="false" customHeight="false" outlineLevel="0" collapsed="false">
      <c r="A21" s="1" t="n">
        <v>19</v>
      </c>
      <c r="B21" s="0" t="s">
        <v>74</v>
      </c>
      <c r="C21" s="0" t="s">
        <v>1018</v>
      </c>
      <c r="D21" s="0" t="s">
        <v>1019</v>
      </c>
      <c r="E21" s="0" t="n">
        <v>0.000386300665205054</v>
      </c>
      <c r="F21" s="0" t="n">
        <f aca="false">TRUE()</f>
        <v>1</v>
      </c>
      <c r="G21" s="0" t="s">
        <v>1019</v>
      </c>
      <c r="H21" s="0" t="n">
        <v>43</v>
      </c>
      <c r="I21" s="0" t="n">
        <v>21</v>
      </c>
      <c r="J21" s="0" t="n">
        <v>4</v>
      </c>
      <c r="K21" s="0" t="n">
        <v>10777</v>
      </c>
      <c r="L21" s="0" t="n">
        <v>0.190476190476191</v>
      </c>
      <c r="M21" s="0" t="n">
        <v>0.0930232558139535</v>
      </c>
      <c r="N21" s="0" t="s">
        <v>20</v>
      </c>
      <c r="O21" s="0" t="s">
        <v>1020</v>
      </c>
      <c r="P21" s="0" t="s">
        <v>967</v>
      </c>
      <c r="Q21" s="0" t="s">
        <v>968</v>
      </c>
    </row>
    <row r="22" customFormat="false" ht="15" hidden="false" customHeight="false" outlineLevel="0" collapsed="false">
      <c r="A22" s="1" t="n">
        <v>20</v>
      </c>
      <c r="B22" s="0" t="s">
        <v>74</v>
      </c>
      <c r="C22" s="0" t="s">
        <v>1021</v>
      </c>
      <c r="D22" s="0" t="s">
        <v>1022</v>
      </c>
      <c r="E22" s="0" t="n">
        <v>0.000424393785755257</v>
      </c>
      <c r="F22" s="0" t="n">
        <f aca="false">TRUE()</f>
        <v>1</v>
      </c>
      <c r="G22" s="0" t="s">
        <v>1022</v>
      </c>
      <c r="H22" s="0" t="n">
        <v>44</v>
      </c>
      <c r="I22" s="0" t="n">
        <v>21</v>
      </c>
      <c r="J22" s="0" t="n">
        <v>4</v>
      </c>
      <c r="K22" s="0" t="n">
        <v>10777</v>
      </c>
      <c r="L22" s="0" t="n">
        <v>0.190476190476191</v>
      </c>
      <c r="M22" s="0" t="n">
        <v>0.0909090909090909</v>
      </c>
      <c r="N22" s="0" t="s">
        <v>20</v>
      </c>
      <c r="O22" s="0" t="s">
        <v>1023</v>
      </c>
      <c r="P22" s="0" t="s">
        <v>967</v>
      </c>
      <c r="Q22" s="0" t="s">
        <v>968</v>
      </c>
    </row>
    <row r="23" customFormat="false" ht="15" hidden="false" customHeight="false" outlineLevel="0" collapsed="false">
      <c r="A23" s="1" t="n">
        <v>21</v>
      </c>
      <c r="B23" s="0" t="s">
        <v>74</v>
      </c>
      <c r="C23" s="0" t="s">
        <v>1024</v>
      </c>
      <c r="D23" s="0" t="s">
        <v>1025</v>
      </c>
      <c r="E23" s="0" t="n">
        <v>0.000465209457303686</v>
      </c>
      <c r="F23" s="0" t="n">
        <f aca="false">TRUE()</f>
        <v>1</v>
      </c>
      <c r="G23" s="0" t="s">
        <v>1025</v>
      </c>
      <c r="H23" s="0" t="n">
        <v>45</v>
      </c>
      <c r="I23" s="0" t="n">
        <v>21</v>
      </c>
      <c r="J23" s="0" t="n">
        <v>4</v>
      </c>
      <c r="K23" s="0" t="n">
        <v>10777</v>
      </c>
      <c r="L23" s="0" t="n">
        <v>0.190476190476191</v>
      </c>
      <c r="M23" s="0" t="n">
        <v>0.0888888888888889</v>
      </c>
      <c r="N23" s="0" t="s">
        <v>20</v>
      </c>
      <c r="O23" s="0" t="s">
        <v>1026</v>
      </c>
      <c r="P23" s="0" t="s">
        <v>967</v>
      </c>
      <c r="Q23" s="0" t="s">
        <v>968</v>
      </c>
    </row>
    <row r="24" customFormat="false" ht="15" hidden="false" customHeight="false" outlineLevel="0" collapsed="false">
      <c r="A24" s="1" t="n">
        <v>22</v>
      </c>
      <c r="B24" s="0" t="s">
        <v>74</v>
      </c>
      <c r="C24" s="0" t="s">
        <v>1027</v>
      </c>
      <c r="D24" s="0" t="s">
        <v>1028</v>
      </c>
      <c r="E24" s="0" t="n">
        <v>0.000503167337522886</v>
      </c>
      <c r="F24" s="0" t="n">
        <f aca="false">TRUE()</f>
        <v>1</v>
      </c>
      <c r="G24" s="0" t="s">
        <v>1028</v>
      </c>
      <c r="H24" s="0" t="n">
        <v>200</v>
      </c>
      <c r="I24" s="0" t="n">
        <v>21</v>
      </c>
      <c r="J24" s="0" t="n">
        <v>6</v>
      </c>
      <c r="K24" s="0" t="n">
        <v>10777</v>
      </c>
      <c r="L24" s="0" t="n">
        <v>0.285714285714286</v>
      </c>
      <c r="M24" s="0" t="n">
        <v>0.03</v>
      </c>
      <c r="N24" s="0" t="s">
        <v>20</v>
      </c>
      <c r="O24" s="0" t="s">
        <v>1029</v>
      </c>
      <c r="P24" s="0" t="s">
        <v>1030</v>
      </c>
      <c r="Q24" s="0" t="s">
        <v>1031</v>
      </c>
    </row>
    <row r="25" customFormat="false" ht="15" hidden="false" customHeight="false" outlineLevel="0" collapsed="false">
      <c r="A25" s="1" t="n">
        <v>23</v>
      </c>
      <c r="B25" s="0" t="s">
        <v>74</v>
      </c>
      <c r="C25" s="0" t="s">
        <v>1032</v>
      </c>
      <c r="D25" s="0" t="s">
        <v>1033</v>
      </c>
      <c r="E25" s="0" t="n">
        <v>0.000605239894575486</v>
      </c>
      <c r="F25" s="0" t="n">
        <f aca="false">TRUE()</f>
        <v>1</v>
      </c>
      <c r="G25" s="0" t="s">
        <v>1033</v>
      </c>
      <c r="H25" s="0" t="n">
        <v>48</v>
      </c>
      <c r="I25" s="0" t="n">
        <v>21</v>
      </c>
      <c r="J25" s="0" t="n">
        <v>4</v>
      </c>
      <c r="K25" s="0" t="n">
        <v>10777</v>
      </c>
      <c r="L25" s="0" t="n">
        <v>0.190476190476191</v>
      </c>
      <c r="M25" s="0" t="n">
        <v>0.0833333333333333</v>
      </c>
      <c r="N25" s="0" t="s">
        <v>20</v>
      </c>
      <c r="O25" s="0" t="s">
        <v>1034</v>
      </c>
      <c r="P25" s="0" t="s">
        <v>967</v>
      </c>
      <c r="Q25" s="0" t="s">
        <v>968</v>
      </c>
    </row>
    <row r="26" customFormat="false" ht="15" hidden="false" customHeight="false" outlineLevel="0" collapsed="false">
      <c r="A26" s="1" t="n">
        <v>24</v>
      </c>
      <c r="B26" s="0" t="s">
        <v>74</v>
      </c>
      <c r="C26" s="0" t="s">
        <v>1035</v>
      </c>
      <c r="D26" s="0" t="s">
        <v>1036</v>
      </c>
      <c r="E26" s="0" t="n">
        <v>0.000658206130562643</v>
      </c>
      <c r="F26" s="0" t="n">
        <f aca="false">TRUE()</f>
        <v>1</v>
      </c>
      <c r="G26" s="0" t="s">
        <v>1036</v>
      </c>
      <c r="H26" s="0" t="n">
        <v>49</v>
      </c>
      <c r="I26" s="0" t="n">
        <v>21</v>
      </c>
      <c r="J26" s="0" t="n">
        <v>4</v>
      </c>
      <c r="K26" s="0" t="n">
        <v>10777</v>
      </c>
      <c r="L26" s="0" t="n">
        <v>0.190476190476191</v>
      </c>
      <c r="M26" s="0" t="n">
        <v>0.0816326530612245</v>
      </c>
      <c r="N26" s="0" t="s">
        <v>20</v>
      </c>
      <c r="O26" s="0" t="s">
        <v>1037</v>
      </c>
      <c r="P26" s="0" t="s">
        <v>967</v>
      </c>
      <c r="Q26" s="0" t="s">
        <v>968</v>
      </c>
    </row>
    <row r="27" customFormat="false" ht="15" hidden="false" customHeight="false" outlineLevel="0" collapsed="false">
      <c r="A27" s="1" t="n">
        <v>25</v>
      </c>
      <c r="B27" s="0" t="s">
        <v>74</v>
      </c>
      <c r="C27" s="0" t="s">
        <v>1038</v>
      </c>
      <c r="D27" s="0" t="s">
        <v>1039</v>
      </c>
      <c r="E27" s="0" t="n">
        <v>0.000714537280112917</v>
      </c>
      <c r="F27" s="0" t="n">
        <f aca="false">TRUE()</f>
        <v>1</v>
      </c>
      <c r="G27" s="0" t="s">
        <v>1039</v>
      </c>
      <c r="H27" s="0" t="n">
        <v>50</v>
      </c>
      <c r="I27" s="0" t="n">
        <v>21</v>
      </c>
      <c r="J27" s="0" t="n">
        <v>4</v>
      </c>
      <c r="K27" s="0" t="n">
        <v>10777</v>
      </c>
      <c r="L27" s="0" t="n">
        <v>0.190476190476191</v>
      </c>
      <c r="M27" s="0" t="n">
        <v>0.08</v>
      </c>
      <c r="N27" s="0" t="s">
        <v>20</v>
      </c>
      <c r="O27" s="0" t="s">
        <v>1040</v>
      </c>
      <c r="P27" s="0" t="s">
        <v>967</v>
      </c>
      <c r="Q27" s="0" t="s">
        <v>968</v>
      </c>
    </row>
    <row r="28" customFormat="false" ht="15" hidden="false" customHeight="false" outlineLevel="0" collapsed="false">
      <c r="A28" s="1" t="n">
        <v>26</v>
      </c>
      <c r="B28" s="0" t="s">
        <v>74</v>
      </c>
      <c r="C28" s="0" t="s">
        <v>1041</v>
      </c>
      <c r="D28" s="0" t="s">
        <v>1042</v>
      </c>
      <c r="E28" s="0" t="n">
        <v>0.000905089276183325</v>
      </c>
      <c r="F28" s="0" t="n">
        <f aca="false">TRUE()</f>
        <v>1</v>
      </c>
      <c r="G28" s="0" t="s">
        <v>1042</v>
      </c>
      <c r="H28" s="0" t="n">
        <v>53</v>
      </c>
      <c r="I28" s="0" t="n">
        <v>21</v>
      </c>
      <c r="J28" s="0" t="n">
        <v>4</v>
      </c>
      <c r="K28" s="0" t="n">
        <v>10777</v>
      </c>
      <c r="L28" s="0" t="n">
        <v>0.190476190476191</v>
      </c>
      <c r="M28" s="0" t="n">
        <v>0.0754716981132075</v>
      </c>
      <c r="N28" s="0" t="s">
        <v>20</v>
      </c>
      <c r="O28" s="0" t="s">
        <v>1043</v>
      </c>
      <c r="P28" s="0" t="s">
        <v>967</v>
      </c>
      <c r="Q28" s="0" t="s">
        <v>968</v>
      </c>
    </row>
    <row r="29" customFormat="false" ht="15" hidden="false" customHeight="false" outlineLevel="0" collapsed="false">
      <c r="A29" s="1" t="n">
        <v>27</v>
      </c>
      <c r="B29" s="0" t="s">
        <v>74</v>
      </c>
      <c r="C29" s="0" t="s">
        <v>1044</v>
      </c>
      <c r="D29" s="0" t="s">
        <v>1045</v>
      </c>
      <c r="E29" s="0" t="n">
        <v>0.000976260953843029</v>
      </c>
      <c r="F29" s="0" t="n">
        <f aca="false">TRUE()</f>
        <v>1</v>
      </c>
      <c r="G29" s="0" t="s">
        <v>1045</v>
      </c>
      <c r="H29" s="0" t="n">
        <v>54</v>
      </c>
      <c r="I29" s="0" t="n">
        <v>21</v>
      </c>
      <c r="J29" s="0" t="n">
        <v>4</v>
      </c>
      <c r="K29" s="0" t="n">
        <v>10777</v>
      </c>
      <c r="L29" s="0" t="n">
        <v>0.190476190476191</v>
      </c>
      <c r="M29" s="0" t="n">
        <v>0.0740740740740741</v>
      </c>
      <c r="N29" s="0" t="s">
        <v>20</v>
      </c>
      <c r="O29" s="0" t="s">
        <v>1046</v>
      </c>
      <c r="P29" s="0" t="s">
        <v>967</v>
      </c>
      <c r="Q29" s="0" t="s">
        <v>968</v>
      </c>
    </row>
    <row r="30" customFormat="false" ht="15" hidden="false" customHeight="false" outlineLevel="0" collapsed="false">
      <c r="A30" s="1" t="n">
        <v>28</v>
      </c>
      <c r="B30" s="0" t="s">
        <v>74</v>
      </c>
      <c r="C30" s="0" t="s">
        <v>1047</v>
      </c>
      <c r="D30" s="0" t="s">
        <v>1048</v>
      </c>
      <c r="E30" s="0" t="n">
        <v>0.00121477056585009</v>
      </c>
      <c r="F30" s="0" t="n">
        <f aca="false">TRUE()</f>
        <v>1</v>
      </c>
      <c r="G30" s="0" t="s">
        <v>1048</v>
      </c>
      <c r="H30" s="0" t="n">
        <v>57</v>
      </c>
      <c r="I30" s="0" t="n">
        <v>21</v>
      </c>
      <c r="J30" s="0" t="n">
        <v>4</v>
      </c>
      <c r="K30" s="0" t="n">
        <v>10777</v>
      </c>
      <c r="L30" s="0" t="n">
        <v>0.190476190476191</v>
      </c>
      <c r="M30" s="0" t="n">
        <v>0.0701754385964912</v>
      </c>
      <c r="N30" s="0" t="s">
        <v>20</v>
      </c>
      <c r="O30" s="0" t="s">
        <v>1049</v>
      </c>
      <c r="P30" s="0" t="s">
        <v>967</v>
      </c>
      <c r="Q30" s="0" t="s">
        <v>968</v>
      </c>
    </row>
    <row r="31" customFormat="false" ht="15" hidden="false" customHeight="false" outlineLevel="0" collapsed="false">
      <c r="A31" s="1" t="n">
        <v>29</v>
      </c>
      <c r="B31" s="0" t="s">
        <v>134</v>
      </c>
      <c r="C31" s="0" t="s">
        <v>1050</v>
      </c>
      <c r="D31" s="0" t="s">
        <v>980</v>
      </c>
      <c r="E31" s="0" t="n">
        <v>0.0012318994855746</v>
      </c>
      <c r="F31" s="0" t="n">
        <f aca="false">TRUE()</f>
        <v>1</v>
      </c>
      <c r="G31" s="0" t="s">
        <v>980</v>
      </c>
      <c r="H31" s="0" t="n">
        <v>196</v>
      </c>
      <c r="I31" s="0" t="n">
        <v>15</v>
      </c>
      <c r="J31" s="0" t="n">
        <v>5</v>
      </c>
      <c r="K31" s="0" t="n">
        <v>8091</v>
      </c>
      <c r="L31" s="0" t="n">
        <v>0.333333333333333</v>
      </c>
      <c r="M31" s="0" t="n">
        <v>0.0255102040816326</v>
      </c>
      <c r="N31" s="0" t="s">
        <v>20</v>
      </c>
      <c r="O31" s="0" t="s">
        <v>137</v>
      </c>
      <c r="P31" s="0" t="s">
        <v>981</v>
      </c>
      <c r="Q31" s="0" t="s">
        <v>985</v>
      </c>
    </row>
    <row r="32" customFormat="false" ht="15" hidden="false" customHeight="false" outlineLevel="0" collapsed="false">
      <c r="A32" s="1" t="n">
        <v>30</v>
      </c>
      <c r="B32" s="0" t="s">
        <v>74</v>
      </c>
      <c r="C32" s="0" t="s">
        <v>1051</v>
      </c>
      <c r="D32" s="0" t="s">
        <v>1052</v>
      </c>
      <c r="E32" s="0" t="n">
        <v>0.00149393974487456</v>
      </c>
      <c r="F32" s="0" t="n">
        <f aca="false">TRUE()</f>
        <v>1</v>
      </c>
      <c r="G32" s="0" t="s">
        <v>1052</v>
      </c>
      <c r="H32" s="0" t="n">
        <v>60</v>
      </c>
      <c r="I32" s="0" t="n">
        <v>21</v>
      </c>
      <c r="J32" s="0" t="n">
        <v>4</v>
      </c>
      <c r="K32" s="0" t="n">
        <v>10777</v>
      </c>
      <c r="L32" s="0" t="n">
        <v>0.190476190476191</v>
      </c>
      <c r="M32" s="0" t="n">
        <v>0.0666666666666667</v>
      </c>
      <c r="N32" s="0" t="s">
        <v>20</v>
      </c>
      <c r="O32" s="0" t="s">
        <v>1053</v>
      </c>
      <c r="P32" s="0" t="s">
        <v>967</v>
      </c>
      <c r="Q32" s="0" t="s">
        <v>968</v>
      </c>
    </row>
    <row r="33" customFormat="false" ht="15" hidden="false" customHeight="false" outlineLevel="0" collapsed="false">
      <c r="A33" s="1" t="n">
        <v>31</v>
      </c>
      <c r="B33" s="0" t="s">
        <v>16</v>
      </c>
      <c r="C33" s="0" t="s">
        <v>1054</v>
      </c>
      <c r="D33" s="0" t="s">
        <v>1055</v>
      </c>
      <c r="E33" s="0" t="n">
        <v>0.00197929076903996</v>
      </c>
      <c r="F33" s="0" t="n">
        <f aca="false">TRUE()</f>
        <v>1</v>
      </c>
      <c r="G33" s="0" t="s">
        <v>1056</v>
      </c>
      <c r="H33" s="0" t="n">
        <v>4</v>
      </c>
      <c r="I33" s="0" t="n">
        <v>28</v>
      </c>
      <c r="J33" s="0" t="n">
        <v>2</v>
      </c>
      <c r="K33" s="0" t="n">
        <v>22112</v>
      </c>
      <c r="L33" s="0" t="n">
        <v>0.0714285714285714</v>
      </c>
      <c r="M33" s="0" t="n">
        <v>0.5</v>
      </c>
      <c r="N33" s="0" t="s">
        <v>20</v>
      </c>
      <c r="O33" s="0" t="s">
        <v>1057</v>
      </c>
      <c r="P33" s="0" t="s">
        <v>1058</v>
      </c>
      <c r="Q33" s="0" t="s">
        <v>515</v>
      </c>
    </row>
    <row r="34" customFormat="false" ht="15" hidden="false" customHeight="false" outlineLevel="0" collapsed="false">
      <c r="A34" s="1" t="n">
        <v>32</v>
      </c>
      <c r="B34" s="0" t="s">
        <v>74</v>
      </c>
      <c r="C34" s="0" t="s">
        <v>1059</v>
      </c>
      <c r="D34" s="0" t="s">
        <v>1060</v>
      </c>
      <c r="E34" s="0" t="n">
        <v>0.00248141588935675</v>
      </c>
      <c r="F34" s="0" t="n">
        <f aca="false">TRUE()</f>
        <v>1</v>
      </c>
      <c r="G34" s="0" t="s">
        <v>1060</v>
      </c>
      <c r="H34" s="0" t="n">
        <v>149</v>
      </c>
      <c r="I34" s="0" t="n">
        <v>21</v>
      </c>
      <c r="J34" s="0" t="n">
        <v>5</v>
      </c>
      <c r="K34" s="0" t="n">
        <v>10777</v>
      </c>
      <c r="L34" s="0" t="n">
        <v>0.238095238095238</v>
      </c>
      <c r="M34" s="0" t="n">
        <v>0.0335570469798658</v>
      </c>
      <c r="N34" s="0" t="s">
        <v>20</v>
      </c>
      <c r="O34" s="0" t="s">
        <v>1061</v>
      </c>
      <c r="P34" s="0" t="s">
        <v>1062</v>
      </c>
      <c r="Q34" s="0" t="s">
        <v>1015</v>
      </c>
    </row>
    <row r="35" customFormat="false" ht="15" hidden="false" customHeight="false" outlineLevel="0" collapsed="false">
      <c r="A35" s="1" t="n">
        <v>33</v>
      </c>
      <c r="B35" s="0" t="s">
        <v>74</v>
      </c>
      <c r="C35" s="0" t="s">
        <v>1063</v>
      </c>
      <c r="D35" s="0" t="s">
        <v>1064</v>
      </c>
      <c r="E35" s="0" t="n">
        <v>0.00277372748553242</v>
      </c>
      <c r="F35" s="0" t="n">
        <f aca="false">TRUE()</f>
        <v>1</v>
      </c>
      <c r="G35" s="0" t="s">
        <v>1064</v>
      </c>
      <c r="H35" s="0" t="n">
        <v>70</v>
      </c>
      <c r="I35" s="0" t="n">
        <v>21</v>
      </c>
      <c r="J35" s="0" t="n">
        <v>4</v>
      </c>
      <c r="K35" s="0" t="n">
        <v>10777</v>
      </c>
      <c r="L35" s="0" t="n">
        <v>0.190476190476191</v>
      </c>
      <c r="M35" s="0" t="n">
        <v>0.0571428571428571</v>
      </c>
      <c r="N35" s="0" t="s">
        <v>20</v>
      </c>
      <c r="O35" s="0" t="s">
        <v>1065</v>
      </c>
      <c r="P35" s="0" t="s">
        <v>967</v>
      </c>
      <c r="Q35" s="0" t="s">
        <v>968</v>
      </c>
    </row>
    <row r="36" customFormat="false" ht="15" hidden="false" customHeight="false" outlineLevel="0" collapsed="false">
      <c r="A36" s="1" t="n">
        <v>34</v>
      </c>
      <c r="B36" s="0" t="s">
        <v>74</v>
      </c>
      <c r="C36" s="0" t="s">
        <v>1066</v>
      </c>
      <c r="D36" s="0" t="s">
        <v>1067</v>
      </c>
      <c r="E36" s="0" t="n">
        <v>0.00310435916237281</v>
      </c>
      <c r="F36" s="0" t="n">
        <f aca="false">TRUE()</f>
        <v>1</v>
      </c>
      <c r="G36" s="0" t="s">
        <v>1067</v>
      </c>
      <c r="H36" s="0" t="n">
        <v>72</v>
      </c>
      <c r="I36" s="0" t="n">
        <v>21</v>
      </c>
      <c r="J36" s="0" t="n">
        <v>4</v>
      </c>
      <c r="K36" s="0" t="n">
        <v>10777</v>
      </c>
      <c r="L36" s="0" t="n">
        <v>0.190476190476191</v>
      </c>
      <c r="M36" s="0" t="n">
        <v>0.0555555555555556</v>
      </c>
      <c r="N36" s="0" t="s">
        <v>20</v>
      </c>
      <c r="O36" s="0" t="s">
        <v>1040</v>
      </c>
      <c r="P36" s="0" t="s">
        <v>967</v>
      </c>
      <c r="Q36" s="0" t="s">
        <v>968</v>
      </c>
    </row>
    <row r="37" customFormat="false" ht="15" hidden="false" customHeight="false" outlineLevel="0" collapsed="false">
      <c r="A37" s="1" t="n">
        <v>35</v>
      </c>
      <c r="B37" s="0" t="s">
        <v>491</v>
      </c>
      <c r="C37" s="0" t="s">
        <v>1068</v>
      </c>
      <c r="D37" s="0" t="s">
        <v>1069</v>
      </c>
      <c r="E37" s="0" t="n">
        <v>0.00350589909358677</v>
      </c>
      <c r="F37" s="0" t="n">
        <f aca="false">TRUE()</f>
        <v>1</v>
      </c>
      <c r="G37" s="0" t="s">
        <v>1069</v>
      </c>
      <c r="H37" s="0" t="n">
        <v>89</v>
      </c>
      <c r="I37" s="0" t="n">
        <v>21</v>
      </c>
      <c r="J37" s="0" t="n">
        <v>4</v>
      </c>
      <c r="K37" s="0" t="n">
        <v>11006</v>
      </c>
      <c r="L37" s="0" t="n">
        <v>0.190476190476191</v>
      </c>
      <c r="M37" s="0" t="n">
        <v>0.0449438202247191</v>
      </c>
      <c r="N37" s="0" t="s">
        <v>20</v>
      </c>
      <c r="O37" s="0" t="s">
        <v>1070</v>
      </c>
      <c r="P37" s="0" t="s">
        <v>1071</v>
      </c>
      <c r="Q37" s="0" t="s">
        <v>1072</v>
      </c>
    </row>
    <row r="38" customFormat="false" ht="15" hidden="false" customHeight="false" outlineLevel="0" collapsed="false">
      <c r="A38" s="1" t="n">
        <v>36</v>
      </c>
      <c r="B38" s="0" t="s">
        <v>74</v>
      </c>
      <c r="C38" s="0" t="s">
        <v>1073</v>
      </c>
      <c r="D38" s="0" t="s">
        <v>1074</v>
      </c>
      <c r="E38" s="0" t="n">
        <v>0.00385181440530906</v>
      </c>
      <c r="F38" s="0" t="n">
        <f aca="false">TRUE()</f>
        <v>1</v>
      </c>
      <c r="G38" s="0" t="s">
        <v>1074</v>
      </c>
      <c r="H38" s="0" t="n">
        <v>76</v>
      </c>
      <c r="I38" s="0" t="n">
        <v>21</v>
      </c>
      <c r="J38" s="0" t="n">
        <v>4</v>
      </c>
      <c r="K38" s="0" t="n">
        <v>10777</v>
      </c>
      <c r="L38" s="0" t="n">
        <v>0.190476190476191</v>
      </c>
      <c r="M38" s="0" t="n">
        <v>0.0526315789473684</v>
      </c>
      <c r="N38" s="0" t="s">
        <v>20</v>
      </c>
      <c r="O38" s="0" t="s">
        <v>1020</v>
      </c>
      <c r="P38" s="0" t="s">
        <v>967</v>
      </c>
      <c r="Q38" s="0" t="s">
        <v>968</v>
      </c>
    </row>
    <row r="39" customFormat="false" ht="15" hidden="false" customHeight="false" outlineLevel="0" collapsed="false">
      <c r="A39" s="1" t="n">
        <v>37</v>
      </c>
      <c r="B39" s="0" t="s">
        <v>134</v>
      </c>
      <c r="C39" s="0" t="s">
        <v>1075</v>
      </c>
      <c r="D39" s="0" t="s">
        <v>1076</v>
      </c>
      <c r="E39" s="0" t="n">
        <v>0.00389892989426787</v>
      </c>
      <c r="F39" s="0" t="n">
        <f aca="false">TRUE()</f>
        <v>1</v>
      </c>
      <c r="G39" s="0" t="s">
        <v>1076</v>
      </c>
      <c r="H39" s="0" t="n">
        <v>249</v>
      </c>
      <c r="I39" s="0" t="n">
        <v>15</v>
      </c>
      <c r="J39" s="0" t="n">
        <v>5</v>
      </c>
      <c r="K39" s="0" t="n">
        <v>8091</v>
      </c>
      <c r="L39" s="0" t="n">
        <v>0.333333333333333</v>
      </c>
      <c r="M39" s="0" t="n">
        <v>0.0200803212851406</v>
      </c>
      <c r="N39" s="0" t="s">
        <v>20</v>
      </c>
      <c r="O39" s="0" t="s">
        <v>137</v>
      </c>
      <c r="P39" s="0" t="s">
        <v>981</v>
      </c>
      <c r="Q39" s="0" t="s">
        <v>985</v>
      </c>
    </row>
    <row r="40" customFormat="false" ht="15" hidden="false" customHeight="false" outlineLevel="0" collapsed="false">
      <c r="A40" s="1" t="n">
        <v>38</v>
      </c>
      <c r="B40" s="0" t="s">
        <v>74</v>
      </c>
      <c r="C40" s="0" t="s">
        <v>1077</v>
      </c>
      <c r="D40" s="0" t="s">
        <v>1078</v>
      </c>
      <c r="E40" s="0" t="n">
        <v>0.00449379488048532</v>
      </c>
      <c r="F40" s="0" t="n">
        <f aca="false">TRUE()</f>
        <v>1</v>
      </c>
      <c r="G40" s="0" t="s">
        <v>1078</v>
      </c>
      <c r="H40" s="0" t="n">
        <v>79</v>
      </c>
      <c r="I40" s="0" t="n">
        <v>21</v>
      </c>
      <c r="J40" s="0" t="n">
        <v>4</v>
      </c>
      <c r="K40" s="0" t="n">
        <v>10777</v>
      </c>
      <c r="L40" s="0" t="n">
        <v>0.190476190476191</v>
      </c>
      <c r="M40" s="0" t="n">
        <v>0.0506329113924051</v>
      </c>
      <c r="N40" s="0" t="s">
        <v>20</v>
      </c>
      <c r="O40" s="0" t="s">
        <v>1079</v>
      </c>
      <c r="P40" s="0" t="s">
        <v>967</v>
      </c>
      <c r="Q40" s="0" t="s">
        <v>968</v>
      </c>
    </row>
    <row r="41" customFormat="false" ht="15" hidden="false" customHeight="false" outlineLevel="0" collapsed="false">
      <c r="A41" s="1" t="n">
        <v>39</v>
      </c>
      <c r="B41" s="0" t="s">
        <v>74</v>
      </c>
      <c r="C41" s="0" t="s">
        <v>1080</v>
      </c>
      <c r="D41" s="0" t="s">
        <v>1081</v>
      </c>
      <c r="E41" s="0" t="n">
        <v>0.00472432812257022</v>
      </c>
      <c r="F41" s="0" t="n">
        <f aca="false">TRUE()</f>
        <v>1</v>
      </c>
      <c r="G41" s="0" t="s">
        <v>1081</v>
      </c>
      <c r="H41" s="0" t="n">
        <v>80</v>
      </c>
      <c r="I41" s="0" t="n">
        <v>21</v>
      </c>
      <c r="J41" s="0" t="n">
        <v>4</v>
      </c>
      <c r="K41" s="0" t="n">
        <v>10777</v>
      </c>
      <c r="L41" s="0" t="n">
        <v>0.190476190476191</v>
      </c>
      <c r="M41" s="0" t="n">
        <v>0.05</v>
      </c>
      <c r="N41" s="0" t="s">
        <v>20</v>
      </c>
      <c r="O41" s="0" t="s">
        <v>1082</v>
      </c>
      <c r="P41" s="0" t="s">
        <v>967</v>
      </c>
      <c r="Q41" s="0" t="s">
        <v>968</v>
      </c>
    </row>
    <row r="42" customFormat="false" ht="15" hidden="false" customHeight="false" outlineLevel="0" collapsed="false">
      <c r="A42" s="1" t="n">
        <v>40</v>
      </c>
      <c r="B42" s="0" t="s">
        <v>491</v>
      </c>
      <c r="C42" s="0" t="s">
        <v>1083</v>
      </c>
      <c r="D42" s="0" t="s">
        <v>1084</v>
      </c>
      <c r="E42" s="0" t="n">
        <v>0.00478052747988968</v>
      </c>
      <c r="F42" s="0" t="n">
        <f aca="false">TRUE()</f>
        <v>1</v>
      </c>
      <c r="G42" s="0" t="s">
        <v>1084</v>
      </c>
      <c r="H42" s="0" t="n">
        <v>716</v>
      </c>
      <c r="I42" s="0" t="n">
        <v>21</v>
      </c>
      <c r="J42" s="0" t="n">
        <v>8</v>
      </c>
      <c r="K42" s="0" t="n">
        <v>11006</v>
      </c>
      <c r="L42" s="0" t="n">
        <v>0.380952380952381</v>
      </c>
      <c r="M42" s="0" t="n">
        <v>0.0111731843575419</v>
      </c>
      <c r="N42" s="0" t="s">
        <v>20</v>
      </c>
      <c r="O42" s="0" t="s">
        <v>1085</v>
      </c>
      <c r="P42" s="0" t="s">
        <v>1086</v>
      </c>
      <c r="Q42" s="0" t="s">
        <v>1087</v>
      </c>
    </row>
    <row r="43" customFormat="false" ht="15" hidden="false" customHeight="false" outlineLevel="0" collapsed="false">
      <c r="A43" s="1" t="n">
        <v>41</v>
      </c>
      <c r="B43" s="0" t="s">
        <v>134</v>
      </c>
      <c r="C43" s="0" t="s">
        <v>1088</v>
      </c>
      <c r="D43" s="0" t="s">
        <v>1089</v>
      </c>
      <c r="E43" s="0" t="n">
        <v>0.00534226195433372</v>
      </c>
      <c r="F43" s="0" t="n">
        <f aca="false">TRUE()</f>
        <v>1</v>
      </c>
      <c r="G43" s="0" t="s">
        <v>1089</v>
      </c>
      <c r="H43" s="0" t="n">
        <v>266</v>
      </c>
      <c r="I43" s="0" t="n">
        <v>15</v>
      </c>
      <c r="J43" s="0" t="n">
        <v>5</v>
      </c>
      <c r="K43" s="0" t="n">
        <v>8091</v>
      </c>
      <c r="L43" s="0" t="n">
        <v>0.333333333333333</v>
      </c>
      <c r="M43" s="0" t="n">
        <v>0.018796992481203</v>
      </c>
      <c r="N43" s="0" t="s">
        <v>20</v>
      </c>
      <c r="O43" s="0" t="s">
        <v>137</v>
      </c>
      <c r="P43" s="0" t="s">
        <v>981</v>
      </c>
      <c r="Q43" s="0" t="s">
        <v>985</v>
      </c>
    </row>
    <row r="44" customFormat="false" ht="15" hidden="false" customHeight="false" outlineLevel="0" collapsed="false">
      <c r="A44" s="1" t="n">
        <v>42</v>
      </c>
      <c r="B44" s="0" t="s">
        <v>24</v>
      </c>
      <c r="C44" s="0" t="s">
        <v>1090</v>
      </c>
      <c r="D44" s="0" t="s">
        <v>1091</v>
      </c>
      <c r="E44" s="0" t="n">
        <v>0.0055377218536549</v>
      </c>
      <c r="F44" s="0" t="n">
        <f aca="false">TRUE()</f>
        <v>1</v>
      </c>
      <c r="G44" s="0" t="s">
        <v>1092</v>
      </c>
      <c r="H44" s="0" t="n">
        <v>976</v>
      </c>
      <c r="I44" s="0" t="n">
        <v>28</v>
      </c>
      <c r="J44" s="0" t="n">
        <v>9</v>
      </c>
      <c r="K44" s="0" t="n">
        <v>21128</v>
      </c>
      <c r="L44" s="0" t="n">
        <v>0.321428571428571</v>
      </c>
      <c r="M44" s="0" t="n">
        <v>0.00922131147540984</v>
      </c>
      <c r="N44" s="0" t="s">
        <v>20</v>
      </c>
      <c r="O44" s="0" t="s">
        <v>1093</v>
      </c>
      <c r="P44" s="0" t="s">
        <v>1094</v>
      </c>
      <c r="Q44" s="0" t="s">
        <v>1095</v>
      </c>
    </row>
    <row r="45" customFormat="false" ht="15" hidden="false" customHeight="false" outlineLevel="0" collapsed="false">
      <c r="A45" s="1" t="n">
        <v>43</v>
      </c>
      <c r="B45" s="0" t="s">
        <v>134</v>
      </c>
      <c r="C45" s="0" t="s">
        <v>1096</v>
      </c>
      <c r="D45" s="0" t="s">
        <v>1097</v>
      </c>
      <c r="E45" s="0" t="n">
        <v>0.00593997628017878</v>
      </c>
      <c r="F45" s="0" t="n">
        <f aca="false">TRUE()</f>
        <v>1</v>
      </c>
      <c r="G45" s="0" t="s">
        <v>1097</v>
      </c>
      <c r="H45" s="0" t="n">
        <v>272</v>
      </c>
      <c r="I45" s="0" t="n">
        <v>15</v>
      </c>
      <c r="J45" s="0" t="n">
        <v>5</v>
      </c>
      <c r="K45" s="0" t="n">
        <v>8091</v>
      </c>
      <c r="L45" s="0" t="n">
        <v>0.333333333333333</v>
      </c>
      <c r="M45" s="0" t="n">
        <v>0.0183823529411765</v>
      </c>
      <c r="N45" s="0" t="s">
        <v>20</v>
      </c>
      <c r="O45" s="0" t="s">
        <v>137</v>
      </c>
      <c r="P45" s="0" t="s">
        <v>981</v>
      </c>
      <c r="Q45" s="0" t="s">
        <v>985</v>
      </c>
    </row>
    <row r="46" customFormat="false" ht="15" hidden="false" customHeight="false" outlineLevel="0" collapsed="false">
      <c r="A46" s="1" t="n">
        <v>44</v>
      </c>
      <c r="B46" s="0" t="s">
        <v>74</v>
      </c>
      <c r="C46" s="0" t="s">
        <v>1098</v>
      </c>
      <c r="D46" s="0" t="s">
        <v>1099</v>
      </c>
      <c r="E46" s="0" t="n">
        <v>0.00624910234683908</v>
      </c>
      <c r="F46" s="0" t="n">
        <f aca="false">TRUE()</f>
        <v>1</v>
      </c>
      <c r="G46" s="0" t="s">
        <v>1099</v>
      </c>
      <c r="H46" s="0" t="n">
        <v>28</v>
      </c>
      <c r="I46" s="0" t="n">
        <v>21</v>
      </c>
      <c r="J46" s="0" t="n">
        <v>3</v>
      </c>
      <c r="K46" s="0" t="n">
        <v>10777</v>
      </c>
      <c r="L46" s="0" t="n">
        <v>0.142857142857143</v>
      </c>
      <c r="M46" s="0" t="n">
        <v>0.107142857142857</v>
      </c>
      <c r="N46" s="0" t="s">
        <v>20</v>
      </c>
      <c r="O46" s="0" t="s">
        <v>991</v>
      </c>
      <c r="P46" s="0" t="s">
        <v>1100</v>
      </c>
      <c r="Q46" s="0" t="s">
        <v>79</v>
      </c>
    </row>
    <row r="47" customFormat="false" ht="15" hidden="false" customHeight="false" outlineLevel="0" collapsed="false">
      <c r="A47" s="1" t="n">
        <v>45</v>
      </c>
      <c r="B47" s="0" t="s">
        <v>74</v>
      </c>
      <c r="C47" s="0" t="s">
        <v>1101</v>
      </c>
      <c r="D47" s="0" t="s">
        <v>1102</v>
      </c>
      <c r="E47" s="0" t="n">
        <v>0.0072107624365251</v>
      </c>
      <c r="F47" s="0" t="n">
        <f aca="false">TRUE()</f>
        <v>1</v>
      </c>
      <c r="G47" s="0" t="s">
        <v>1102</v>
      </c>
      <c r="H47" s="0" t="n">
        <v>89</v>
      </c>
      <c r="I47" s="0" t="n">
        <v>21</v>
      </c>
      <c r="J47" s="0" t="n">
        <v>4</v>
      </c>
      <c r="K47" s="0" t="n">
        <v>10777</v>
      </c>
      <c r="L47" s="0" t="n">
        <v>0.190476190476191</v>
      </c>
      <c r="M47" s="0" t="n">
        <v>0.0449438202247191</v>
      </c>
      <c r="N47" s="0" t="s">
        <v>20</v>
      </c>
      <c r="O47" s="0" t="s">
        <v>1103</v>
      </c>
      <c r="P47" s="0" t="s">
        <v>967</v>
      </c>
      <c r="Q47" s="0" t="s">
        <v>968</v>
      </c>
    </row>
    <row r="48" customFormat="false" ht="15" hidden="false" customHeight="false" outlineLevel="0" collapsed="false">
      <c r="A48" s="1" t="n">
        <v>46</v>
      </c>
      <c r="B48" s="0" t="s">
        <v>491</v>
      </c>
      <c r="C48" s="0" t="s">
        <v>1104</v>
      </c>
      <c r="D48" s="0" t="s">
        <v>1105</v>
      </c>
      <c r="E48" s="0" t="n">
        <v>0.00735441850981272</v>
      </c>
      <c r="F48" s="0" t="n">
        <f aca="false">TRUE()</f>
        <v>1</v>
      </c>
      <c r="G48" s="0" t="s">
        <v>1105</v>
      </c>
      <c r="H48" s="0" t="n">
        <v>760</v>
      </c>
      <c r="I48" s="0" t="n">
        <v>21</v>
      </c>
      <c r="J48" s="0" t="n">
        <v>8</v>
      </c>
      <c r="K48" s="0" t="n">
        <v>11006</v>
      </c>
      <c r="L48" s="0" t="n">
        <v>0.380952380952381</v>
      </c>
      <c r="M48" s="0" t="n">
        <v>0.0105263157894737</v>
      </c>
      <c r="N48" s="0" t="s">
        <v>20</v>
      </c>
      <c r="O48" s="0" t="s">
        <v>1085</v>
      </c>
      <c r="P48" s="0" t="s">
        <v>1106</v>
      </c>
      <c r="Q48" s="0" t="s">
        <v>1107</v>
      </c>
    </row>
    <row r="49" customFormat="false" ht="15" hidden="false" customHeight="false" outlineLevel="0" collapsed="false">
      <c r="A49" s="1" t="n">
        <v>47</v>
      </c>
      <c r="B49" s="0" t="s">
        <v>74</v>
      </c>
      <c r="C49" s="0" t="s">
        <v>1108</v>
      </c>
      <c r="D49" s="0" t="s">
        <v>1109</v>
      </c>
      <c r="E49" s="0" t="n">
        <v>0.00787313956236033</v>
      </c>
      <c r="F49" s="0" t="n">
        <f aca="false">TRUE()</f>
        <v>1</v>
      </c>
      <c r="G49" s="0" t="s">
        <v>1109</v>
      </c>
      <c r="H49" s="0" t="n">
        <v>91</v>
      </c>
      <c r="I49" s="0" t="n">
        <v>21</v>
      </c>
      <c r="J49" s="0" t="n">
        <v>4</v>
      </c>
      <c r="K49" s="0" t="n">
        <v>10777</v>
      </c>
      <c r="L49" s="0" t="n">
        <v>0.190476190476191</v>
      </c>
      <c r="M49" s="0" t="n">
        <v>0.043956043956044</v>
      </c>
      <c r="N49" s="0" t="s">
        <v>20</v>
      </c>
      <c r="O49" s="0" t="s">
        <v>988</v>
      </c>
      <c r="P49" s="0" t="s">
        <v>967</v>
      </c>
      <c r="Q49" s="0" t="s">
        <v>968</v>
      </c>
    </row>
    <row r="50" customFormat="false" ht="15" hidden="false" customHeight="false" outlineLevel="0" collapsed="false">
      <c r="A50" s="1" t="n">
        <v>48</v>
      </c>
      <c r="B50" s="0" t="s">
        <v>74</v>
      </c>
      <c r="C50" s="0" t="s">
        <v>1110</v>
      </c>
      <c r="D50" s="0" t="s">
        <v>1111</v>
      </c>
      <c r="E50" s="0" t="n">
        <v>0.00936916425606813</v>
      </c>
      <c r="F50" s="0" t="n">
        <f aca="false">TRUE()</f>
        <v>1</v>
      </c>
      <c r="G50" s="0" t="s">
        <v>1111</v>
      </c>
      <c r="H50" s="0" t="n">
        <v>196</v>
      </c>
      <c r="I50" s="0" t="n">
        <v>21</v>
      </c>
      <c r="J50" s="0" t="n">
        <v>5</v>
      </c>
      <c r="K50" s="0" t="n">
        <v>10777</v>
      </c>
      <c r="L50" s="0" t="n">
        <v>0.238095238095238</v>
      </c>
      <c r="M50" s="0" t="n">
        <v>0.0255102040816326</v>
      </c>
      <c r="N50" s="0" t="s">
        <v>20</v>
      </c>
      <c r="O50" s="0" t="s">
        <v>1112</v>
      </c>
      <c r="P50" s="0" t="s">
        <v>981</v>
      </c>
      <c r="Q50" s="0" t="s">
        <v>1015</v>
      </c>
    </row>
    <row r="51" customFormat="false" ht="15" hidden="false" customHeight="false" outlineLevel="0" collapsed="false">
      <c r="A51" s="1" t="n">
        <v>49</v>
      </c>
      <c r="B51" s="0" t="s">
        <v>74</v>
      </c>
      <c r="C51" s="0" t="s">
        <v>1113</v>
      </c>
      <c r="D51" s="0" t="s">
        <v>1114</v>
      </c>
      <c r="E51" s="0" t="n">
        <v>0.00983759793341298</v>
      </c>
      <c r="F51" s="0" t="n">
        <f aca="false">TRUE()</f>
        <v>1</v>
      </c>
      <c r="G51" s="0" t="s">
        <v>1114</v>
      </c>
      <c r="H51" s="0" t="n">
        <v>198</v>
      </c>
      <c r="I51" s="0" t="n">
        <v>21</v>
      </c>
      <c r="J51" s="0" t="n">
        <v>5</v>
      </c>
      <c r="K51" s="0" t="n">
        <v>10777</v>
      </c>
      <c r="L51" s="0" t="n">
        <v>0.238095238095238</v>
      </c>
      <c r="M51" s="0" t="n">
        <v>0.0252525252525252</v>
      </c>
      <c r="N51" s="0" t="s">
        <v>20</v>
      </c>
      <c r="O51" s="0" t="s">
        <v>1115</v>
      </c>
      <c r="P51" s="0" t="s">
        <v>981</v>
      </c>
      <c r="Q51" s="0" t="s">
        <v>1015</v>
      </c>
    </row>
    <row r="52" customFormat="false" ht="15" hidden="false" customHeight="false" outlineLevel="0" collapsed="false">
      <c r="A52" s="1" t="n">
        <v>50</v>
      </c>
      <c r="B52" s="0" t="s">
        <v>969</v>
      </c>
      <c r="C52" s="0" t="s">
        <v>1116</v>
      </c>
      <c r="D52" s="0" t="s">
        <v>1117</v>
      </c>
      <c r="E52" s="0" t="n">
        <v>0.00994901938731414</v>
      </c>
      <c r="F52" s="0" t="n">
        <f aca="false">TRUE()</f>
        <v>1</v>
      </c>
      <c r="G52" s="0" t="s">
        <v>1118</v>
      </c>
      <c r="H52" s="0" t="n">
        <v>3</v>
      </c>
      <c r="I52" s="0" t="n">
        <v>9</v>
      </c>
      <c r="J52" s="0" t="n">
        <v>2</v>
      </c>
      <c r="K52" s="0" t="n">
        <v>4856</v>
      </c>
      <c r="L52" s="0" t="n">
        <v>0.222222222222222</v>
      </c>
      <c r="M52" s="0" t="n">
        <v>0.666666666666667</v>
      </c>
      <c r="N52" s="0" t="s">
        <v>20</v>
      </c>
      <c r="O52" s="0" t="s">
        <v>1119</v>
      </c>
      <c r="P52" s="0" t="s">
        <v>1120</v>
      </c>
      <c r="Q52" s="0" t="s">
        <v>1121</v>
      </c>
    </row>
    <row r="53" customFormat="false" ht="15" hidden="false" customHeight="false" outlineLevel="0" collapsed="false">
      <c r="A53" s="1" t="n">
        <v>51</v>
      </c>
      <c r="B53" s="0" t="s">
        <v>969</v>
      </c>
      <c r="C53" s="0" t="s">
        <v>1122</v>
      </c>
      <c r="D53" s="0" t="s">
        <v>1123</v>
      </c>
      <c r="E53" s="0" t="n">
        <v>0.0099577607987613</v>
      </c>
      <c r="F53" s="0" t="n">
        <f aca="false">TRUE()</f>
        <v>1</v>
      </c>
      <c r="G53" s="0" t="s">
        <v>1124</v>
      </c>
      <c r="H53" s="0" t="n">
        <v>188</v>
      </c>
      <c r="I53" s="0" t="n">
        <v>9</v>
      </c>
      <c r="J53" s="0" t="n">
        <v>5</v>
      </c>
      <c r="K53" s="0" t="n">
        <v>4856</v>
      </c>
      <c r="L53" s="0" t="n">
        <v>0.555555555555556</v>
      </c>
      <c r="M53" s="0" t="n">
        <v>0.0265957446808511</v>
      </c>
      <c r="N53" s="0" t="s">
        <v>20</v>
      </c>
      <c r="O53" s="0" t="s">
        <v>1125</v>
      </c>
      <c r="P53" s="0" t="s">
        <v>1126</v>
      </c>
      <c r="Q53" s="0" t="s">
        <v>1127</v>
      </c>
    </row>
    <row r="54" customFormat="false" ht="15" hidden="false" customHeight="false" outlineLevel="0" collapsed="false">
      <c r="A54" s="1" t="n">
        <v>52</v>
      </c>
      <c r="B54" s="0" t="s">
        <v>134</v>
      </c>
      <c r="C54" s="0" t="s">
        <v>1128</v>
      </c>
      <c r="D54" s="0" t="s">
        <v>1129</v>
      </c>
      <c r="E54" s="0" t="n">
        <v>0.0103701344074189</v>
      </c>
      <c r="F54" s="0" t="n">
        <f aca="false">TRUE()</f>
        <v>1</v>
      </c>
      <c r="G54" s="0" t="s">
        <v>1129</v>
      </c>
      <c r="H54" s="0" t="n">
        <v>306</v>
      </c>
      <c r="I54" s="0" t="n">
        <v>15</v>
      </c>
      <c r="J54" s="0" t="n">
        <v>5</v>
      </c>
      <c r="K54" s="0" t="n">
        <v>8091</v>
      </c>
      <c r="L54" s="0" t="n">
        <v>0.333333333333333</v>
      </c>
      <c r="M54" s="0" t="n">
        <v>0.0163398692810458</v>
      </c>
      <c r="N54" s="0" t="s">
        <v>20</v>
      </c>
      <c r="O54" s="0" t="s">
        <v>137</v>
      </c>
      <c r="P54" s="0" t="s">
        <v>981</v>
      </c>
      <c r="Q54" s="0" t="s">
        <v>985</v>
      </c>
    </row>
    <row r="55" customFormat="false" ht="15" hidden="false" customHeight="false" outlineLevel="0" collapsed="false">
      <c r="A55" s="1" t="n">
        <v>53</v>
      </c>
      <c r="B55" s="0" t="s">
        <v>74</v>
      </c>
      <c r="C55" s="0" t="s">
        <v>1130</v>
      </c>
      <c r="D55" s="0" t="s">
        <v>1131</v>
      </c>
      <c r="E55" s="0" t="n">
        <v>0.0105471616567251</v>
      </c>
      <c r="F55" s="0" t="n">
        <f aca="false">TRUE()</f>
        <v>1</v>
      </c>
      <c r="G55" s="0" t="s">
        <v>1131</v>
      </c>
      <c r="H55" s="0" t="n">
        <v>98</v>
      </c>
      <c r="I55" s="0" t="n">
        <v>21</v>
      </c>
      <c r="J55" s="0" t="n">
        <v>4</v>
      </c>
      <c r="K55" s="0" t="n">
        <v>10777</v>
      </c>
      <c r="L55" s="0" t="n">
        <v>0.190476190476191</v>
      </c>
      <c r="M55" s="0" t="n">
        <v>0.0408163265306122</v>
      </c>
      <c r="N55" s="0" t="s">
        <v>20</v>
      </c>
      <c r="O55" s="0" t="s">
        <v>1132</v>
      </c>
      <c r="P55" s="0" t="s">
        <v>967</v>
      </c>
      <c r="Q55" s="0" t="s">
        <v>968</v>
      </c>
    </row>
    <row r="56" customFormat="false" ht="15" hidden="false" customHeight="false" outlineLevel="0" collapsed="false">
      <c r="A56" s="1" t="n">
        <v>54</v>
      </c>
      <c r="B56" s="0" t="s">
        <v>491</v>
      </c>
      <c r="C56" s="0" t="s">
        <v>1133</v>
      </c>
      <c r="D56" s="0" t="s">
        <v>1134</v>
      </c>
      <c r="E56" s="0" t="n">
        <v>0.0108157437169708</v>
      </c>
      <c r="F56" s="0" t="n">
        <f aca="false">TRUE()</f>
        <v>1</v>
      </c>
      <c r="G56" s="0" t="s">
        <v>1134</v>
      </c>
      <c r="H56" s="0" t="n">
        <v>802</v>
      </c>
      <c r="I56" s="0" t="n">
        <v>21</v>
      </c>
      <c r="J56" s="0" t="n">
        <v>8</v>
      </c>
      <c r="K56" s="0" t="n">
        <v>11006</v>
      </c>
      <c r="L56" s="0" t="n">
        <v>0.380952380952381</v>
      </c>
      <c r="M56" s="0" t="n">
        <v>0.00997506234413965</v>
      </c>
      <c r="N56" s="0" t="s">
        <v>20</v>
      </c>
      <c r="O56" s="0" t="s">
        <v>1135</v>
      </c>
      <c r="P56" s="0" t="s">
        <v>1086</v>
      </c>
      <c r="Q56" s="0" t="s">
        <v>1087</v>
      </c>
    </row>
    <row r="57" customFormat="false" ht="15" hidden="false" customHeight="false" outlineLevel="0" collapsed="false">
      <c r="A57" s="1" t="n">
        <v>55</v>
      </c>
      <c r="B57" s="0" t="s">
        <v>74</v>
      </c>
      <c r="C57" s="0" t="s">
        <v>1136</v>
      </c>
      <c r="D57" s="0" t="s">
        <v>1137</v>
      </c>
      <c r="E57" s="0" t="n">
        <v>0.0108290742841636</v>
      </c>
      <c r="F57" s="0" t="n">
        <f aca="false">TRUE()</f>
        <v>1</v>
      </c>
      <c r="G57" s="0" t="s">
        <v>1137</v>
      </c>
      <c r="H57" s="0" t="n">
        <v>202</v>
      </c>
      <c r="I57" s="0" t="n">
        <v>21</v>
      </c>
      <c r="J57" s="0" t="n">
        <v>5</v>
      </c>
      <c r="K57" s="0" t="n">
        <v>10777</v>
      </c>
      <c r="L57" s="0" t="n">
        <v>0.238095238095238</v>
      </c>
      <c r="M57" s="0" t="n">
        <v>0.0247524752475247</v>
      </c>
      <c r="N57" s="0" t="s">
        <v>20</v>
      </c>
      <c r="O57" s="0" t="s">
        <v>1138</v>
      </c>
      <c r="P57" s="0" t="s">
        <v>981</v>
      </c>
      <c r="Q57" s="0" t="s">
        <v>1015</v>
      </c>
    </row>
    <row r="58" customFormat="false" ht="15" hidden="false" customHeight="false" outlineLevel="0" collapsed="false">
      <c r="A58" s="1" t="n">
        <v>56</v>
      </c>
      <c r="B58" s="0" t="s">
        <v>74</v>
      </c>
      <c r="C58" s="0" t="s">
        <v>1139</v>
      </c>
      <c r="D58" s="0" t="s">
        <v>1140</v>
      </c>
      <c r="E58" s="0" t="n">
        <v>0.0109773463952771</v>
      </c>
      <c r="F58" s="0" t="n">
        <f aca="false">TRUE()</f>
        <v>1</v>
      </c>
      <c r="G58" s="0" t="s">
        <v>1140</v>
      </c>
      <c r="H58" s="0" t="n">
        <v>99</v>
      </c>
      <c r="I58" s="0" t="n">
        <v>21</v>
      </c>
      <c r="J58" s="0" t="n">
        <v>4</v>
      </c>
      <c r="K58" s="0" t="n">
        <v>10777</v>
      </c>
      <c r="L58" s="0" t="n">
        <v>0.190476190476191</v>
      </c>
      <c r="M58" s="0" t="n">
        <v>0.0404040404040404</v>
      </c>
      <c r="N58" s="0" t="s">
        <v>20</v>
      </c>
      <c r="O58" s="0" t="s">
        <v>1043</v>
      </c>
      <c r="P58" s="0" t="s">
        <v>967</v>
      </c>
      <c r="Q58" s="0" t="s">
        <v>968</v>
      </c>
    </row>
    <row r="59" customFormat="false" ht="15" hidden="false" customHeight="false" outlineLevel="0" collapsed="false">
      <c r="A59" s="1" t="n">
        <v>57</v>
      </c>
      <c r="B59" s="0" t="s">
        <v>491</v>
      </c>
      <c r="C59" s="0" t="s">
        <v>1141</v>
      </c>
      <c r="D59" s="0" t="s">
        <v>1142</v>
      </c>
      <c r="E59" s="0" t="n">
        <v>0.0117782868470579</v>
      </c>
      <c r="F59" s="0" t="n">
        <f aca="false">TRUE()</f>
        <v>1</v>
      </c>
      <c r="G59" s="0" t="s">
        <v>1142</v>
      </c>
      <c r="H59" s="0" t="n">
        <v>240</v>
      </c>
      <c r="I59" s="0" t="n">
        <v>21</v>
      </c>
      <c r="J59" s="0" t="n">
        <v>5</v>
      </c>
      <c r="K59" s="0" t="n">
        <v>11006</v>
      </c>
      <c r="L59" s="0" t="n">
        <v>0.238095238095238</v>
      </c>
      <c r="M59" s="0" t="n">
        <v>0.0208333333333333</v>
      </c>
      <c r="N59" s="0" t="s">
        <v>20</v>
      </c>
      <c r="O59" s="0" t="s">
        <v>1135</v>
      </c>
      <c r="P59" s="0" t="s">
        <v>1143</v>
      </c>
      <c r="Q59" s="0" t="s">
        <v>1144</v>
      </c>
    </row>
    <row r="60" customFormat="false" ht="15" hidden="false" customHeight="false" outlineLevel="0" collapsed="false">
      <c r="A60" s="1" t="n">
        <v>58</v>
      </c>
      <c r="B60" s="0" t="s">
        <v>491</v>
      </c>
      <c r="C60" s="0" t="s">
        <v>1145</v>
      </c>
      <c r="D60" s="0" t="s">
        <v>1146</v>
      </c>
      <c r="E60" s="0" t="n">
        <v>0.0122515320269775</v>
      </c>
      <c r="F60" s="0" t="n">
        <f aca="false">TRUE()</f>
        <v>1</v>
      </c>
      <c r="G60" s="0" t="s">
        <v>1146</v>
      </c>
      <c r="H60" s="0" t="n">
        <v>242</v>
      </c>
      <c r="I60" s="0" t="n">
        <v>21</v>
      </c>
      <c r="J60" s="0" t="n">
        <v>5</v>
      </c>
      <c r="K60" s="0" t="n">
        <v>11006</v>
      </c>
      <c r="L60" s="0" t="n">
        <v>0.238095238095238</v>
      </c>
      <c r="M60" s="0" t="n">
        <v>0.0206611570247934</v>
      </c>
      <c r="N60" s="0" t="s">
        <v>20</v>
      </c>
      <c r="O60" s="0" t="s">
        <v>1085</v>
      </c>
      <c r="P60" s="0" t="s">
        <v>1143</v>
      </c>
      <c r="Q60" s="0" t="s">
        <v>1144</v>
      </c>
    </row>
    <row r="61" customFormat="false" ht="15" hidden="false" customHeight="false" outlineLevel="0" collapsed="false">
      <c r="A61" s="1" t="n">
        <v>59</v>
      </c>
      <c r="B61" s="0" t="s">
        <v>74</v>
      </c>
      <c r="C61" s="0" t="s">
        <v>1147</v>
      </c>
      <c r="D61" s="0" t="s">
        <v>1148</v>
      </c>
      <c r="E61" s="0" t="n">
        <v>0.012345262486687</v>
      </c>
      <c r="F61" s="0" t="n">
        <f aca="false">TRUE()</f>
        <v>1</v>
      </c>
      <c r="G61" s="0" t="s">
        <v>1148</v>
      </c>
      <c r="H61" s="0" t="n">
        <v>102</v>
      </c>
      <c r="I61" s="0" t="n">
        <v>21</v>
      </c>
      <c r="J61" s="0" t="n">
        <v>4</v>
      </c>
      <c r="K61" s="0" t="n">
        <v>10777</v>
      </c>
      <c r="L61" s="0" t="n">
        <v>0.190476190476191</v>
      </c>
      <c r="M61" s="0" t="n">
        <v>0.0392156862745098</v>
      </c>
      <c r="N61" s="0" t="s">
        <v>20</v>
      </c>
      <c r="O61" s="0" t="s">
        <v>1149</v>
      </c>
      <c r="P61" s="0" t="s">
        <v>967</v>
      </c>
      <c r="Q61" s="0" t="s">
        <v>968</v>
      </c>
    </row>
    <row r="62" customFormat="false" ht="15" hidden="false" customHeight="false" outlineLevel="0" collapsed="false">
      <c r="A62" s="1" t="n">
        <v>60</v>
      </c>
      <c r="B62" s="0" t="s">
        <v>401</v>
      </c>
      <c r="C62" s="0" t="s">
        <v>1150</v>
      </c>
      <c r="D62" s="0" t="s">
        <v>1151</v>
      </c>
      <c r="E62" s="0" t="n">
        <v>0.0151784393082704</v>
      </c>
      <c r="F62" s="0" t="n">
        <f aca="false">TRUE()</f>
        <v>1</v>
      </c>
      <c r="G62" s="0" t="s">
        <v>1151</v>
      </c>
      <c r="H62" s="0" t="n">
        <v>1341</v>
      </c>
      <c r="I62" s="0" t="n">
        <v>28</v>
      </c>
      <c r="J62" s="0" t="n">
        <v>10</v>
      </c>
      <c r="K62" s="0" t="n">
        <v>20012</v>
      </c>
      <c r="L62" s="0" t="n">
        <v>0.357142857142857</v>
      </c>
      <c r="M62" s="0" t="n">
        <v>0.00745712155108128</v>
      </c>
      <c r="N62" s="0" t="s">
        <v>20</v>
      </c>
      <c r="O62" s="0" t="s">
        <v>1152</v>
      </c>
      <c r="P62" s="0" t="s">
        <v>1153</v>
      </c>
      <c r="Q62" s="0" t="s">
        <v>1154</v>
      </c>
    </row>
    <row r="63" customFormat="false" ht="15" hidden="false" customHeight="false" outlineLevel="0" collapsed="false">
      <c r="A63" s="1" t="n">
        <v>61</v>
      </c>
      <c r="B63" s="0" t="s">
        <v>401</v>
      </c>
      <c r="C63" s="0" t="s">
        <v>1155</v>
      </c>
      <c r="D63" s="0" t="s">
        <v>1156</v>
      </c>
      <c r="E63" s="0" t="n">
        <v>0.0151973386725189</v>
      </c>
      <c r="F63" s="0" t="n">
        <f aca="false">TRUE()</f>
        <v>1</v>
      </c>
      <c r="G63" s="0" t="s">
        <v>1156</v>
      </c>
      <c r="H63" s="0" t="n">
        <v>8886</v>
      </c>
      <c r="I63" s="0" t="n">
        <v>28</v>
      </c>
      <c r="J63" s="0" t="n">
        <v>24</v>
      </c>
      <c r="K63" s="0" t="n">
        <v>20012</v>
      </c>
      <c r="L63" s="0" t="n">
        <v>0.857142857142857</v>
      </c>
      <c r="M63" s="0" t="n">
        <v>0.00270087778528022</v>
      </c>
      <c r="N63" s="0" t="s">
        <v>20</v>
      </c>
      <c r="O63" s="0" t="s">
        <v>1157</v>
      </c>
      <c r="P63" s="0" t="s">
        <v>1158</v>
      </c>
      <c r="Q63" s="0" t="s">
        <v>1159</v>
      </c>
    </row>
    <row r="64" customFormat="false" ht="15" hidden="false" customHeight="false" outlineLevel="0" collapsed="false">
      <c r="A64" s="1" t="n">
        <v>62</v>
      </c>
      <c r="B64" s="0" t="s">
        <v>491</v>
      </c>
      <c r="C64" s="0" t="s">
        <v>1160</v>
      </c>
      <c r="D64" s="0" t="s">
        <v>1161</v>
      </c>
      <c r="E64" s="0" t="n">
        <v>0.017947415003313</v>
      </c>
      <c r="F64" s="0" t="n">
        <f aca="false">TRUE()</f>
        <v>1</v>
      </c>
      <c r="G64" s="0" t="s">
        <v>1161</v>
      </c>
      <c r="H64" s="0" t="n">
        <v>135</v>
      </c>
      <c r="I64" s="0" t="n">
        <v>21</v>
      </c>
      <c r="J64" s="0" t="n">
        <v>4</v>
      </c>
      <c r="K64" s="0" t="n">
        <v>11006</v>
      </c>
      <c r="L64" s="0" t="n">
        <v>0.190476190476191</v>
      </c>
      <c r="M64" s="0" t="n">
        <v>0.0296296296296296</v>
      </c>
      <c r="N64" s="0" t="s">
        <v>20</v>
      </c>
      <c r="O64" s="0" t="s">
        <v>1162</v>
      </c>
      <c r="P64" s="0" t="s">
        <v>1071</v>
      </c>
      <c r="Q64" s="0" t="s">
        <v>1072</v>
      </c>
    </row>
    <row r="65" customFormat="false" ht="15" hidden="false" customHeight="false" outlineLevel="0" collapsed="false">
      <c r="A65" s="1" t="n">
        <v>63</v>
      </c>
      <c r="B65" s="0" t="s">
        <v>24</v>
      </c>
      <c r="C65" s="0" t="s">
        <v>1163</v>
      </c>
      <c r="D65" s="0" t="s">
        <v>1164</v>
      </c>
      <c r="E65" s="0" t="n">
        <v>0.0182818050426017</v>
      </c>
      <c r="F65" s="0" t="n">
        <f aca="false">TRUE()</f>
        <v>1</v>
      </c>
      <c r="G65" s="0" t="s">
        <v>1165</v>
      </c>
      <c r="H65" s="0" t="n">
        <v>1130</v>
      </c>
      <c r="I65" s="0" t="n">
        <v>28</v>
      </c>
      <c r="J65" s="0" t="n">
        <v>9</v>
      </c>
      <c r="K65" s="0" t="n">
        <v>21128</v>
      </c>
      <c r="L65" s="0" t="n">
        <v>0.321428571428571</v>
      </c>
      <c r="M65" s="0" t="n">
        <v>0.0079646017699115</v>
      </c>
      <c r="N65" s="0" t="s">
        <v>20</v>
      </c>
      <c r="O65" s="0" t="s">
        <v>1166</v>
      </c>
      <c r="P65" s="0" t="s">
        <v>1094</v>
      </c>
      <c r="Q65" s="0" t="s">
        <v>1095</v>
      </c>
    </row>
    <row r="66" customFormat="false" ht="15" hidden="false" customHeight="false" outlineLevel="0" collapsed="false">
      <c r="A66" s="1" t="n">
        <v>64</v>
      </c>
      <c r="B66" s="0" t="s">
        <v>74</v>
      </c>
      <c r="C66" s="0" t="s">
        <v>1167</v>
      </c>
      <c r="D66" s="0" t="s">
        <v>1168</v>
      </c>
      <c r="E66" s="0" t="n">
        <v>0.0184461804051801</v>
      </c>
      <c r="F66" s="0" t="n">
        <f aca="false">TRUE()</f>
        <v>1</v>
      </c>
      <c r="G66" s="0" t="s">
        <v>1168</v>
      </c>
      <c r="H66" s="0" t="n">
        <v>113</v>
      </c>
      <c r="I66" s="0" t="n">
        <v>21</v>
      </c>
      <c r="J66" s="0" t="n">
        <v>4</v>
      </c>
      <c r="K66" s="0" t="n">
        <v>10777</v>
      </c>
      <c r="L66" s="0" t="n">
        <v>0.190476190476191</v>
      </c>
      <c r="M66" s="0" t="n">
        <v>0.0353982300884956</v>
      </c>
      <c r="N66" s="0" t="s">
        <v>20</v>
      </c>
      <c r="O66" s="0" t="s">
        <v>1169</v>
      </c>
      <c r="P66" s="0" t="s">
        <v>967</v>
      </c>
      <c r="Q66" s="0" t="s">
        <v>968</v>
      </c>
    </row>
    <row r="67" customFormat="false" ht="15" hidden="false" customHeight="false" outlineLevel="0" collapsed="false">
      <c r="A67" s="1" t="n">
        <v>65</v>
      </c>
      <c r="B67" s="0" t="s">
        <v>74</v>
      </c>
      <c r="C67" s="0" t="s">
        <v>1170</v>
      </c>
      <c r="D67" s="0" t="s">
        <v>1171</v>
      </c>
      <c r="E67" s="0" t="n">
        <v>0.0197557469497215</v>
      </c>
      <c r="F67" s="0" t="n">
        <f aca="false">TRUE()</f>
        <v>1</v>
      </c>
      <c r="G67" s="0" t="s">
        <v>1171</v>
      </c>
      <c r="H67" s="0" t="n">
        <v>115</v>
      </c>
      <c r="I67" s="0" t="n">
        <v>21</v>
      </c>
      <c r="J67" s="0" t="n">
        <v>4</v>
      </c>
      <c r="K67" s="0" t="n">
        <v>10777</v>
      </c>
      <c r="L67" s="0" t="n">
        <v>0.190476190476191</v>
      </c>
      <c r="M67" s="0" t="n">
        <v>0.0347826086956522</v>
      </c>
      <c r="N67" s="0" t="s">
        <v>20</v>
      </c>
      <c r="O67" s="0" t="s">
        <v>1014</v>
      </c>
      <c r="P67" s="0" t="s">
        <v>967</v>
      </c>
      <c r="Q67" s="0" t="s">
        <v>968</v>
      </c>
    </row>
    <row r="68" customFormat="false" ht="15" hidden="false" customHeight="false" outlineLevel="0" collapsed="false">
      <c r="A68" s="1" t="n">
        <v>66</v>
      </c>
      <c r="B68" s="0" t="s">
        <v>969</v>
      </c>
      <c r="C68" s="0" t="s">
        <v>1172</v>
      </c>
      <c r="D68" s="0" t="s">
        <v>1173</v>
      </c>
      <c r="E68" s="0" t="n">
        <v>0.0198789080189744</v>
      </c>
      <c r="F68" s="0" t="n">
        <f aca="false">TRUE()</f>
        <v>1</v>
      </c>
      <c r="G68" s="0" t="s">
        <v>1174</v>
      </c>
      <c r="H68" s="0" t="n">
        <v>4</v>
      </c>
      <c r="I68" s="0" t="n">
        <v>9</v>
      </c>
      <c r="J68" s="0" t="n">
        <v>2</v>
      </c>
      <c r="K68" s="0" t="n">
        <v>4856</v>
      </c>
      <c r="L68" s="0" t="n">
        <v>0.222222222222222</v>
      </c>
      <c r="M68" s="0" t="n">
        <v>0.5</v>
      </c>
      <c r="N68" s="0" t="s">
        <v>20</v>
      </c>
      <c r="O68" s="0" t="s">
        <v>1175</v>
      </c>
      <c r="P68" s="0" t="s">
        <v>1176</v>
      </c>
      <c r="Q68" s="0" t="s">
        <v>1121</v>
      </c>
    </row>
    <row r="69" customFormat="false" ht="15" hidden="false" customHeight="false" outlineLevel="0" collapsed="false">
      <c r="A69" s="1" t="n">
        <v>67</v>
      </c>
      <c r="B69" s="0" t="s">
        <v>969</v>
      </c>
      <c r="C69" s="0" t="s">
        <v>1177</v>
      </c>
      <c r="D69" s="0" t="s">
        <v>1178</v>
      </c>
      <c r="E69" s="0" t="n">
        <v>0.0198789080189744</v>
      </c>
      <c r="F69" s="0" t="n">
        <f aca="false">TRUE()</f>
        <v>1</v>
      </c>
      <c r="G69" s="0" t="s">
        <v>1179</v>
      </c>
      <c r="H69" s="0" t="n">
        <v>4</v>
      </c>
      <c r="I69" s="0" t="n">
        <v>9</v>
      </c>
      <c r="J69" s="0" t="n">
        <v>2</v>
      </c>
      <c r="K69" s="0" t="n">
        <v>4856</v>
      </c>
      <c r="L69" s="0" t="n">
        <v>0.222222222222222</v>
      </c>
      <c r="M69" s="0" t="n">
        <v>0.5</v>
      </c>
      <c r="N69" s="0" t="s">
        <v>20</v>
      </c>
      <c r="O69" s="0" t="s">
        <v>1180</v>
      </c>
      <c r="P69" s="0" t="s">
        <v>1120</v>
      </c>
      <c r="Q69" s="0" t="s">
        <v>1121</v>
      </c>
    </row>
    <row r="70" customFormat="false" ht="15" hidden="false" customHeight="false" outlineLevel="0" collapsed="false">
      <c r="A70" s="1" t="n">
        <v>68</v>
      </c>
      <c r="B70" s="0" t="s">
        <v>24</v>
      </c>
      <c r="C70" s="0" t="s">
        <v>1181</v>
      </c>
      <c r="D70" s="0" t="s">
        <v>1182</v>
      </c>
      <c r="E70" s="0" t="n">
        <v>0.0207505768535632</v>
      </c>
      <c r="F70" s="0" t="n">
        <f aca="false">TRUE()</f>
        <v>1</v>
      </c>
      <c r="G70" s="0" t="s">
        <v>1183</v>
      </c>
      <c r="H70" s="0" t="n">
        <v>1473</v>
      </c>
      <c r="I70" s="0" t="n">
        <v>28</v>
      </c>
      <c r="J70" s="0" t="n">
        <v>10</v>
      </c>
      <c r="K70" s="0" t="n">
        <v>21128</v>
      </c>
      <c r="L70" s="0" t="n">
        <v>0.357142857142857</v>
      </c>
      <c r="M70" s="0" t="n">
        <v>0.00678886625933469</v>
      </c>
      <c r="N70" s="0" t="s">
        <v>20</v>
      </c>
      <c r="O70" s="0" t="s">
        <v>1184</v>
      </c>
      <c r="P70" s="0" t="s">
        <v>1185</v>
      </c>
      <c r="Q70" s="0" t="s">
        <v>1186</v>
      </c>
    </row>
    <row r="71" customFormat="false" ht="15" hidden="false" customHeight="false" outlineLevel="0" collapsed="false">
      <c r="A71" s="1" t="n">
        <v>69</v>
      </c>
      <c r="B71" s="0" t="s">
        <v>491</v>
      </c>
      <c r="C71" s="0" t="s">
        <v>1187</v>
      </c>
      <c r="D71" s="0" t="s">
        <v>1188</v>
      </c>
      <c r="E71" s="0" t="n">
        <v>0.0215243843087618</v>
      </c>
      <c r="F71" s="0" t="n">
        <f aca="false">TRUE()</f>
        <v>1</v>
      </c>
      <c r="G71" s="0" t="s">
        <v>1188</v>
      </c>
      <c r="H71" s="0" t="n">
        <v>647</v>
      </c>
      <c r="I71" s="0" t="n">
        <v>21</v>
      </c>
      <c r="J71" s="0" t="n">
        <v>7</v>
      </c>
      <c r="K71" s="0" t="n">
        <v>11006</v>
      </c>
      <c r="L71" s="0" t="n">
        <v>0.333333333333333</v>
      </c>
      <c r="M71" s="0" t="n">
        <v>0.0108191653786708</v>
      </c>
      <c r="N71" s="0" t="s">
        <v>20</v>
      </c>
      <c r="O71" s="0" t="s">
        <v>1189</v>
      </c>
      <c r="P71" s="0" t="s">
        <v>1190</v>
      </c>
      <c r="Q71" s="0" t="s">
        <v>1191</v>
      </c>
    </row>
    <row r="72" customFormat="false" ht="15" hidden="false" customHeight="false" outlineLevel="0" collapsed="false">
      <c r="A72" s="1" t="n">
        <v>70</v>
      </c>
      <c r="B72" s="0" t="s">
        <v>491</v>
      </c>
      <c r="C72" s="0" t="s">
        <v>1192</v>
      </c>
      <c r="D72" s="0" t="s">
        <v>1193</v>
      </c>
      <c r="E72" s="0" t="n">
        <v>0.0217522930268101</v>
      </c>
      <c r="F72" s="0" t="n">
        <f aca="false">TRUE()</f>
        <v>1</v>
      </c>
      <c r="G72" s="0" t="s">
        <v>1193</v>
      </c>
      <c r="H72" s="0" t="n">
        <v>885</v>
      </c>
      <c r="I72" s="0" t="n">
        <v>21</v>
      </c>
      <c r="J72" s="0" t="n">
        <v>8</v>
      </c>
      <c r="K72" s="0" t="n">
        <v>11006</v>
      </c>
      <c r="L72" s="0" t="n">
        <v>0.380952380952381</v>
      </c>
      <c r="M72" s="0" t="n">
        <v>0.00903954802259887</v>
      </c>
      <c r="N72" s="0" t="s">
        <v>20</v>
      </c>
      <c r="O72" s="0" t="s">
        <v>1085</v>
      </c>
      <c r="P72" s="0" t="s">
        <v>1194</v>
      </c>
      <c r="Q72" s="0" t="s">
        <v>1195</v>
      </c>
    </row>
    <row r="73" customFormat="false" ht="15" hidden="false" customHeight="false" outlineLevel="0" collapsed="false">
      <c r="A73" s="1" t="n">
        <v>71</v>
      </c>
      <c r="B73" s="0" t="s">
        <v>74</v>
      </c>
      <c r="C73" s="0" t="s">
        <v>1196</v>
      </c>
      <c r="D73" s="0" t="s">
        <v>1197</v>
      </c>
      <c r="E73" s="0" t="n">
        <v>0.0225770358058176</v>
      </c>
      <c r="F73" s="0" t="n">
        <f aca="false">TRUE()</f>
        <v>1</v>
      </c>
      <c r="G73" s="0" t="s">
        <v>1197</v>
      </c>
      <c r="H73" s="0" t="n">
        <v>119</v>
      </c>
      <c r="I73" s="0" t="n">
        <v>21</v>
      </c>
      <c r="J73" s="0" t="n">
        <v>4</v>
      </c>
      <c r="K73" s="0" t="n">
        <v>10777</v>
      </c>
      <c r="L73" s="0" t="n">
        <v>0.190476190476191</v>
      </c>
      <c r="M73" s="0" t="n">
        <v>0.0336134453781513</v>
      </c>
      <c r="N73" s="0" t="s">
        <v>20</v>
      </c>
      <c r="O73" s="0" t="s">
        <v>1198</v>
      </c>
      <c r="P73" s="0" t="s">
        <v>967</v>
      </c>
      <c r="Q73" s="0" t="s">
        <v>968</v>
      </c>
    </row>
    <row r="74" customFormat="false" ht="15" hidden="false" customHeight="false" outlineLevel="0" collapsed="false">
      <c r="A74" s="1" t="n">
        <v>72</v>
      </c>
      <c r="B74" s="0" t="s">
        <v>134</v>
      </c>
      <c r="C74" s="0" t="s">
        <v>1199</v>
      </c>
      <c r="D74" s="0" t="s">
        <v>1200</v>
      </c>
      <c r="E74" s="0" t="n">
        <v>0.0227629479147076</v>
      </c>
      <c r="F74" s="0" t="n">
        <f aca="false">TRUE()</f>
        <v>1</v>
      </c>
      <c r="G74" s="0" t="s">
        <v>1200</v>
      </c>
      <c r="H74" s="0" t="n">
        <v>362</v>
      </c>
      <c r="I74" s="0" t="n">
        <v>15</v>
      </c>
      <c r="J74" s="0" t="n">
        <v>5</v>
      </c>
      <c r="K74" s="0" t="n">
        <v>8091</v>
      </c>
      <c r="L74" s="0" t="n">
        <v>0.333333333333333</v>
      </c>
      <c r="M74" s="0" t="n">
        <v>0.0138121546961326</v>
      </c>
      <c r="N74" s="0" t="s">
        <v>20</v>
      </c>
      <c r="O74" s="0" t="s">
        <v>137</v>
      </c>
      <c r="P74" s="0" t="s">
        <v>981</v>
      </c>
      <c r="Q74" s="0" t="s">
        <v>985</v>
      </c>
    </row>
    <row r="75" customFormat="false" ht="15" hidden="false" customHeight="false" outlineLevel="0" collapsed="false">
      <c r="A75" s="1" t="n">
        <v>73</v>
      </c>
      <c r="B75" s="0" t="s">
        <v>74</v>
      </c>
      <c r="C75" s="0" t="s">
        <v>1201</v>
      </c>
      <c r="D75" s="0" t="s">
        <v>1202</v>
      </c>
      <c r="E75" s="0" t="n">
        <v>0.0256817889747121</v>
      </c>
      <c r="F75" s="0" t="n">
        <f aca="false">TRUE()</f>
        <v>1</v>
      </c>
      <c r="G75" s="0" t="s">
        <v>1202</v>
      </c>
      <c r="H75" s="0" t="n">
        <v>123</v>
      </c>
      <c r="I75" s="0" t="n">
        <v>21</v>
      </c>
      <c r="J75" s="0" t="n">
        <v>4</v>
      </c>
      <c r="K75" s="0" t="n">
        <v>10777</v>
      </c>
      <c r="L75" s="0" t="n">
        <v>0.190476190476191</v>
      </c>
      <c r="M75" s="0" t="n">
        <v>0.032520325203252</v>
      </c>
      <c r="N75" s="0" t="s">
        <v>20</v>
      </c>
      <c r="O75" s="0" t="s">
        <v>1014</v>
      </c>
      <c r="P75" s="0" t="s">
        <v>967</v>
      </c>
      <c r="Q75" s="0" t="s">
        <v>968</v>
      </c>
    </row>
    <row r="76" customFormat="false" ht="15" hidden="false" customHeight="false" outlineLevel="0" collapsed="false">
      <c r="A76" s="1" t="n">
        <v>74</v>
      </c>
      <c r="B76" s="0" t="s">
        <v>74</v>
      </c>
      <c r="C76" s="0" t="s">
        <v>1203</v>
      </c>
      <c r="D76" s="0" t="s">
        <v>1204</v>
      </c>
      <c r="E76" s="0" t="n">
        <v>0.0256817889747121</v>
      </c>
      <c r="F76" s="0" t="n">
        <f aca="false">TRUE()</f>
        <v>1</v>
      </c>
      <c r="G76" s="0" t="s">
        <v>1204</v>
      </c>
      <c r="H76" s="0" t="n">
        <v>123</v>
      </c>
      <c r="I76" s="0" t="n">
        <v>21</v>
      </c>
      <c r="J76" s="0" t="n">
        <v>4</v>
      </c>
      <c r="K76" s="0" t="n">
        <v>10777</v>
      </c>
      <c r="L76" s="0" t="n">
        <v>0.190476190476191</v>
      </c>
      <c r="M76" s="0" t="n">
        <v>0.032520325203252</v>
      </c>
      <c r="N76" s="0" t="s">
        <v>20</v>
      </c>
      <c r="O76" s="0" t="s">
        <v>1205</v>
      </c>
      <c r="P76" s="0" t="s">
        <v>967</v>
      </c>
      <c r="Q76" s="0" t="s">
        <v>968</v>
      </c>
    </row>
    <row r="77" customFormat="false" ht="15" hidden="false" customHeight="false" outlineLevel="0" collapsed="false">
      <c r="A77" s="1" t="n">
        <v>75</v>
      </c>
      <c r="B77" s="0" t="s">
        <v>24</v>
      </c>
      <c r="C77" s="0" t="s">
        <v>1206</v>
      </c>
      <c r="D77" s="0" t="s">
        <v>1207</v>
      </c>
      <c r="E77" s="0" t="n">
        <v>0.0270465469848727</v>
      </c>
      <c r="F77" s="0" t="n">
        <f aca="false">TRUE()</f>
        <v>1</v>
      </c>
      <c r="G77" s="0" t="s">
        <v>1208</v>
      </c>
      <c r="H77" s="0" t="n">
        <v>1518</v>
      </c>
      <c r="I77" s="0" t="n">
        <v>28</v>
      </c>
      <c r="J77" s="0" t="n">
        <v>10</v>
      </c>
      <c r="K77" s="0" t="n">
        <v>21128</v>
      </c>
      <c r="L77" s="0" t="n">
        <v>0.357142857142857</v>
      </c>
      <c r="M77" s="0" t="n">
        <v>0.00658761528326746</v>
      </c>
      <c r="N77" s="0" t="s">
        <v>20</v>
      </c>
      <c r="O77" s="0" t="s">
        <v>1209</v>
      </c>
      <c r="P77" s="0" t="s">
        <v>1210</v>
      </c>
      <c r="Q77" s="0" t="s">
        <v>1211</v>
      </c>
    </row>
    <row r="78" customFormat="false" ht="15" hidden="false" customHeight="false" outlineLevel="0" collapsed="false">
      <c r="A78" s="1" t="n">
        <v>76</v>
      </c>
      <c r="B78" s="0" t="s">
        <v>134</v>
      </c>
      <c r="C78" s="0" t="s">
        <v>1212</v>
      </c>
      <c r="D78" s="0" t="s">
        <v>1213</v>
      </c>
      <c r="E78" s="0" t="n">
        <v>0.0292030790962153</v>
      </c>
      <c r="F78" s="0" t="n">
        <f aca="false">TRUE()</f>
        <v>1</v>
      </c>
      <c r="G78" s="0" t="s">
        <v>1213</v>
      </c>
      <c r="H78" s="0" t="n">
        <v>382</v>
      </c>
      <c r="I78" s="0" t="n">
        <v>15</v>
      </c>
      <c r="J78" s="0" t="n">
        <v>5</v>
      </c>
      <c r="K78" s="0" t="n">
        <v>8091</v>
      </c>
      <c r="L78" s="0" t="n">
        <v>0.333333333333333</v>
      </c>
      <c r="M78" s="0" t="n">
        <v>0.0130890052356021</v>
      </c>
      <c r="N78" s="0" t="s">
        <v>20</v>
      </c>
      <c r="O78" s="0" t="s">
        <v>137</v>
      </c>
      <c r="P78" s="0" t="s">
        <v>981</v>
      </c>
      <c r="Q78" s="0" t="s">
        <v>985</v>
      </c>
    </row>
    <row r="79" customFormat="false" ht="15" hidden="false" customHeight="false" outlineLevel="0" collapsed="false">
      <c r="A79" s="1" t="n">
        <v>77</v>
      </c>
      <c r="B79" s="0" t="s">
        <v>74</v>
      </c>
      <c r="C79" s="0" t="s">
        <v>1214</v>
      </c>
      <c r="D79" s="0" t="s">
        <v>1215</v>
      </c>
      <c r="E79" s="0" t="n">
        <v>0.0292849703495591</v>
      </c>
      <c r="F79" s="0" t="n">
        <f aca="false">TRUE()</f>
        <v>1</v>
      </c>
      <c r="G79" s="0" t="s">
        <v>1215</v>
      </c>
      <c r="H79" s="0" t="n">
        <v>408</v>
      </c>
      <c r="I79" s="0" t="n">
        <v>21</v>
      </c>
      <c r="J79" s="0" t="n">
        <v>6</v>
      </c>
      <c r="K79" s="0" t="n">
        <v>10777</v>
      </c>
      <c r="L79" s="0" t="n">
        <v>0.285714285714286</v>
      </c>
      <c r="M79" s="0" t="n">
        <v>0.0147058823529412</v>
      </c>
      <c r="N79" s="0" t="s">
        <v>20</v>
      </c>
      <c r="O79" s="0" t="s">
        <v>1115</v>
      </c>
      <c r="P79" s="0" t="s">
        <v>1030</v>
      </c>
      <c r="Q79" s="0" t="s">
        <v>1031</v>
      </c>
    </row>
    <row r="80" customFormat="false" ht="15" hidden="false" customHeight="false" outlineLevel="0" collapsed="false">
      <c r="A80" s="1" t="n">
        <v>78</v>
      </c>
      <c r="B80" s="0" t="s">
        <v>969</v>
      </c>
      <c r="C80" s="0" t="s">
        <v>1216</v>
      </c>
      <c r="D80" s="0" t="s">
        <v>1217</v>
      </c>
      <c r="E80" s="0" t="n">
        <v>0.0330996583405993</v>
      </c>
      <c r="F80" s="0" t="n">
        <f aca="false">TRUE()</f>
        <v>1</v>
      </c>
      <c r="G80" s="0" t="s">
        <v>1218</v>
      </c>
      <c r="H80" s="0" t="n">
        <v>5</v>
      </c>
      <c r="I80" s="0" t="n">
        <v>9</v>
      </c>
      <c r="J80" s="0" t="n">
        <v>2</v>
      </c>
      <c r="K80" s="0" t="n">
        <v>4856</v>
      </c>
      <c r="L80" s="0" t="n">
        <v>0.222222222222222</v>
      </c>
      <c r="M80" s="0" t="n">
        <v>0.4</v>
      </c>
      <c r="N80" s="0" t="s">
        <v>20</v>
      </c>
      <c r="O80" s="0" t="s">
        <v>1219</v>
      </c>
      <c r="P80" s="0" t="s">
        <v>1120</v>
      </c>
      <c r="Q80" s="0" t="s">
        <v>1121</v>
      </c>
    </row>
    <row r="81" customFormat="false" ht="15" hidden="false" customHeight="false" outlineLevel="0" collapsed="false">
      <c r="A81" s="1" t="n">
        <v>79</v>
      </c>
      <c r="B81" s="0" t="s">
        <v>24</v>
      </c>
      <c r="C81" s="0" t="s">
        <v>1220</v>
      </c>
      <c r="D81" s="0" t="s">
        <v>1221</v>
      </c>
      <c r="E81" s="0" t="n">
        <v>0.0335947179047784</v>
      </c>
      <c r="F81" s="0" t="n">
        <f aca="false">TRUE()</f>
        <v>1</v>
      </c>
      <c r="G81" s="0" t="s">
        <v>1222</v>
      </c>
      <c r="H81" s="0" t="n">
        <v>1556</v>
      </c>
      <c r="I81" s="0" t="n">
        <v>28</v>
      </c>
      <c r="J81" s="0" t="n">
        <v>10</v>
      </c>
      <c r="K81" s="0" t="n">
        <v>21128</v>
      </c>
      <c r="L81" s="0" t="n">
        <v>0.357142857142857</v>
      </c>
      <c r="M81" s="0" t="n">
        <v>0.006426735218509</v>
      </c>
      <c r="N81" s="0" t="s">
        <v>20</v>
      </c>
      <c r="O81" s="0" t="s">
        <v>1223</v>
      </c>
      <c r="P81" s="0" t="s">
        <v>1210</v>
      </c>
      <c r="Q81" s="0" t="s">
        <v>1211</v>
      </c>
    </row>
    <row r="82" customFormat="false" ht="15" hidden="false" customHeight="false" outlineLevel="0" collapsed="false">
      <c r="A82" s="1" t="n">
        <v>80</v>
      </c>
      <c r="B82" s="0" t="s">
        <v>74</v>
      </c>
      <c r="C82" s="0" t="s">
        <v>1224</v>
      </c>
      <c r="D82" s="0" t="s">
        <v>1225</v>
      </c>
      <c r="E82" s="0" t="n">
        <v>0.0347962248630203</v>
      </c>
      <c r="F82" s="0" t="n">
        <f aca="false">TRUE()</f>
        <v>1</v>
      </c>
      <c r="G82" s="0" t="s">
        <v>1225</v>
      </c>
      <c r="H82" s="0" t="n">
        <v>133</v>
      </c>
      <c r="I82" s="0" t="n">
        <v>21</v>
      </c>
      <c r="J82" s="0" t="n">
        <v>4</v>
      </c>
      <c r="K82" s="0" t="n">
        <v>10777</v>
      </c>
      <c r="L82" s="0" t="n">
        <v>0.190476190476191</v>
      </c>
      <c r="M82" s="0" t="n">
        <v>0.0300751879699248</v>
      </c>
      <c r="N82" s="0" t="s">
        <v>20</v>
      </c>
      <c r="O82" s="0" t="s">
        <v>1226</v>
      </c>
      <c r="P82" s="0" t="s">
        <v>967</v>
      </c>
      <c r="Q82" s="0" t="s">
        <v>968</v>
      </c>
    </row>
    <row r="83" customFormat="false" ht="15" hidden="false" customHeight="false" outlineLevel="0" collapsed="false">
      <c r="A83" s="1" t="n">
        <v>81</v>
      </c>
      <c r="B83" s="0" t="s">
        <v>491</v>
      </c>
      <c r="C83" s="0" t="s">
        <v>1227</v>
      </c>
      <c r="D83" s="0" t="s">
        <v>1228</v>
      </c>
      <c r="E83" s="0" t="n">
        <v>0.0348952415834224</v>
      </c>
      <c r="F83" s="0" t="n">
        <f aca="false">TRUE()</f>
        <v>1</v>
      </c>
      <c r="G83" s="0" t="s">
        <v>1228</v>
      </c>
      <c r="H83" s="0" t="n">
        <v>699</v>
      </c>
      <c r="I83" s="0" t="n">
        <v>21</v>
      </c>
      <c r="J83" s="0" t="n">
        <v>7</v>
      </c>
      <c r="K83" s="0" t="n">
        <v>11006</v>
      </c>
      <c r="L83" s="0" t="n">
        <v>0.333333333333333</v>
      </c>
      <c r="M83" s="0" t="n">
        <v>0.0100143061516452</v>
      </c>
      <c r="N83" s="0" t="s">
        <v>20</v>
      </c>
      <c r="O83" s="0" t="s">
        <v>1229</v>
      </c>
      <c r="P83" s="0" t="s">
        <v>1230</v>
      </c>
      <c r="Q83" s="0" t="s">
        <v>1231</v>
      </c>
    </row>
    <row r="84" customFormat="false" ht="15" hidden="false" customHeight="false" outlineLevel="0" collapsed="false">
      <c r="A84" s="1" t="n">
        <v>82</v>
      </c>
      <c r="B84" s="0" t="s">
        <v>74</v>
      </c>
      <c r="C84" s="0" t="s">
        <v>1232</v>
      </c>
      <c r="D84" s="0" t="s">
        <v>1233</v>
      </c>
      <c r="E84" s="0" t="n">
        <v>0.0358214637975587</v>
      </c>
      <c r="F84" s="0" t="n">
        <f aca="false">TRUE()</f>
        <v>1</v>
      </c>
      <c r="G84" s="0" t="s">
        <v>1233</v>
      </c>
      <c r="H84" s="0" t="n">
        <v>134</v>
      </c>
      <c r="I84" s="0" t="n">
        <v>21</v>
      </c>
      <c r="J84" s="0" t="n">
        <v>4</v>
      </c>
      <c r="K84" s="0" t="n">
        <v>10777</v>
      </c>
      <c r="L84" s="0" t="n">
        <v>0.190476190476191</v>
      </c>
      <c r="M84" s="0" t="n">
        <v>0.0298507462686567</v>
      </c>
      <c r="N84" s="0" t="s">
        <v>20</v>
      </c>
      <c r="O84" s="0" t="s">
        <v>1234</v>
      </c>
      <c r="P84" s="0" t="s">
        <v>967</v>
      </c>
      <c r="Q84" s="0" t="s">
        <v>968</v>
      </c>
    </row>
    <row r="85" customFormat="false" ht="15" hidden="false" customHeight="false" outlineLevel="0" collapsed="false">
      <c r="A85" s="1" t="n">
        <v>83</v>
      </c>
      <c r="B85" s="0" t="s">
        <v>74</v>
      </c>
      <c r="C85" s="0" t="s">
        <v>1235</v>
      </c>
      <c r="D85" s="0" t="s">
        <v>1236</v>
      </c>
      <c r="E85" s="0" t="n">
        <v>0.0368685063758556</v>
      </c>
      <c r="F85" s="0" t="n">
        <f aca="false">TRUE()</f>
        <v>1</v>
      </c>
      <c r="G85" s="0" t="s">
        <v>1236</v>
      </c>
      <c r="H85" s="0" t="n">
        <v>135</v>
      </c>
      <c r="I85" s="0" t="n">
        <v>21</v>
      </c>
      <c r="J85" s="0" t="n">
        <v>4</v>
      </c>
      <c r="K85" s="0" t="n">
        <v>10777</v>
      </c>
      <c r="L85" s="0" t="n">
        <v>0.190476190476191</v>
      </c>
      <c r="M85" s="0" t="n">
        <v>0.0296296296296296</v>
      </c>
      <c r="N85" s="0" t="s">
        <v>20</v>
      </c>
      <c r="O85" s="0" t="s">
        <v>1237</v>
      </c>
      <c r="P85" s="0" t="s">
        <v>967</v>
      </c>
      <c r="Q85" s="0" t="s">
        <v>968</v>
      </c>
    </row>
    <row r="86" customFormat="false" ht="15" hidden="false" customHeight="false" outlineLevel="0" collapsed="false">
      <c r="A86" s="1" t="n">
        <v>84</v>
      </c>
      <c r="B86" s="0" t="s">
        <v>24</v>
      </c>
      <c r="C86" s="0" t="s">
        <v>1238</v>
      </c>
      <c r="D86" s="0" t="s">
        <v>1239</v>
      </c>
      <c r="E86" s="0" t="n">
        <v>0.0369333869694591</v>
      </c>
      <c r="F86" s="0" t="n">
        <f aca="false">TRUE()</f>
        <v>1</v>
      </c>
      <c r="G86" s="0" t="s">
        <v>1240</v>
      </c>
      <c r="H86" s="0" t="n">
        <v>929</v>
      </c>
      <c r="I86" s="0" t="n">
        <v>28</v>
      </c>
      <c r="J86" s="0" t="n">
        <v>8</v>
      </c>
      <c r="K86" s="0" t="n">
        <v>21128</v>
      </c>
      <c r="L86" s="0" t="n">
        <v>0.285714285714286</v>
      </c>
      <c r="M86" s="0" t="n">
        <v>0.00861141011840689</v>
      </c>
      <c r="N86" s="0" t="s">
        <v>20</v>
      </c>
      <c r="O86" s="0" t="s">
        <v>1241</v>
      </c>
      <c r="P86" s="0" t="s">
        <v>1242</v>
      </c>
      <c r="Q86" s="0" t="s">
        <v>1243</v>
      </c>
    </row>
    <row r="87" customFormat="false" ht="15" hidden="false" customHeight="false" outlineLevel="0" collapsed="false">
      <c r="A87" s="1" t="n">
        <v>85</v>
      </c>
      <c r="B87" s="0" t="s">
        <v>74</v>
      </c>
      <c r="C87" s="0" t="s">
        <v>1244</v>
      </c>
      <c r="D87" s="0" t="s">
        <v>1245</v>
      </c>
      <c r="E87" s="0" t="n">
        <v>0.0379376347709542</v>
      </c>
      <c r="F87" s="0" t="n">
        <f aca="false">TRUE()</f>
        <v>1</v>
      </c>
      <c r="G87" s="0" t="s">
        <v>1245</v>
      </c>
      <c r="H87" s="0" t="n">
        <v>136</v>
      </c>
      <c r="I87" s="0" t="n">
        <v>21</v>
      </c>
      <c r="J87" s="0" t="n">
        <v>4</v>
      </c>
      <c r="K87" s="0" t="n">
        <v>10777</v>
      </c>
      <c r="L87" s="0" t="n">
        <v>0.190476190476191</v>
      </c>
      <c r="M87" s="0" t="n">
        <v>0.0294117647058823</v>
      </c>
      <c r="N87" s="0" t="s">
        <v>20</v>
      </c>
      <c r="O87" s="0" t="s">
        <v>1002</v>
      </c>
      <c r="P87" s="0" t="s">
        <v>967</v>
      </c>
      <c r="Q87" s="0" t="s">
        <v>968</v>
      </c>
    </row>
    <row r="88" customFormat="false" ht="15" hidden="false" customHeight="false" outlineLevel="0" collapsed="false">
      <c r="A88" s="1" t="n">
        <v>86</v>
      </c>
      <c r="B88" s="0" t="s">
        <v>24</v>
      </c>
      <c r="C88" s="0" t="s">
        <v>1246</v>
      </c>
      <c r="D88" s="0" t="s">
        <v>1247</v>
      </c>
      <c r="E88" s="0" t="n">
        <v>0.0392583539673526</v>
      </c>
      <c r="F88" s="0" t="n">
        <f aca="false">TRUE()</f>
        <v>1</v>
      </c>
      <c r="G88" s="0" t="s">
        <v>1248</v>
      </c>
      <c r="H88" s="0" t="n">
        <v>2365</v>
      </c>
      <c r="I88" s="0" t="n">
        <v>28</v>
      </c>
      <c r="J88" s="0" t="n">
        <v>12</v>
      </c>
      <c r="K88" s="0" t="n">
        <v>21128</v>
      </c>
      <c r="L88" s="0" t="n">
        <v>0.428571428571429</v>
      </c>
      <c r="M88" s="0" t="n">
        <v>0.00507399577167019</v>
      </c>
      <c r="N88" s="0" t="s">
        <v>20</v>
      </c>
      <c r="O88" s="0" t="s">
        <v>1249</v>
      </c>
      <c r="P88" s="0" t="s">
        <v>1250</v>
      </c>
      <c r="Q88" s="0" t="s">
        <v>1251</v>
      </c>
    </row>
    <row r="89" customFormat="false" ht="15" hidden="false" customHeight="false" outlineLevel="0" collapsed="false">
      <c r="A89" s="1" t="n">
        <v>87</v>
      </c>
      <c r="B89" s="0" t="s">
        <v>416</v>
      </c>
      <c r="C89" s="0" t="s">
        <v>1252</v>
      </c>
      <c r="D89" s="0" t="s">
        <v>1253</v>
      </c>
      <c r="E89" s="0" t="n">
        <v>0.039520104884175</v>
      </c>
      <c r="F89" s="0" t="n">
        <f aca="false">TRUE()</f>
        <v>1</v>
      </c>
      <c r="G89" s="0" t="s">
        <v>1253</v>
      </c>
      <c r="H89" s="0" t="n">
        <v>137</v>
      </c>
      <c r="I89" s="0" t="n">
        <v>26</v>
      </c>
      <c r="J89" s="0" t="n">
        <v>4</v>
      </c>
      <c r="K89" s="0" t="n">
        <v>14850</v>
      </c>
      <c r="L89" s="0" t="n">
        <v>0.153846153846154</v>
      </c>
      <c r="M89" s="0" t="n">
        <v>0.0291970802919708</v>
      </c>
      <c r="N89" s="0" t="s">
        <v>20</v>
      </c>
      <c r="O89" s="0" t="s">
        <v>419</v>
      </c>
      <c r="P89" s="0" t="s">
        <v>1254</v>
      </c>
      <c r="Q89" s="0" t="s">
        <v>1255</v>
      </c>
    </row>
    <row r="90" customFormat="false" ht="15" hidden="false" customHeight="false" outlineLevel="0" collapsed="false">
      <c r="A90" s="1" t="n">
        <v>88</v>
      </c>
      <c r="B90" s="0" t="s">
        <v>63</v>
      </c>
      <c r="C90" s="0" t="s">
        <v>1256</v>
      </c>
      <c r="D90" s="0" t="s">
        <v>1257</v>
      </c>
      <c r="E90" s="0" t="n">
        <v>0.0412006475978418</v>
      </c>
      <c r="F90" s="0" t="n">
        <f aca="false">TRUE()</f>
        <v>1</v>
      </c>
      <c r="G90" s="0" t="s">
        <v>1257</v>
      </c>
      <c r="H90" s="0" t="n">
        <v>260</v>
      </c>
      <c r="I90" s="0" t="n">
        <v>20</v>
      </c>
      <c r="J90" s="0" t="n">
        <v>5</v>
      </c>
      <c r="K90" s="0" t="n">
        <v>7899</v>
      </c>
      <c r="L90" s="0" t="n">
        <v>0.25</v>
      </c>
      <c r="M90" s="0" t="n">
        <v>0.0192307692307692</v>
      </c>
      <c r="N90" s="0" t="s">
        <v>20</v>
      </c>
      <c r="O90" s="0" t="s">
        <v>66</v>
      </c>
      <c r="P90" s="0" t="s">
        <v>981</v>
      </c>
      <c r="Q90" s="0" t="s">
        <v>982</v>
      </c>
    </row>
    <row r="91" customFormat="false" ht="15" hidden="false" customHeight="false" outlineLevel="0" collapsed="false">
      <c r="A91" s="1" t="n">
        <v>89</v>
      </c>
      <c r="B91" s="0" t="s">
        <v>491</v>
      </c>
      <c r="C91" s="0" t="s">
        <v>1258</v>
      </c>
      <c r="D91" s="0" t="s">
        <v>1259</v>
      </c>
      <c r="E91" s="0" t="n">
        <v>0.0433919259518453</v>
      </c>
      <c r="F91" s="0" t="n">
        <f aca="false">TRUE()</f>
        <v>1</v>
      </c>
      <c r="G91" s="0" t="s">
        <v>1259</v>
      </c>
      <c r="H91" s="0" t="n">
        <v>724</v>
      </c>
      <c r="I91" s="0" t="n">
        <v>21</v>
      </c>
      <c r="J91" s="0" t="n">
        <v>7</v>
      </c>
      <c r="K91" s="0" t="n">
        <v>11006</v>
      </c>
      <c r="L91" s="0" t="n">
        <v>0.333333333333333</v>
      </c>
      <c r="M91" s="0" t="n">
        <v>0.00966850828729282</v>
      </c>
      <c r="N91" s="0" t="s">
        <v>20</v>
      </c>
      <c r="O91" s="0" t="s">
        <v>1135</v>
      </c>
      <c r="P91" s="0" t="s">
        <v>1260</v>
      </c>
      <c r="Q91" s="0" t="s">
        <v>1261</v>
      </c>
    </row>
    <row r="92" customFormat="false" ht="15" hidden="false" customHeight="false" outlineLevel="0" collapsed="false">
      <c r="A92" s="1" t="n">
        <v>90</v>
      </c>
      <c r="B92" s="0" t="s">
        <v>16</v>
      </c>
      <c r="C92" s="0" t="s">
        <v>1262</v>
      </c>
      <c r="D92" s="0" t="s">
        <v>1263</v>
      </c>
      <c r="E92" s="0" t="n">
        <v>0.045246097058359</v>
      </c>
      <c r="F92" s="0" t="n">
        <f aca="false">TRUE()</f>
        <v>1</v>
      </c>
      <c r="G92" s="0" t="s">
        <v>1264</v>
      </c>
      <c r="H92" s="0" t="n">
        <v>92</v>
      </c>
      <c r="I92" s="0" t="n">
        <v>28</v>
      </c>
      <c r="J92" s="0" t="n">
        <v>3</v>
      </c>
      <c r="K92" s="0" t="n">
        <v>22112</v>
      </c>
      <c r="L92" s="0" t="n">
        <v>0.107142857142857</v>
      </c>
      <c r="M92" s="0" t="n">
        <v>0.0326086956521739</v>
      </c>
      <c r="N92" s="0" t="s">
        <v>20</v>
      </c>
      <c r="O92" s="0" t="s">
        <v>874</v>
      </c>
      <c r="P92" s="0" t="s">
        <v>1265</v>
      </c>
      <c r="Q92" s="0" t="s">
        <v>1266</v>
      </c>
    </row>
    <row r="93" customFormat="false" ht="15" hidden="false" customHeight="false" outlineLevel="0" collapsed="false">
      <c r="A93" s="1" t="n">
        <v>91</v>
      </c>
      <c r="B93" s="0" t="s">
        <v>491</v>
      </c>
      <c r="C93" s="0" t="s">
        <v>1267</v>
      </c>
      <c r="D93" s="0" t="s">
        <v>1268</v>
      </c>
      <c r="E93" s="0" t="n">
        <v>0.04613352593932</v>
      </c>
      <c r="F93" s="0" t="n">
        <f aca="false">TRUE()</f>
        <v>1</v>
      </c>
      <c r="G93" s="0" t="s">
        <v>1268</v>
      </c>
      <c r="H93" s="0" t="n">
        <v>321</v>
      </c>
      <c r="I93" s="0" t="n">
        <v>21</v>
      </c>
      <c r="J93" s="0" t="n">
        <v>5</v>
      </c>
      <c r="K93" s="0" t="n">
        <v>11006</v>
      </c>
      <c r="L93" s="0" t="n">
        <v>0.238095238095238</v>
      </c>
      <c r="M93" s="0" t="n">
        <v>0.0155763239875389</v>
      </c>
      <c r="N93" s="0" t="s">
        <v>20</v>
      </c>
      <c r="O93" s="0" t="s">
        <v>1269</v>
      </c>
      <c r="P93" s="0" t="s">
        <v>1270</v>
      </c>
      <c r="Q93" s="0" t="s">
        <v>1144</v>
      </c>
    </row>
    <row r="94" customFormat="false" ht="15" hidden="false" customHeight="false" outlineLevel="0" collapsed="false">
      <c r="A94" s="1" t="n">
        <v>92</v>
      </c>
      <c r="B94" s="0" t="s">
        <v>88</v>
      </c>
      <c r="C94" s="0" t="s">
        <v>1271</v>
      </c>
      <c r="D94" s="0" t="s">
        <v>1272</v>
      </c>
      <c r="E94" s="0" t="n">
        <v>0.0483727663189022</v>
      </c>
      <c r="F94" s="0" t="n">
        <f aca="false">TRUE()</f>
        <v>1</v>
      </c>
      <c r="G94" s="0" t="s">
        <v>1273</v>
      </c>
      <c r="H94" s="0" t="n">
        <v>2300</v>
      </c>
      <c r="I94" s="0" t="n">
        <v>28</v>
      </c>
      <c r="J94" s="0" t="n">
        <v>11</v>
      </c>
      <c r="K94" s="0" t="n">
        <v>20171</v>
      </c>
      <c r="L94" s="0" t="n">
        <v>0.392857142857143</v>
      </c>
      <c r="M94" s="0" t="n">
        <v>0.00478260869565218</v>
      </c>
      <c r="N94" s="0" t="s">
        <v>20</v>
      </c>
      <c r="O94" s="0" t="s">
        <v>256</v>
      </c>
      <c r="P94" s="0" t="s">
        <v>1274</v>
      </c>
      <c r="Q94" s="0" t="s">
        <v>1275</v>
      </c>
    </row>
    <row r="95" customFormat="false" ht="15" hidden="false" customHeight="false" outlineLevel="0" collapsed="false">
      <c r="A95" s="1" t="n">
        <v>93</v>
      </c>
      <c r="B95" s="0" t="s">
        <v>16</v>
      </c>
      <c r="C95" s="0" t="s">
        <v>1276</v>
      </c>
      <c r="D95" s="0" t="s">
        <v>1277</v>
      </c>
      <c r="E95" s="0" t="n">
        <v>0.0490320468330301</v>
      </c>
      <c r="F95" s="0" t="n">
        <f aca="false">TRUE()</f>
        <v>1</v>
      </c>
      <c r="G95" s="0" t="s">
        <v>1278</v>
      </c>
      <c r="H95" s="0" t="n">
        <v>4234</v>
      </c>
      <c r="I95" s="0" t="n">
        <v>28</v>
      </c>
      <c r="J95" s="0" t="n">
        <v>14</v>
      </c>
      <c r="K95" s="0" t="n">
        <v>22112</v>
      </c>
      <c r="L95" s="0" t="n">
        <v>0.5</v>
      </c>
      <c r="M95" s="0" t="n">
        <v>0.00330656589513462</v>
      </c>
      <c r="N95" s="0" t="s">
        <v>20</v>
      </c>
      <c r="O95" s="0" t="s">
        <v>874</v>
      </c>
      <c r="P95" s="0" t="s">
        <v>1279</v>
      </c>
      <c r="Q95" s="0" t="s">
        <v>1280</v>
      </c>
    </row>
    <row r="96" customFormat="false" ht="15" hidden="false" customHeight="false" outlineLevel="0" collapsed="false">
      <c r="A96" s="1" t="n">
        <v>94</v>
      </c>
      <c r="B96" s="0" t="s">
        <v>969</v>
      </c>
      <c r="C96" s="0" t="s">
        <v>1281</v>
      </c>
      <c r="D96" s="0" t="s">
        <v>1282</v>
      </c>
      <c r="E96" s="0" t="n">
        <v>0.0494949640460268</v>
      </c>
      <c r="F96" s="0" t="n">
        <f aca="false">TRUE()</f>
        <v>1</v>
      </c>
      <c r="G96" s="0" t="s">
        <v>1283</v>
      </c>
      <c r="H96" s="0" t="n">
        <v>261</v>
      </c>
      <c r="I96" s="0" t="n">
        <v>9</v>
      </c>
      <c r="J96" s="0" t="n">
        <v>5</v>
      </c>
      <c r="K96" s="0" t="n">
        <v>4856</v>
      </c>
      <c r="L96" s="0" t="n">
        <v>0.555555555555556</v>
      </c>
      <c r="M96" s="0" t="n">
        <v>0.0191570881226054</v>
      </c>
      <c r="N96" s="0" t="s">
        <v>20</v>
      </c>
      <c r="O96" s="0" t="s">
        <v>1284</v>
      </c>
      <c r="P96" s="0" t="s">
        <v>1285</v>
      </c>
      <c r="Q96" s="0" t="s">
        <v>1127</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Q6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6875" defaultRowHeight="15" zeroHeight="false" outlineLevelRow="0" outlineLevelCol="0"/>
  <sheetData>
    <row r="1" customFormat="false" ht="15" hidden="false" customHeight="false" outlineLevel="0" collapsed="false">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row>
    <row r="2" customFormat="false" ht="15" hidden="false" customHeight="false" outlineLevel="0" collapsed="false">
      <c r="A2" s="1" t="n">
        <v>0</v>
      </c>
      <c r="B2" s="0" t="s">
        <v>74</v>
      </c>
      <c r="C2" s="0" t="s">
        <v>1286</v>
      </c>
      <c r="D2" s="0" t="s">
        <v>1287</v>
      </c>
      <c r="E2" s="0" t="n">
        <v>2.46591254605637E-008</v>
      </c>
      <c r="F2" s="0" t="n">
        <f aca="false">TRUE()</f>
        <v>1</v>
      </c>
      <c r="G2" s="0" t="s">
        <v>1287</v>
      </c>
      <c r="H2" s="0" t="n">
        <v>26</v>
      </c>
      <c r="I2" s="0" t="n">
        <v>31</v>
      </c>
      <c r="J2" s="0" t="n">
        <v>6</v>
      </c>
      <c r="K2" s="0" t="n">
        <v>10777</v>
      </c>
      <c r="L2" s="0" t="n">
        <v>0.193548387096774</v>
      </c>
      <c r="M2" s="0" t="n">
        <v>0.230769230769231</v>
      </c>
      <c r="N2" s="0" t="s">
        <v>20</v>
      </c>
      <c r="O2" s="0" t="s">
        <v>1288</v>
      </c>
      <c r="P2" s="0" t="s">
        <v>1289</v>
      </c>
      <c r="Q2" s="0" t="s">
        <v>1031</v>
      </c>
    </row>
    <row r="3" customFormat="false" ht="15" hidden="false" customHeight="false" outlineLevel="0" collapsed="false">
      <c r="A3" s="1" t="n">
        <v>1</v>
      </c>
      <c r="B3" s="0" t="s">
        <v>63</v>
      </c>
      <c r="C3" s="0" t="s">
        <v>1290</v>
      </c>
      <c r="D3" s="0" t="s">
        <v>1291</v>
      </c>
      <c r="E3" s="0" t="n">
        <v>2.20923361530984E-006</v>
      </c>
      <c r="F3" s="0" t="n">
        <f aca="false">TRUE()</f>
        <v>1</v>
      </c>
      <c r="G3" s="0" t="s">
        <v>1291</v>
      </c>
      <c r="H3" s="0" t="n">
        <v>47</v>
      </c>
      <c r="I3" s="0" t="n">
        <v>30</v>
      </c>
      <c r="J3" s="0" t="n">
        <v>6</v>
      </c>
      <c r="K3" s="0" t="n">
        <v>7899</v>
      </c>
      <c r="L3" s="0" t="n">
        <v>0.2</v>
      </c>
      <c r="M3" s="0" t="n">
        <v>0.127659574468085</v>
      </c>
      <c r="N3" s="0" t="s">
        <v>20</v>
      </c>
      <c r="O3" s="0" t="s">
        <v>66</v>
      </c>
      <c r="P3" s="0" t="s">
        <v>1289</v>
      </c>
      <c r="Q3" s="0" t="s">
        <v>1292</v>
      </c>
    </row>
    <row r="4" customFormat="false" ht="15" hidden="false" customHeight="false" outlineLevel="0" collapsed="false">
      <c r="A4" s="1" t="n">
        <v>2</v>
      </c>
      <c r="B4" s="0" t="s">
        <v>16</v>
      </c>
      <c r="C4" s="0" t="s">
        <v>1276</v>
      </c>
      <c r="D4" s="0" t="s">
        <v>1277</v>
      </c>
      <c r="E4" s="0" t="n">
        <v>3.27077981359121E-006</v>
      </c>
      <c r="F4" s="0" t="n">
        <f aca="false">TRUE()</f>
        <v>1</v>
      </c>
      <c r="G4" s="0" t="s">
        <v>1278</v>
      </c>
      <c r="H4" s="0" t="n">
        <v>4234</v>
      </c>
      <c r="I4" s="0" t="n">
        <v>40</v>
      </c>
      <c r="J4" s="0" t="n">
        <v>24</v>
      </c>
      <c r="K4" s="0" t="n">
        <v>22112</v>
      </c>
      <c r="L4" s="0" t="n">
        <v>0.6</v>
      </c>
      <c r="M4" s="0" t="n">
        <v>0.00566839867737364</v>
      </c>
      <c r="N4" s="0" t="s">
        <v>20</v>
      </c>
      <c r="O4" s="0" t="s">
        <v>874</v>
      </c>
      <c r="P4" s="0" t="s">
        <v>1293</v>
      </c>
      <c r="Q4" s="0" t="s">
        <v>1294</v>
      </c>
    </row>
    <row r="5" customFormat="false" ht="15" hidden="false" customHeight="false" outlineLevel="0" collapsed="false">
      <c r="A5" s="1" t="n">
        <v>3</v>
      </c>
      <c r="B5" s="0" t="s">
        <v>63</v>
      </c>
      <c r="C5" s="0" t="s">
        <v>1295</v>
      </c>
      <c r="D5" s="0" t="s">
        <v>1296</v>
      </c>
      <c r="E5" s="0" t="n">
        <v>1.53315761960522E-005</v>
      </c>
      <c r="F5" s="0" t="n">
        <f aca="false">TRUE()</f>
        <v>1</v>
      </c>
      <c r="G5" s="0" t="s">
        <v>1296</v>
      </c>
      <c r="H5" s="0" t="n">
        <v>13</v>
      </c>
      <c r="I5" s="0" t="n">
        <v>30</v>
      </c>
      <c r="J5" s="0" t="n">
        <v>4</v>
      </c>
      <c r="K5" s="0" t="n">
        <v>7899</v>
      </c>
      <c r="L5" s="0" t="n">
        <v>0.133333333333333</v>
      </c>
      <c r="M5" s="0" t="n">
        <v>0.307692307692308</v>
      </c>
      <c r="N5" s="0" t="s">
        <v>20</v>
      </c>
      <c r="O5" s="0" t="s">
        <v>66</v>
      </c>
      <c r="P5" s="0" t="s">
        <v>1297</v>
      </c>
      <c r="Q5" s="0" t="s">
        <v>183</v>
      </c>
    </row>
    <row r="6" customFormat="false" ht="15" hidden="false" customHeight="false" outlineLevel="0" collapsed="false">
      <c r="A6" s="1" t="n">
        <v>4</v>
      </c>
      <c r="B6" s="0" t="s">
        <v>491</v>
      </c>
      <c r="C6" s="0" t="s">
        <v>1298</v>
      </c>
      <c r="D6" s="0" t="s">
        <v>1299</v>
      </c>
      <c r="E6" s="0" t="n">
        <v>1.74641620184843E-005</v>
      </c>
      <c r="F6" s="0" t="n">
        <f aca="false">TRUE()</f>
        <v>1</v>
      </c>
      <c r="G6" s="0" t="s">
        <v>1299</v>
      </c>
      <c r="H6" s="0" t="n">
        <v>91</v>
      </c>
      <c r="I6" s="0" t="n">
        <v>28</v>
      </c>
      <c r="J6" s="0" t="n">
        <v>6</v>
      </c>
      <c r="K6" s="0" t="n">
        <v>11006</v>
      </c>
      <c r="L6" s="0" t="n">
        <v>0.214285714285714</v>
      </c>
      <c r="M6" s="0" t="n">
        <v>0.065934065934066</v>
      </c>
      <c r="N6" s="0" t="s">
        <v>20</v>
      </c>
      <c r="O6" s="0" t="s">
        <v>1300</v>
      </c>
      <c r="P6" s="0" t="s">
        <v>1301</v>
      </c>
      <c r="Q6" s="0" t="s">
        <v>1302</v>
      </c>
    </row>
    <row r="7" customFormat="false" ht="15" hidden="false" customHeight="false" outlineLevel="0" collapsed="false">
      <c r="A7" s="1" t="n">
        <v>5</v>
      </c>
      <c r="B7" s="0" t="s">
        <v>16</v>
      </c>
      <c r="C7" s="0" t="s">
        <v>960</v>
      </c>
      <c r="D7" s="0" t="s">
        <v>961</v>
      </c>
      <c r="E7" s="0" t="n">
        <v>2.55289534845601E-005</v>
      </c>
      <c r="F7" s="0" t="n">
        <f aca="false">TRUE()</f>
        <v>1</v>
      </c>
      <c r="G7" s="0" t="s">
        <v>962</v>
      </c>
      <c r="H7" s="0" t="n">
        <v>6</v>
      </c>
      <c r="I7" s="0" t="n">
        <v>40</v>
      </c>
      <c r="J7" s="0" t="n">
        <v>3</v>
      </c>
      <c r="K7" s="0" t="n">
        <v>22112</v>
      </c>
      <c r="L7" s="0" t="n">
        <v>0.075</v>
      </c>
      <c r="M7" s="0" t="n">
        <v>0.5</v>
      </c>
      <c r="N7" s="0" t="s">
        <v>20</v>
      </c>
      <c r="O7" s="0" t="s">
        <v>963</v>
      </c>
      <c r="P7" s="0" t="s">
        <v>958</v>
      </c>
      <c r="Q7" s="0" t="s">
        <v>959</v>
      </c>
    </row>
    <row r="8" customFormat="false" ht="15" hidden="false" customHeight="false" outlineLevel="0" collapsed="false">
      <c r="A8" s="1" t="n">
        <v>6</v>
      </c>
      <c r="B8" s="0" t="s">
        <v>16</v>
      </c>
      <c r="C8" s="0" t="s">
        <v>954</v>
      </c>
      <c r="D8" s="0" t="s">
        <v>955</v>
      </c>
      <c r="E8" s="0" t="n">
        <v>2.55289534845601E-005</v>
      </c>
      <c r="F8" s="0" t="n">
        <f aca="false">TRUE()</f>
        <v>1</v>
      </c>
      <c r="G8" s="0" t="s">
        <v>956</v>
      </c>
      <c r="H8" s="0" t="n">
        <v>6</v>
      </c>
      <c r="I8" s="0" t="n">
        <v>40</v>
      </c>
      <c r="J8" s="0" t="n">
        <v>3</v>
      </c>
      <c r="K8" s="0" t="n">
        <v>22112</v>
      </c>
      <c r="L8" s="0" t="n">
        <v>0.075</v>
      </c>
      <c r="M8" s="0" t="n">
        <v>0.5</v>
      </c>
      <c r="N8" s="0" t="s">
        <v>20</v>
      </c>
      <c r="O8" s="0" t="s">
        <v>957</v>
      </c>
      <c r="P8" s="0" t="s">
        <v>958</v>
      </c>
      <c r="Q8" s="0" t="s">
        <v>959</v>
      </c>
    </row>
    <row r="9" customFormat="false" ht="15" hidden="false" customHeight="false" outlineLevel="0" collapsed="false">
      <c r="A9" s="1" t="n">
        <v>7</v>
      </c>
      <c r="B9" s="0" t="s">
        <v>63</v>
      </c>
      <c r="C9" s="0" t="s">
        <v>1303</v>
      </c>
      <c r="D9" s="0" t="s">
        <v>1304</v>
      </c>
      <c r="E9" s="0" t="n">
        <v>2.91153582514945E-005</v>
      </c>
      <c r="F9" s="0" t="n">
        <f aca="false">TRUE()</f>
        <v>1</v>
      </c>
      <c r="G9" s="0" t="s">
        <v>1304</v>
      </c>
      <c r="H9" s="0" t="n">
        <v>15</v>
      </c>
      <c r="I9" s="0" t="n">
        <v>30</v>
      </c>
      <c r="J9" s="0" t="n">
        <v>4</v>
      </c>
      <c r="K9" s="0" t="n">
        <v>7899</v>
      </c>
      <c r="L9" s="0" t="n">
        <v>0.133333333333333</v>
      </c>
      <c r="M9" s="0" t="n">
        <v>0.266666666666667</v>
      </c>
      <c r="N9" s="0" t="s">
        <v>20</v>
      </c>
      <c r="O9" s="0" t="s">
        <v>66</v>
      </c>
      <c r="P9" s="0" t="s">
        <v>1305</v>
      </c>
      <c r="Q9" s="0" t="s">
        <v>183</v>
      </c>
    </row>
    <row r="10" customFormat="false" ht="15" hidden="false" customHeight="false" outlineLevel="0" collapsed="false">
      <c r="A10" s="1" t="n">
        <v>8</v>
      </c>
      <c r="B10" s="0" t="s">
        <v>134</v>
      </c>
      <c r="C10" s="0" t="s">
        <v>1306</v>
      </c>
      <c r="D10" s="0" t="s">
        <v>1307</v>
      </c>
      <c r="E10" s="0" t="n">
        <v>3.12995209325342E-005</v>
      </c>
      <c r="F10" s="0" t="n">
        <f aca="false">TRUE()</f>
        <v>1</v>
      </c>
      <c r="G10" s="0" t="s">
        <v>1307</v>
      </c>
      <c r="H10" s="0" t="n">
        <v>22</v>
      </c>
      <c r="I10" s="0" t="n">
        <v>25</v>
      </c>
      <c r="J10" s="0" t="n">
        <v>4</v>
      </c>
      <c r="K10" s="0" t="n">
        <v>8091</v>
      </c>
      <c r="L10" s="0" t="n">
        <v>0.16</v>
      </c>
      <c r="M10" s="0" t="n">
        <v>0.181818181818182</v>
      </c>
      <c r="N10" s="0" t="s">
        <v>20</v>
      </c>
      <c r="O10" s="0" t="s">
        <v>137</v>
      </c>
      <c r="P10" s="0" t="s">
        <v>1297</v>
      </c>
      <c r="Q10" s="0" t="s">
        <v>710</v>
      </c>
    </row>
    <row r="11" customFormat="false" ht="15" hidden="false" customHeight="false" outlineLevel="0" collapsed="false">
      <c r="A11" s="1" t="n">
        <v>9</v>
      </c>
      <c r="B11" s="0" t="s">
        <v>63</v>
      </c>
      <c r="C11" s="0" t="s">
        <v>1308</v>
      </c>
      <c r="D11" s="0" t="s">
        <v>1309</v>
      </c>
      <c r="E11" s="0" t="n">
        <v>6.47551100808971E-005</v>
      </c>
      <c r="F11" s="0" t="n">
        <f aca="false">TRUE()</f>
        <v>1</v>
      </c>
      <c r="G11" s="0" t="s">
        <v>1309</v>
      </c>
      <c r="H11" s="0" t="n">
        <v>18</v>
      </c>
      <c r="I11" s="0" t="n">
        <v>30</v>
      </c>
      <c r="J11" s="0" t="n">
        <v>4</v>
      </c>
      <c r="K11" s="0" t="n">
        <v>7899</v>
      </c>
      <c r="L11" s="0" t="n">
        <v>0.133333333333333</v>
      </c>
      <c r="M11" s="0" t="n">
        <v>0.222222222222222</v>
      </c>
      <c r="N11" s="0" t="s">
        <v>20</v>
      </c>
      <c r="O11" s="0" t="s">
        <v>66</v>
      </c>
      <c r="P11" s="0" t="s">
        <v>1305</v>
      </c>
      <c r="Q11" s="0" t="s">
        <v>183</v>
      </c>
    </row>
    <row r="12" customFormat="false" ht="15" hidden="false" customHeight="false" outlineLevel="0" collapsed="false">
      <c r="A12" s="1" t="n">
        <v>10</v>
      </c>
      <c r="B12" s="0" t="s">
        <v>24</v>
      </c>
      <c r="C12" s="0" t="s">
        <v>1310</v>
      </c>
      <c r="D12" s="0" t="s">
        <v>1311</v>
      </c>
      <c r="E12" s="0" t="n">
        <v>7.8885699361336E-005</v>
      </c>
      <c r="F12" s="0" t="n">
        <f aca="false">TRUE()</f>
        <v>1</v>
      </c>
      <c r="G12" s="0" t="s">
        <v>1312</v>
      </c>
      <c r="H12" s="0" t="n">
        <v>53</v>
      </c>
      <c r="I12" s="0" t="n">
        <v>39</v>
      </c>
      <c r="J12" s="0" t="n">
        <v>5</v>
      </c>
      <c r="K12" s="0" t="n">
        <v>21128</v>
      </c>
      <c r="L12" s="0" t="n">
        <v>0.128205128205128</v>
      </c>
      <c r="M12" s="0" t="n">
        <v>0.0943396226415094</v>
      </c>
      <c r="N12" s="0" t="s">
        <v>20</v>
      </c>
      <c r="O12" s="0" t="s">
        <v>1313</v>
      </c>
      <c r="P12" s="0" t="s">
        <v>1314</v>
      </c>
      <c r="Q12" s="0" t="s">
        <v>1315</v>
      </c>
    </row>
    <row r="13" customFormat="false" ht="15" hidden="false" customHeight="false" outlineLevel="0" collapsed="false">
      <c r="A13" s="1" t="n">
        <v>11</v>
      </c>
      <c r="B13" s="0" t="s">
        <v>24</v>
      </c>
      <c r="C13" s="0" t="s">
        <v>1316</v>
      </c>
      <c r="D13" s="0" t="s">
        <v>1317</v>
      </c>
      <c r="E13" s="0" t="n">
        <v>7.8885699361336E-005</v>
      </c>
      <c r="F13" s="0" t="n">
        <f aca="false">TRUE()</f>
        <v>1</v>
      </c>
      <c r="G13" s="0" t="s">
        <v>1318</v>
      </c>
      <c r="H13" s="0" t="n">
        <v>53</v>
      </c>
      <c r="I13" s="0" t="n">
        <v>39</v>
      </c>
      <c r="J13" s="0" t="n">
        <v>5</v>
      </c>
      <c r="K13" s="0" t="n">
        <v>21128</v>
      </c>
      <c r="L13" s="0" t="n">
        <v>0.128205128205128</v>
      </c>
      <c r="M13" s="0" t="n">
        <v>0.0943396226415094</v>
      </c>
      <c r="N13" s="0" t="s">
        <v>20</v>
      </c>
      <c r="O13" s="0" t="s">
        <v>1319</v>
      </c>
      <c r="P13" s="0" t="s">
        <v>1314</v>
      </c>
      <c r="Q13" s="0" t="s">
        <v>1315</v>
      </c>
    </row>
    <row r="14" customFormat="false" ht="15" hidden="false" customHeight="false" outlineLevel="0" collapsed="false">
      <c r="A14" s="1" t="n">
        <v>12</v>
      </c>
      <c r="B14" s="0" t="s">
        <v>24</v>
      </c>
      <c r="C14" s="0" t="s">
        <v>1320</v>
      </c>
      <c r="D14" s="0" t="s">
        <v>1321</v>
      </c>
      <c r="E14" s="0" t="n">
        <v>0.00014872913225293</v>
      </c>
      <c r="F14" s="0" t="n">
        <f aca="false">TRUE()</f>
        <v>1</v>
      </c>
      <c r="G14" s="0" t="s">
        <v>1322</v>
      </c>
      <c r="H14" s="0" t="n">
        <v>60</v>
      </c>
      <c r="I14" s="0" t="n">
        <v>39</v>
      </c>
      <c r="J14" s="0" t="n">
        <v>5</v>
      </c>
      <c r="K14" s="0" t="n">
        <v>21128</v>
      </c>
      <c r="L14" s="0" t="n">
        <v>0.128205128205128</v>
      </c>
      <c r="M14" s="0" t="n">
        <v>0.0833333333333333</v>
      </c>
      <c r="N14" s="0" t="s">
        <v>20</v>
      </c>
      <c r="O14" s="0" t="s">
        <v>1323</v>
      </c>
      <c r="P14" s="0" t="s">
        <v>1314</v>
      </c>
      <c r="Q14" s="0" t="s">
        <v>1324</v>
      </c>
    </row>
    <row r="15" customFormat="false" ht="15" hidden="false" customHeight="false" outlineLevel="0" collapsed="false">
      <c r="A15" s="1" t="n">
        <v>13</v>
      </c>
      <c r="B15" s="0" t="s">
        <v>24</v>
      </c>
      <c r="C15" s="0" t="s">
        <v>1325</v>
      </c>
      <c r="D15" s="0" t="s">
        <v>1326</v>
      </c>
      <c r="E15" s="0" t="n">
        <v>0.000325354248639064</v>
      </c>
      <c r="F15" s="0" t="n">
        <f aca="false">TRUE()</f>
        <v>1</v>
      </c>
      <c r="G15" s="0" t="s">
        <v>1327</v>
      </c>
      <c r="H15" s="0" t="n">
        <v>137</v>
      </c>
      <c r="I15" s="0" t="n">
        <v>39</v>
      </c>
      <c r="J15" s="0" t="n">
        <v>6</v>
      </c>
      <c r="K15" s="0" t="n">
        <v>21128</v>
      </c>
      <c r="L15" s="0" t="n">
        <v>0.153846153846154</v>
      </c>
      <c r="M15" s="0" t="n">
        <v>0.0437956204379562</v>
      </c>
      <c r="N15" s="0" t="s">
        <v>20</v>
      </c>
      <c r="O15" s="0" t="s">
        <v>1328</v>
      </c>
      <c r="P15" s="0" t="s">
        <v>1329</v>
      </c>
      <c r="Q15" s="0" t="s">
        <v>1330</v>
      </c>
    </row>
    <row r="16" customFormat="false" ht="15" hidden="false" customHeight="false" outlineLevel="0" collapsed="false">
      <c r="A16" s="1" t="n">
        <v>14</v>
      </c>
      <c r="B16" s="0" t="s">
        <v>24</v>
      </c>
      <c r="C16" s="0" t="s">
        <v>1331</v>
      </c>
      <c r="D16" s="0" t="s">
        <v>1332</v>
      </c>
      <c r="E16" s="0" t="n">
        <v>0.000425778363608364</v>
      </c>
      <c r="F16" s="0" t="n">
        <f aca="false">TRUE()</f>
        <v>1</v>
      </c>
      <c r="G16" s="0" t="s">
        <v>1333</v>
      </c>
      <c r="H16" s="0" t="n">
        <v>238</v>
      </c>
      <c r="I16" s="0" t="n">
        <v>39</v>
      </c>
      <c r="J16" s="0" t="n">
        <v>7</v>
      </c>
      <c r="K16" s="0" t="n">
        <v>21128</v>
      </c>
      <c r="L16" s="0" t="n">
        <v>0.179487179487179</v>
      </c>
      <c r="M16" s="0" t="n">
        <v>0.0294117647058823</v>
      </c>
      <c r="N16" s="0" t="s">
        <v>20</v>
      </c>
      <c r="O16" s="0" t="s">
        <v>1334</v>
      </c>
      <c r="P16" s="0" t="s">
        <v>1335</v>
      </c>
      <c r="Q16" s="0" t="s">
        <v>1336</v>
      </c>
    </row>
    <row r="17" customFormat="false" ht="15" hidden="false" customHeight="false" outlineLevel="0" collapsed="false">
      <c r="A17" s="1" t="n">
        <v>15</v>
      </c>
      <c r="B17" s="0" t="s">
        <v>24</v>
      </c>
      <c r="C17" s="0" t="s">
        <v>1337</v>
      </c>
      <c r="D17" s="0" t="s">
        <v>1338</v>
      </c>
      <c r="E17" s="0" t="n">
        <v>0.000493660102033663</v>
      </c>
      <c r="F17" s="0" t="n">
        <f aca="false">TRUE()</f>
        <v>1</v>
      </c>
      <c r="G17" s="0" t="s">
        <v>1339</v>
      </c>
      <c r="H17" s="0" t="n">
        <v>147</v>
      </c>
      <c r="I17" s="0" t="n">
        <v>39</v>
      </c>
      <c r="J17" s="0" t="n">
        <v>6</v>
      </c>
      <c r="K17" s="0" t="n">
        <v>21128</v>
      </c>
      <c r="L17" s="0" t="n">
        <v>0.153846153846154</v>
      </c>
      <c r="M17" s="0" t="n">
        <v>0.0408163265306122</v>
      </c>
      <c r="N17" s="0" t="s">
        <v>20</v>
      </c>
      <c r="O17" s="0" t="s">
        <v>1340</v>
      </c>
      <c r="P17" s="0" t="s">
        <v>1341</v>
      </c>
      <c r="Q17" s="0" t="s">
        <v>1342</v>
      </c>
    </row>
    <row r="18" customFormat="false" ht="15" hidden="false" customHeight="false" outlineLevel="0" collapsed="false">
      <c r="A18" s="1" t="n">
        <v>16</v>
      </c>
      <c r="B18" s="0" t="s">
        <v>24</v>
      </c>
      <c r="C18" s="0" t="s">
        <v>1343</v>
      </c>
      <c r="D18" s="0" t="s">
        <v>1344</v>
      </c>
      <c r="E18" s="0" t="n">
        <v>0.00128664132826772</v>
      </c>
      <c r="F18" s="0" t="n">
        <f aca="false">TRUE()</f>
        <v>1</v>
      </c>
      <c r="G18" s="0" t="s">
        <v>1345</v>
      </c>
      <c r="H18" s="0" t="n">
        <v>173</v>
      </c>
      <c r="I18" s="0" t="n">
        <v>39</v>
      </c>
      <c r="J18" s="0" t="n">
        <v>6</v>
      </c>
      <c r="K18" s="0" t="n">
        <v>21128</v>
      </c>
      <c r="L18" s="0" t="n">
        <v>0.153846153846154</v>
      </c>
      <c r="M18" s="0" t="n">
        <v>0.0346820809248555</v>
      </c>
      <c r="N18" s="0" t="s">
        <v>20</v>
      </c>
      <c r="O18" s="0" t="s">
        <v>1346</v>
      </c>
      <c r="P18" s="0" t="s">
        <v>1347</v>
      </c>
      <c r="Q18" s="0" t="s">
        <v>1348</v>
      </c>
    </row>
    <row r="19" customFormat="false" ht="15" hidden="false" customHeight="false" outlineLevel="0" collapsed="false">
      <c r="A19" s="1" t="n">
        <v>17</v>
      </c>
      <c r="B19" s="0" t="s">
        <v>74</v>
      </c>
      <c r="C19" s="0" t="s">
        <v>1349</v>
      </c>
      <c r="D19" s="0" t="s">
        <v>1350</v>
      </c>
      <c r="E19" s="0" t="n">
        <v>0.00129073751556938</v>
      </c>
      <c r="F19" s="0" t="n">
        <f aca="false">TRUE()</f>
        <v>1</v>
      </c>
      <c r="G19" s="0" t="s">
        <v>1350</v>
      </c>
      <c r="H19" s="0" t="n">
        <v>152</v>
      </c>
      <c r="I19" s="0" t="n">
        <v>31</v>
      </c>
      <c r="J19" s="0" t="n">
        <v>6</v>
      </c>
      <c r="K19" s="0" t="n">
        <v>10777</v>
      </c>
      <c r="L19" s="0" t="n">
        <v>0.193548387096774</v>
      </c>
      <c r="M19" s="0" t="n">
        <v>0.0394736842105263</v>
      </c>
      <c r="N19" s="0" t="s">
        <v>20</v>
      </c>
      <c r="O19" s="0" t="s">
        <v>1351</v>
      </c>
      <c r="P19" s="0" t="s">
        <v>1289</v>
      </c>
      <c r="Q19" s="0" t="s">
        <v>1031</v>
      </c>
    </row>
    <row r="20" customFormat="false" ht="15" hidden="false" customHeight="false" outlineLevel="0" collapsed="false">
      <c r="A20" s="1" t="n">
        <v>18</v>
      </c>
      <c r="B20" s="0" t="s">
        <v>16</v>
      </c>
      <c r="C20" s="0" t="s">
        <v>1352</v>
      </c>
      <c r="D20" s="0" t="s">
        <v>1353</v>
      </c>
      <c r="E20" s="0" t="n">
        <v>0.00151092602456965</v>
      </c>
      <c r="F20" s="0" t="n">
        <f aca="false">TRUE()</f>
        <v>1</v>
      </c>
      <c r="G20" s="0" t="s">
        <v>1354</v>
      </c>
      <c r="H20" s="0" t="n">
        <v>565</v>
      </c>
      <c r="I20" s="0" t="n">
        <v>40</v>
      </c>
      <c r="J20" s="0" t="n">
        <v>8</v>
      </c>
      <c r="K20" s="0" t="n">
        <v>22112</v>
      </c>
      <c r="L20" s="0" t="n">
        <v>0.2</v>
      </c>
      <c r="M20" s="0" t="n">
        <v>0.0141592920353982</v>
      </c>
      <c r="N20" s="0" t="s">
        <v>20</v>
      </c>
      <c r="O20" s="0" t="s">
        <v>1355</v>
      </c>
      <c r="P20" s="0" t="s">
        <v>1356</v>
      </c>
      <c r="Q20" s="0" t="s">
        <v>1357</v>
      </c>
    </row>
    <row r="21" customFormat="false" ht="15" hidden="false" customHeight="false" outlineLevel="0" collapsed="false">
      <c r="A21" s="1" t="n">
        <v>19</v>
      </c>
      <c r="B21" s="0" t="s">
        <v>16</v>
      </c>
      <c r="C21" s="0" t="s">
        <v>1358</v>
      </c>
      <c r="D21" s="0" t="s">
        <v>1359</v>
      </c>
      <c r="E21" s="0" t="n">
        <v>0.00153059004048169</v>
      </c>
      <c r="F21" s="0" t="n">
        <f aca="false">TRUE()</f>
        <v>1</v>
      </c>
      <c r="G21" s="0" t="s">
        <v>1360</v>
      </c>
      <c r="H21" s="0" t="n">
        <v>566</v>
      </c>
      <c r="I21" s="0" t="n">
        <v>40</v>
      </c>
      <c r="J21" s="0" t="n">
        <v>8</v>
      </c>
      <c r="K21" s="0" t="n">
        <v>22112</v>
      </c>
      <c r="L21" s="0" t="n">
        <v>0.2</v>
      </c>
      <c r="M21" s="0" t="n">
        <v>0.0141342756183746</v>
      </c>
      <c r="N21" s="0" t="s">
        <v>20</v>
      </c>
      <c r="O21" s="0" t="s">
        <v>1361</v>
      </c>
      <c r="P21" s="0" t="s">
        <v>1356</v>
      </c>
      <c r="Q21" s="0" t="s">
        <v>1357</v>
      </c>
    </row>
    <row r="22" customFormat="false" ht="15" hidden="false" customHeight="false" outlineLevel="0" collapsed="false">
      <c r="A22" s="1" t="n">
        <v>20</v>
      </c>
      <c r="B22" s="0" t="s">
        <v>74</v>
      </c>
      <c r="C22" s="0" t="s">
        <v>1362</v>
      </c>
      <c r="D22" s="0" t="s">
        <v>1363</v>
      </c>
      <c r="E22" s="0" t="n">
        <v>0.00156653169092047</v>
      </c>
      <c r="F22" s="0" t="n">
        <f aca="false">TRUE()</f>
        <v>1</v>
      </c>
      <c r="G22" s="0" t="s">
        <v>1363</v>
      </c>
      <c r="H22" s="0" t="n">
        <v>40</v>
      </c>
      <c r="I22" s="0" t="n">
        <v>31</v>
      </c>
      <c r="J22" s="0" t="n">
        <v>4</v>
      </c>
      <c r="K22" s="0" t="n">
        <v>10777</v>
      </c>
      <c r="L22" s="0" t="n">
        <v>0.129032258064516</v>
      </c>
      <c r="M22" s="0" t="n">
        <v>0.1</v>
      </c>
      <c r="N22" s="0" t="s">
        <v>20</v>
      </c>
      <c r="O22" s="0" t="s">
        <v>1364</v>
      </c>
      <c r="P22" s="0" t="s">
        <v>1365</v>
      </c>
      <c r="Q22" s="0" t="s">
        <v>968</v>
      </c>
    </row>
    <row r="23" customFormat="false" ht="15" hidden="false" customHeight="false" outlineLevel="0" collapsed="false">
      <c r="A23" s="1" t="n">
        <v>21</v>
      </c>
      <c r="B23" s="0" t="s">
        <v>24</v>
      </c>
      <c r="C23" s="0" t="s">
        <v>1366</v>
      </c>
      <c r="D23" s="0" t="s">
        <v>1367</v>
      </c>
      <c r="E23" s="0" t="n">
        <v>0.00171452760252701</v>
      </c>
      <c r="F23" s="0" t="n">
        <f aca="false">TRUE()</f>
        <v>1</v>
      </c>
      <c r="G23" s="0" t="s">
        <v>1368</v>
      </c>
      <c r="H23" s="0" t="n">
        <v>3962</v>
      </c>
      <c r="I23" s="0" t="n">
        <v>39</v>
      </c>
      <c r="J23" s="0" t="n">
        <v>21</v>
      </c>
      <c r="K23" s="0" t="n">
        <v>21128</v>
      </c>
      <c r="L23" s="0" t="n">
        <v>0.538461538461538</v>
      </c>
      <c r="M23" s="0" t="n">
        <v>0.00530035335689046</v>
      </c>
      <c r="N23" s="0" t="s">
        <v>20</v>
      </c>
      <c r="O23" s="0" t="s">
        <v>1369</v>
      </c>
      <c r="P23" s="0" t="s">
        <v>1370</v>
      </c>
      <c r="Q23" s="0" t="s">
        <v>1371</v>
      </c>
    </row>
    <row r="24" customFormat="false" ht="15" hidden="false" customHeight="false" outlineLevel="0" collapsed="false">
      <c r="A24" s="1" t="n">
        <v>22</v>
      </c>
      <c r="B24" s="0" t="s">
        <v>24</v>
      </c>
      <c r="C24" s="0" t="s">
        <v>1181</v>
      </c>
      <c r="D24" s="0" t="s">
        <v>1182</v>
      </c>
      <c r="E24" s="0" t="n">
        <v>0.00227727340563947</v>
      </c>
      <c r="F24" s="0" t="n">
        <f aca="false">TRUE()</f>
        <v>1</v>
      </c>
      <c r="G24" s="0" t="s">
        <v>1183</v>
      </c>
      <c r="H24" s="0" t="n">
        <v>1473</v>
      </c>
      <c r="I24" s="0" t="n">
        <v>39</v>
      </c>
      <c r="J24" s="0" t="n">
        <v>13</v>
      </c>
      <c r="K24" s="0" t="n">
        <v>21128</v>
      </c>
      <c r="L24" s="0" t="n">
        <v>0.333333333333333</v>
      </c>
      <c r="M24" s="0" t="n">
        <v>0.0088255261371351</v>
      </c>
      <c r="N24" s="0" t="s">
        <v>20</v>
      </c>
      <c r="O24" s="0" t="s">
        <v>1184</v>
      </c>
      <c r="P24" s="0" t="s">
        <v>1372</v>
      </c>
      <c r="Q24" s="0" t="s">
        <v>1373</v>
      </c>
    </row>
    <row r="25" customFormat="false" ht="15" hidden="false" customHeight="false" outlineLevel="0" collapsed="false">
      <c r="A25" s="1" t="n">
        <v>23</v>
      </c>
      <c r="B25" s="0" t="s">
        <v>16</v>
      </c>
      <c r="C25" s="0" t="s">
        <v>1374</v>
      </c>
      <c r="D25" s="0" t="s">
        <v>1375</v>
      </c>
      <c r="E25" s="0" t="n">
        <v>0.00263028001289767</v>
      </c>
      <c r="F25" s="0" t="n">
        <f aca="false">TRUE()</f>
        <v>1</v>
      </c>
      <c r="G25" s="0" t="s">
        <v>1376</v>
      </c>
      <c r="H25" s="0" t="n">
        <v>2122</v>
      </c>
      <c r="I25" s="0" t="n">
        <v>40</v>
      </c>
      <c r="J25" s="0" t="n">
        <v>14</v>
      </c>
      <c r="K25" s="0" t="n">
        <v>22112</v>
      </c>
      <c r="L25" s="0" t="n">
        <v>0.35</v>
      </c>
      <c r="M25" s="0" t="n">
        <v>0.00659754948162111</v>
      </c>
      <c r="N25" s="0" t="s">
        <v>20</v>
      </c>
      <c r="O25" s="0" t="s">
        <v>874</v>
      </c>
      <c r="P25" s="0" t="s">
        <v>1377</v>
      </c>
      <c r="Q25" s="0" t="s">
        <v>1378</v>
      </c>
    </row>
    <row r="26" customFormat="false" ht="15" hidden="false" customHeight="false" outlineLevel="0" collapsed="false">
      <c r="A26" s="1" t="n">
        <v>24</v>
      </c>
      <c r="B26" s="0" t="s">
        <v>16</v>
      </c>
      <c r="C26" s="0" t="s">
        <v>1379</v>
      </c>
      <c r="D26" s="0" t="s">
        <v>1380</v>
      </c>
      <c r="E26" s="0" t="n">
        <v>0.00401629985473085</v>
      </c>
      <c r="F26" s="0" t="n">
        <f aca="false">TRUE()</f>
        <v>1</v>
      </c>
      <c r="G26" s="0" t="s">
        <v>1381</v>
      </c>
      <c r="H26" s="0" t="n">
        <v>1337</v>
      </c>
      <c r="I26" s="0" t="n">
        <v>40</v>
      </c>
      <c r="J26" s="0" t="n">
        <v>11</v>
      </c>
      <c r="K26" s="0" t="n">
        <v>22112</v>
      </c>
      <c r="L26" s="0" t="n">
        <v>0.275</v>
      </c>
      <c r="M26" s="0" t="n">
        <v>0.00822737471952132</v>
      </c>
      <c r="N26" s="0" t="s">
        <v>20</v>
      </c>
      <c r="O26" s="0" t="s">
        <v>1382</v>
      </c>
      <c r="P26" s="0" t="s">
        <v>1383</v>
      </c>
      <c r="Q26" s="0" t="s">
        <v>1384</v>
      </c>
    </row>
    <row r="27" customFormat="false" ht="15" hidden="false" customHeight="false" outlineLevel="0" collapsed="false">
      <c r="A27" s="1" t="n">
        <v>25</v>
      </c>
      <c r="B27" s="0" t="s">
        <v>416</v>
      </c>
      <c r="C27" s="0" t="s">
        <v>1385</v>
      </c>
      <c r="D27" s="0" t="s">
        <v>1386</v>
      </c>
      <c r="E27" s="0" t="n">
        <v>0.00434639761331256</v>
      </c>
      <c r="F27" s="0" t="n">
        <f aca="false">TRUE()</f>
        <v>1</v>
      </c>
      <c r="G27" s="0" t="s">
        <v>1386</v>
      </c>
      <c r="H27" s="0" t="n">
        <v>115</v>
      </c>
      <c r="I27" s="0" t="n">
        <v>37</v>
      </c>
      <c r="J27" s="0" t="n">
        <v>5</v>
      </c>
      <c r="K27" s="0" t="n">
        <v>14850</v>
      </c>
      <c r="L27" s="0" t="n">
        <v>0.135135135135135</v>
      </c>
      <c r="M27" s="0" t="n">
        <v>0.0434782608695652</v>
      </c>
      <c r="N27" s="0" t="s">
        <v>20</v>
      </c>
      <c r="O27" s="0" t="s">
        <v>419</v>
      </c>
      <c r="P27" s="0" t="s">
        <v>1387</v>
      </c>
      <c r="Q27" s="0" t="s">
        <v>1388</v>
      </c>
    </row>
    <row r="28" customFormat="false" ht="15" hidden="false" customHeight="false" outlineLevel="0" collapsed="false">
      <c r="A28" s="1" t="n">
        <v>26</v>
      </c>
      <c r="B28" s="0" t="s">
        <v>16</v>
      </c>
      <c r="C28" s="0" t="s">
        <v>1054</v>
      </c>
      <c r="D28" s="0" t="s">
        <v>1055</v>
      </c>
      <c r="E28" s="0" t="n">
        <v>0.00446272305139031</v>
      </c>
      <c r="F28" s="0" t="n">
        <f aca="false">TRUE()</f>
        <v>1</v>
      </c>
      <c r="G28" s="0" t="s">
        <v>1056</v>
      </c>
      <c r="H28" s="0" t="n">
        <v>4</v>
      </c>
      <c r="I28" s="0" t="n">
        <v>40</v>
      </c>
      <c r="J28" s="0" t="n">
        <v>2</v>
      </c>
      <c r="K28" s="0" t="n">
        <v>22112</v>
      </c>
      <c r="L28" s="0" t="n">
        <v>0.05</v>
      </c>
      <c r="M28" s="0" t="n">
        <v>0.5</v>
      </c>
      <c r="N28" s="0" t="s">
        <v>20</v>
      </c>
      <c r="O28" s="0" t="s">
        <v>1057</v>
      </c>
      <c r="P28" s="0" t="s">
        <v>1058</v>
      </c>
      <c r="Q28" s="0" t="s">
        <v>515</v>
      </c>
    </row>
    <row r="29" customFormat="false" ht="15" hidden="false" customHeight="false" outlineLevel="0" collapsed="false">
      <c r="A29" s="1" t="n">
        <v>27</v>
      </c>
      <c r="B29" s="0" t="s">
        <v>74</v>
      </c>
      <c r="C29" s="0" t="s">
        <v>1389</v>
      </c>
      <c r="D29" s="0" t="s">
        <v>1390</v>
      </c>
      <c r="E29" s="0" t="n">
        <v>0.00489013614710359</v>
      </c>
      <c r="F29" s="0" t="n">
        <f aca="false">TRUE()</f>
        <v>1</v>
      </c>
      <c r="G29" s="0" t="s">
        <v>1390</v>
      </c>
      <c r="H29" s="0" t="n">
        <v>53</v>
      </c>
      <c r="I29" s="0" t="n">
        <v>31</v>
      </c>
      <c r="J29" s="0" t="n">
        <v>4</v>
      </c>
      <c r="K29" s="0" t="n">
        <v>10777</v>
      </c>
      <c r="L29" s="0" t="n">
        <v>0.129032258064516</v>
      </c>
      <c r="M29" s="0" t="n">
        <v>0.0754716981132075</v>
      </c>
      <c r="N29" s="0" t="s">
        <v>20</v>
      </c>
      <c r="O29" s="0" t="s">
        <v>1288</v>
      </c>
      <c r="P29" s="0" t="s">
        <v>1365</v>
      </c>
      <c r="Q29" s="0" t="s">
        <v>968</v>
      </c>
    </row>
    <row r="30" customFormat="false" ht="15" hidden="false" customHeight="false" outlineLevel="0" collapsed="false">
      <c r="A30" s="1" t="n">
        <v>28</v>
      </c>
      <c r="B30" s="0" t="s">
        <v>16</v>
      </c>
      <c r="C30" s="0" t="s">
        <v>1391</v>
      </c>
      <c r="D30" s="0" t="s">
        <v>1392</v>
      </c>
      <c r="E30" s="0" t="n">
        <v>0.00499263947246645</v>
      </c>
      <c r="F30" s="0" t="n">
        <f aca="false">TRUE()</f>
        <v>1</v>
      </c>
      <c r="G30" s="0" t="s">
        <v>1393</v>
      </c>
      <c r="H30" s="0" t="n">
        <v>6168</v>
      </c>
      <c r="I30" s="0" t="n">
        <v>40</v>
      </c>
      <c r="J30" s="0" t="n">
        <v>24</v>
      </c>
      <c r="K30" s="0" t="n">
        <v>22112</v>
      </c>
      <c r="L30" s="0" t="n">
        <v>0.6</v>
      </c>
      <c r="M30" s="0" t="n">
        <v>0.00389105058365759</v>
      </c>
      <c r="N30" s="0" t="s">
        <v>20</v>
      </c>
      <c r="O30" s="0" t="s">
        <v>874</v>
      </c>
      <c r="P30" s="0" t="s">
        <v>1394</v>
      </c>
      <c r="Q30" s="0" t="s">
        <v>1395</v>
      </c>
    </row>
    <row r="31" customFormat="false" ht="15" hidden="false" customHeight="false" outlineLevel="0" collapsed="false">
      <c r="A31" s="1" t="n">
        <v>29</v>
      </c>
      <c r="B31" s="0" t="s">
        <v>491</v>
      </c>
      <c r="C31" s="0" t="s">
        <v>1396</v>
      </c>
      <c r="D31" s="0" t="s">
        <v>1397</v>
      </c>
      <c r="E31" s="0" t="n">
        <v>0.00574644705381168</v>
      </c>
      <c r="F31" s="0" t="n">
        <f aca="false">TRUE()</f>
        <v>1</v>
      </c>
      <c r="G31" s="0" t="s">
        <v>1397</v>
      </c>
      <c r="H31" s="0" t="n">
        <v>71</v>
      </c>
      <c r="I31" s="0" t="n">
        <v>28</v>
      </c>
      <c r="J31" s="0" t="n">
        <v>4</v>
      </c>
      <c r="K31" s="0" t="n">
        <v>11006</v>
      </c>
      <c r="L31" s="0" t="n">
        <v>0.142857142857143</v>
      </c>
      <c r="M31" s="0" t="n">
        <v>0.0563380281690141</v>
      </c>
      <c r="N31" s="0" t="s">
        <v>20</v>
      </c>
      <c r="O31" s="0" t="s">
        <v>1398</v>
      </c>
      <c r="P31" s="0" t="s">
        <v>1399</v>
      </c>
      <c r="Q31" s="0" t="s">
        <v>1400</v>
      </c>
    </row>
    <row r="32" customFormat="false" ht="15" hidden="false" customHeight="false" outlineLevel="0" collapsed="false">
      <c r="A32" s="1" t="n">
        <v>30</v>
      </c>
      <c r="B32" s="0" t="s">
        <v>491</v>
      </c>
      <c r="C32" s="0" t="s">
        <v>1401</v>
      </c>
      <c r="D32" s="0" t="s">
        <v>1402</v>
      </c>
      <c r="E32" s="0" t="n">
        <v>0.00731542282809802</v>
      </c>
      <c r="F32" s="0" t="n">
        <f aca="false">TRUE()</f>
        <v>1</v>
      </c>
      <c r="G32" s="0" t="s">
        <v>1402</v>
      </c>
      <c r="H32" s="0" t="n">
        <v>26</v>
      </c>
      <c r="I32" s="0" t="n">
        <v>28</v>
      </c>
      <c r="J32" s="0" t="n">
        <v>3</v>
      </c>
      <c r="K32" s="0" t="n">
        <v>11006</v>
      </c>
      <c r="L32" s="0" t="n">
        <v>0.107142857142857</v>
      </c>
      <c r="M32" s="0" t="n">
        <v>0.115384615384615</v>
      </c>
      <c r="N32" s="0" t="s">
        <v>20</v>
      </c>
      <c r="O32" s="0" t="s">
        <v>1403</v>
      </c>
      <c r="P32" s="0" t="s">
        <v>1404</v>
      </c>
      <c r="Q32" s="0" t="s">
        <v>1405</v>
      </c>
    </row>
    <row r="33" customFormat="false" ht="15" hidden="false" customHeight="false" outlineLevel="0" collapsed="false">
      <c r="A33" s="1" t="n">
        <v>31</v>
      </c>
      <c r="B33" s="0" t="s">
        <v>24</v>
      </c>
      <c r="C33" s="0" t="s">
        <v>1406</v>
      </c>
      <c r="D33" s="0" t="s">
        <v>1407</v>
      </c>
      <c r="E33" s="0" t="n">
        <v>0.00740792491709265</v>
      </c>
      <c r="F33" s="0" t="n">
        <f aca="false">TRUE()</f>
        <v>1</v>
      </c>
      <c r="G33" s="0" t="s">
        <v>1408</v>
      </c>
      <c r="H33" s="0" t="n">
        <v>2525</v>
      </c>
      <c r="I33" s="0" t="n">
        <v>39</v>
      </c>
      <c r="J33" s="0" t="n">
        <v>16</v>
      </c>
      <c r="K33" s="0" t="n">
        <v>21128</v>
      </c>
      <c r="L33" s="0" t="n">
        <v>0.41025641025641</v>
      </c>
      <c r="M33" s="0" t="n">
        <v>0.00633663366336634</v>
      </c>
      <c r="N33" s="0" t="s">
        <v>20</v>
      </c>
      <c r="O33" s="0" t="s">
        <v>1409</v>
      </c>
      <c r="P33" s="0" t="s">
        <v>1410</v>
      </c>
      <c r="Q33" s="0" t="s">
        <v>1411</v>
      </c>
    </row>
    <row r="34" customFormat="false" ht="15" hidden="false" customHeight="false" outlineLevel="0" collapsed="false">
      <c r="A34" s="1" t="n">
        <v>32</v>
      </c>
      <c r="B34" s="0" t="s">
        <v>24</v>
      </c>
      <c r="C34" s="0" t="s">
        <v>1412</v>
      </c>
      <c r="D34" s="0" t="s">
        <v>1413</v>
      </c>
      <c r="E34" s="0" t="n">
        <v>0.00753250054830095</v>
      </c>
      <c r="F34" s="0" t="n">
        <f aca="false">TRUE()</f>
        <v>1</v>
      </c>
      <c r="G34" s="0" t="s">
        <v>1414</v>
      </c>
      <c r="H34" s="0" t="n">
        <v>366</v>
      </c>
      <c r="I34" s="0" t="n">
        <v>39</v>
      </c>
      <c r="J34" s="0" t="n">
        <v>7</v>
      </c>
      <c r="K34" s="0" t="n">
        <v>21128</v>
      </c>
      <c r="L34" s="0" t="n">
        <v>0.179487179487179</v>
      </c>
      <c r="M34" s="0" t="n">
        <v>0.0191256830601093</v>
      </c>
      <c r="N34" s="0" t="s">
        <v>20</v>
      </c>
      <c r="O34" s="0" t="s">
        <v>1415</v>
      </c>
      <c r="P34" s="0" t="s">
        <v>1416</v>
      </c>
      <c r="Q34" s="0" t="s">
        <v>1417</v>
      </c>
    </row>
    <row r="35" customFormat="false" ht="15" hidden="false" customHeight="false" outlineLevel="0" collapsed="false">
      <c r="A35" s="1" t="n">
        <v>33</v>
      </c>
      <c r="B35" s="0" t="s">
        <v>16</v>
      </c>
      <c r="C35" s="0" t="s">
        <v>1418</v>
      </c>
      <c r="D35" s="0" t="s">
        <v>1419</v>
      </c>
      <c r="E35" s="0" t="n">
        <v>0.00781281954116455</v>
      </c>
      <c r="F35" s="0" t="n">
        <f aca="false">TRUE()</f>
        <v>1</v>
      </c>
      <c r="G35" s="0" t="s">
        <v>1420</v>
      </c>
      <c r="H35" s="0" t="n">
        <v>3379</v>
      </c>
      <c r="I35" s="0" t="n">
        <v>40</v>
      </c>
      <c r="J35" s="0" t="n">
        <v>17</v>
      </c>
      <c r="K35" s="0" t="n">
        <v>22112</v>
      </c>
      <c r="L35" s="0" t="n">
        <v>0.425</v>
      </c>
      <c r="M35" s="0" t="n">
        <v>0.00503107428233205</v>
      </c>
      <c r="N35" s="0" t="s">
        <v>20</v>
      </c>
      <c r="O35" s="0" t="s">
        <v>1421</v>
      </c>
      <c r="P35" s="0" t="s">
        <v>1422</v>
      </c>
      <c r="Q35" s="0" t="s">
        <v>1423</v>
      </c>
    </row>
    <row r="36" customFormat="false" ht="15" hidden="false" customHeight="false" outlineLevel="0" collapsed="false">
      <c r="A36" s="1" t="n">
        <v>34</v>
      </c>
      <c r="B36" s="0" t="s">
        <v>74</v>
      </c>
      <c r="C36" s="0" t="s">
        <v>964</v>
      </c>
      <c r="D36" s="0" t="s">
        <v>965</v>
      </c>
      <c r="E36" s="0" t="n">
        <v>0.00781882422004241</v>
      </c>
      <c r="F36" s="0" t="n">
        <f aca="false">TRUE()</f>
        <v>1</v>
      </c>
      <c r="G36" s="0" t="s">
        <v>965</v>
      </c>
      <c r="H36" s="0" t="n">
        <v>20</v>
      </c>
      <c r="I36" s="0" t="n">
        <v>31</v>
      </c>
      <c r="J36" s="0" t="n">
        <v>3</v>
      </c>
      <c r="K36" s="0" t="n">
        <v>10777</v>
      </c>
      <c r="L36" s="0" t="n">
        <v>0.0967741935483871</v>
      </c>
      <c r="M36" s="0" t="n">
        <v>0.15</v>
      </c>
      <c r="N36" s="0" t="s">
        <v>20</v>
      </c>
      <c r="O36" s="0" t="s">
        <v>966</v>
      </c>
      <c r="P36" s="0" t="s">
        <v>1100</v>
      </c>
      <c r="Q36" s="0" t="s">
        <v>79</v>
      </c>
    </row>
    <row r="37" customFormat="false" ht="15" hidden="false" customHeight="false" outlineLevel="0" collapsed="false">
      <c r="A37" s="1" t="n">
        <v>35</v>
      </c>
      <c r="B37" s="0" t="s">
        <v>24</v>
      </c>
      <c r="C37" s="0" t="s">
        <v>1424</v>
      </c>
      <c r="D37" s="0" t="s">
        <v>1425</v>
      </c>
      <c r="E37" s="0" t="n">
        <v>0.00897388120548924</v>
      </c>
      <c r="F37" s="0" t="n">
        <f aca="false">TRUE()</f>
        <v>1</v>
      </c>
      <c r="G37" s="0" t="s">
        <v>1426</v>
      </c>
      <c r="H37" s="0" t="n">
        <v>1401</v>
      </c>
      <c r="I37" s="0" t="n">
        <v>39</v>
      </c>
      <c r="J37" s="0" t="n">
        <v>12</v>
      </c>
      <c r="K37" s="0" t="n">
        <v>21128</v>
      </c>
      <c r="L37" s="0" t="n">
        <v>0.307692307692308</v>
      </c>
      <c r="M37" s="0" t="n">
        <v>0.00856531049250535</v>
      </c>
      <c r="N37" s="0" t="s">
        <v>20</v>
      </c>
      <c r="O37" s="0" t="s">
        <v>1427</v>
      </c>
      <c r="P37" s="0" t="s">
        <v>1428</v>
      </c>
      <c r="Q37" s="0" t="s">
        <v>1429</v>
      </c>
    </row>
    <row r="38" customFormat="false" ht="15" hidden="false" customHeight="false" outlineLevel="0" collapsed="false">
      <c r="A38" s="1" t="n">
        <v>36</v>
      </c>
      <c r="B38" s="0" t="s">
        <v>74</v>
      </c>
      <c r="C38" s="0" t="s">
        <v>976</v>
      </c>
      <c r="D38" s="0" t="s">
        <v>977</v>
      </c>
      <c r="E38" s="0" t="n">
        <v>0.00910419878722532</v>
      </c>
      <c r="F38" s="0" t="n">
        <f aca="false">TRUE()</f>
        <v>1</v>
      </c>
      <c r="G38" s="0" t="s">
        <v>977</v>
      </c>
      <c r="H38" s="0" t="n">
        <v>21</v>
      </c>
      <c r="I38" s="0" t="n">
        <v>31</v>
      </c>
      <c r="J38" s="0" t="n">
        <v>3</v>
      </c>
      <c r="K38" s="0" t="n">
        <v>10777</v>
      </c>
      <c r="L38" s="0" t="n">
        <v>0.0967741935483871</v>
      </c>
      <c r="M38" s="0" t="n">
        <v>0.142857142857143</v>
      </c>
      <c r="N38" s="0" t="s">
        <v>20</v>
      </c>
      <c r="O38" s="0" t="s">
        <v>978</v>
      </c>
      <c r="P38" s="0" t="s">
        <v>1100</v>
      </c>
      <c r="Q38" s="0" t="s">
        <v>79</v>
      </c>
    </row>
    <row r="39" customFormat="false" ht="15" hidden="false" customHeight="false" outlineLevel="0" collapsed="false">
      <c r="A39" s="1" t="n">
        <v>37</v>
      </c>
      <c r="B39" s="0" t="s">
        <v>24</v>
      </c>
      <c r="C39" s="0" t="s">
        <v>1430</v>
      </c>
      <c r="D39" s="0" t="s">
        <v>1431</v>
      </c>
      <c r="E39" s="0" t="n">
        <v>0.00917402238436106</v>
      </c>
      <c r="F39" s="0" t="n">
        <f aca="false">TRUE()</f>
        <v>1</v>
      </c>
      <c r="G39" s="0" t="s">
        <v>1432</v>
      </c>
      <c r="H39" s="0" t="n">
        <v>137</v>
      </c>
      <c r="I39" s="0" t="n">
        <v>39</v>
      </c>
      <c r="J39" s="0" t="n">
        <v>5</v>
      </c>
      <c r="K39" s="0" t="n">
        <v>21128</v>
      </c>
      <c r="L39" s="0" t="n">
        <v>0.128205128205128</v>
      </c>
      <c r="M39" s="0" t="n">
        <v>0.0364963503649635</v>
      </c>
      <c r="N39" s="0" t="s">
        <v>20</v>
      </c>
      <c r="O39" s="0" t="s">
        <v>1433</v>
      </c>
      <c r="P39" s="0" t="s">
        <v>1314</v>
      </c>
      <c r="Q39" s="0" t="s">
        <v>1315</v>
      </c>
    </row>
    <row r="40" customFormat="false" ht="15" hidden="false" customHeight="false" outlineLevel="0" collapsed="false">
      <c r="A40" s="1" t="n">
        <v>38</v>
      </c>
      <c r="B40" s="0" t="s">
        <v>24</v>
      </c>
      <c r="C40" s="0" t="s">
        <v>1434</v>
      </c>
      <c r="D40" s="0" t="s">
        <v>1435</v>
      </c>
      <c r="E40" s="0" t="n">
        <v>0.010378427935172</v>
      </c>
      <c r="F40" s="0" t="n">
        <f aca="false">TRUE()</f>
        <v>1</v>
      </c>
      <c r="G40" s="0" t="s">
        <v>1436</v>
      </c>
      <c r="H40" s="0" t="n">
        <v>1688</v>
      </c>
      <c r="I40" s="0" t="n">
        <v>39</v>
      </c>
      <c r="J40" s="0" t="n">
        <v>13</v>
      </c>
      <c r="K40" s="0" t="n">
        <v>21128</v>
      </c>
      <c r="L40" s="0" t="n">
        <v>0.333333333333333</v>
      </c>
      <c r="M40" s="0" t="n">
        <v>0.00770142180094787</v>
      </c>
      <c r="N40" s="0" t="s">
        <v>20</v>
      </c>
      <c r="O40" s="0" t="s">
        <v>1437</v>
      </c>
      <c r="P40" s="0" t="s">
        <v>1372</v>
      </c>
      <c r="Q40" s="0" t="s">
        <v>1438</v>
      </c>
    </row>
    <row r="41" customFormat="false" ht="15" hidden="false" customHeight="false" outlineLevel="0" collapsed="false">
      <c r="A41" s="1" t="n">
        <v>39</v>
      </c>
      <c r="B41" s="0" t="s">
        <v>24</v>
      </c>
      <c r="C41" s="0" t="s">
        <v>1439</v>
      </c>
      <c r="D41" s="0" t="s">
        <v>1440</v>
      </c>
      <c r="E41" s="0" t="n">
        <v>0.0124947750549628</v>
      </c>
      <c r="F41" s="0" t="n">
        <f aca="false">TRUE()</f>
        <v>1</v>
      </c>
      <c r="G41" s="0" t="s">
        <v>1441</v>
      </c>
      <c r="H41" s="0" t="n">
        <v>561</v>
      </c>
      <c r="I41" s="0" t="n">
        <v>39</v>
      </c>
      <c r="J41" s="0" t="n">
        <v>8</v>
      </c>
      <c r="K41" s="0" t="n">
        <v>21128</v>
      </c>
      <c r="L41" s="0" t="n">
        <v>0.205128205128205</v>
      </c>
      <c r="M41" s="0" t="n">
        <v>0.0142602495543672</v>
      </c>
      <c r="N41" s="0" t="s">
        <v>20</v>
      </c>
      <c r="O41" s="0" t="s">
        <v>1442</v>
      </c>
      <c r="P41" s="0" t="s">
        <v>1443</v>
      </c>
      <c r="Q41" s="0" t="s">
        <v>1444</v>
      </c>
    </row>
    <row r="42" customFormat="false" ht="15" hidden="false" customHeight="false" outlineLevel="0" collapsed="false">
      <c r="A42" s="1" t="n">
        <v>40</v>
      </c>
      <c r="B42" s="0" t="s">
        <v>74</v>
      </c>
      <c r="C42" s="0" t="s">
        <v>986</v>
      </c>
      <c r="D42" s="0" t="s">
        <v>987</v>
      </c>
      <c r="E42" s="0" t="n">
        <v>0.0137740409629038</v>
      </c>
      <c r="F42" s="0" t="n">
        <f aca="false">TRUE()</f>
        <v>1</v>
      </c>
      <c r="G42" s="0" t="s">
        <v>987</v>
      </c>
      <c r="H42" s="0" t="n">
        <v>24</v>
      </c>
      <c r="I42" s="0" t="n">
        <v>31</v>
      </c>
      <c r="J42" s="0" t="n">
        <v>3</v>
      </c>
      <c r="K42" s="0" t="n">
        <v>10777</v>
      </c>
      <c r="L42" s="0" t="n">
        <v>0.0967741935483871</v>
      </c>
      <c r="M42" s="0" t="n">
        <v>0.125</v>
      </c>
      <c r="N42" s="0" t="s">
        <v>20</v>
      </c>
      <c r="O42" s="0" t="s">
        <v>988</v>
      </c>
      <c r="P42" s="0" t="s">
        <v>1100</v>
      </c>
      <c r="Q42" s="0" t="s">
        <v>79</v>
      </c>
    </row>
    <row r="43" customFormat="false" ht="15" hidden="false" customHeight="false" outlineLevel="0" collapsed="false">
      <c r="A43" s="1" t="n">
        <v>41</v>
      </c>
      <c r="B43" s="0" t="s">
        <v>24</v>
      </c>
      <c r="C43" s="0" t="s">
        <v>1445</v>
      </c>
      <c r="D43" s="0" t="s">
        <v>1446</v>
      </c>
      <c r="E43" s="0" t="n">
        <v>0.0157206766777141</v>
      </c>
      <c r="F43" s="0" t="n">
        <f aca="false">TRUE()</f>
        <v>1</v>
      </c>
      <c r="G43" s="0" t="s">
        <v>1447</v>
      </c>
      <c r="H43" s="0" t="n">
        <v>153</v>
      </c>
      <c r="I43" s="0" t="n">
        <v>39</v>
      </c>
      <c r="J43" s="0" t="n">
        <v>5</v>
      </c>
      <c r="K43" s="0" t="n">
        <v>21128</v>
      </c>
      <c r="L43" s="0" t="n">
        <v>0.128205128205128</v>
      </c>
      <c r="M43" s="0" t="n">
        <v>0.0326797385620915</v>
      </c>
      <c r="N43" s="0" t="s">
        <v>20</v>
      </c>
      <c r="O43" s="0" t="s">
        <v>1448</v>
      </c>
      <c r="P43" s="0" t="s">
        <v>1314</v>
      </c>
      <c r="Q43" s="0" t="s">
        <v>1324</v>
      </c>
    </row>
    <row r="44" customFormat="false" ht="15" hidden="false" customHeight="false" outlineLevel="0" collapsed="false">
      <c r="A44" s="1" t="n">
        <v>42</v>
      </c>
      <c r="B44" s="0" t="s">
        <v>74</v>
      </c>
      <c r="C44" s="0" t="s">
        <v>989</v>
      </c>
      <c r="D44" s="0" t="s">
        <v>990</v>
      </c>
      <c r="E44" s="0" t="n">
        <v>0.0176251018790036</v>
      </c>
      <c r="F44" s="0" t="n">
        <f aca="false">TRUE()</f>
        <v>1</v>
      </c>
      <c r="G44" s="0" t="s">
        <v>990</v>
      </c>
      <c r="H44" s="0" t="n">
        <v>26</v>
      </c>
      <c r="I44" s="0" t="n">
        <v>31</v>
      </c>
      <c r="J44" s="0" t="n">
        <v>3</v>
      </c>
      <c r="K44" s="0" t="n">
        <v>10777</v>
      </c>
      <c r="L44" s="0" t="n">
        <v>0.0967741935483871</v>
      </c>
      <c r="M44" s="0" t="n">
        <v>0.115384615384615</v>
      </c>
      <c r="N44" s="0" t="s">
        <v>20</v>
      </c>
      <c r="O44" s="0" t="s">
        <v>991</v>
      </c>
      <c r="P44" s="0" t="s">
        <v>1100</v>
      </c>
      <c r="Q44" s="0" t="s">
        <v>79</v>
      </c>
    </row>
    <row r="45" customFormat="false" ht="15" hidden="false" customHeight="false" outlineLevel="0" collapsed="false">
      <c r="A45" s="1" t="n">
        <v>43</v>
      </c>
      <c r="B45" s="0" t="s">
        <v>63</v>
      </c>
      <c r="C45" s="0" t="s">
        <v>1449</v>
      </c>
      <c r="D45" s="0" t="s">
        <v>1450</v>
      </c>
      <c r="E45" s="0" t="n">
        <v>0.0179827682580857</v>
      </c>
      <c r="F45" s="0" t="n">
        <f aca="false">TRUE()</f>
        <v>1</v>
      </c>
      <c r="G45" s="0" t="s">
        <v>1450</v>
      </c>
      <c r="H45" s="0" t="n">
        <v>5</v>
      </c>
      <c r="I45" s="0" t="n">
        <v>30</v>
      </c>
      <c r="J45" s="0" t="n">
        <v>2</v>
      </c>
      <c r="K45" s="0" t="n">
        <v>7899</v>
      </c>
      <c r="L45" s="0" t="n">
        <v>0.0666666666666667</v>
      </c>
      <c r="M45" s="0" t="n">
        <v>0.4</v>
      </c>
      <c r="N45" s="0" t="s">
        <v>20</v>
      </c>
      <c r="O45" s="0" t="s">
        <v>66</v>
      </c>
      <c r="P45" s="0" t="s">
        <v>1451</v>
      </c>
      <c r="Q45" s="0" t="s">
        <v>198</v>
      </c>
    </row>
    <row r="46" customFormat="false" ht="15" hidden="false" customHeight="false" outlineLevel="0" collapsed="false">
      <c r="A46" s="1" t="n">
        <v>44</v>
      </c>
      <c r="B46" s="0" t="s">
        <v>74</v>
      </c>
      <c r="C46" s="0" t="s">
        <v>1073</v>
      </c>
      <c r="D46" s="0" t="s">
        <v>1074</v>
      </c>
      <c r="E46" s="0" t="n">
        <v>0.0204594072618877</v>
      </c>
      <c r="F46" s="0" t="n">
        <f aca="false">TRUE()</f>
        <v>1</v>
      </c>
      <c r="G46" s="0" t="s">
        <v>1074</v>
      </c>
      <c r="H46" s="0" t="n">
        <v>76</v>
      </c>
      <c r="I46" s="0" t="n">
        <v>31</v>
      </c>
      <c r="J46" s="0" t="n">
        <v>4</v>
      </c>
      <c r="K46" s="0" t="n">
        <v>10777</v>
      </c>
      <c r="L46" s="0" t="n">
        <v>0.129032258064516</v>
      </c>
      <c r="M46" s="0" t="n">
        <v>0.0526315789473684</v>
      </c>
      <c r="N46" s="0" t="s">
        <v>20</v>
      </c>
      <c r="O46" s="0" t="s">
        <v>1020</v>
      </c>
      <c r="P46" s="0" t="s">
        <v>1452</v>
      </c>
      <c r="Q46" s="0" t="s">
        <v>968</v>
      </c>
    </row>
    <row r="47" customFormat="false" ht="15" hidden="false" customHeight="false" outlineLevel="0" collapsed="false">
      <c r="A47" s="1" t="n">
        <v>45</v>
      </c>
      <c r="B47" s="0" t="s">
        <v>401</v>
      </c>
      <c r="C47" s="0" t="s">
        <v>1453</v>
      </c>
      <c r="D47" s="0" t="s">
        <v>1454</v>
      </c>
      <c r="E47" s="0" t="n">
        <v>0.0206126163855248</v>
      </c>
      <c r="F47" s="0" t="n">
        <f aca="false">TRUE()</f>
        <v>1</v>
      </c>
      <c r="G47" s="0" t="s">
        <v>1454</v>
      </c>
      <c r="H47" s="0" t="n">
        <v>2473</v>
      </c>
      <c r="I47" s="0" t="n">
        <v>40</v>
      </c>
      <c r="J47" s="0" t="n">
        <v>16</v>
      </c>
      <c r="K47" s="0" t="n">
        <v>20012</v>
      </c>
      <c r="L47" s="0" t="n">
        <v>0.4</v>
      </c>
      <c r="M47" s="0" t="n">
        <v>0.00646987464617873</v>
      </c>
      <c r="N47" s="0" t="s">
        <v>20</v>
      </c>
      <c r="O47" s="0" t="s">
        <v>1455</v>
      </c>
      <c r="P47" s="0" t="s">
        <v>1456</v>
      </c>
      <c r="Q47" s="0" t="s">
        <v>1457</v>
      </c>
    </row>
    <row r="48" customFormat="false" ht="15" hidden="false" customHeight="false" outlineLevel="0" collapsed="false">
      <c r="A48" s="1" t="n">
        <v>46</v>
      </c>
      <c r="B48" s="0" t="s">
        <v>74</v>
      </c>
      <c r="C48" s="0" t="s">
        <v>1098</v>
      </c>
      <c r="D48" s="0" t="s">
        <v>1099</v>
      </c>
      <c r="E48" s="0" t="n">
        <v>0.0221212571426981</v>
      </c>
      <c r="F48" s="0" t="n">
        <f aca="false">TRUE()</f>
        <v>1</v>
      </c>
      <c r="G48" s="0" t="s">
        <v>1099</v>
      </c>
      <c r="H48" s="0" t="n">
        <v>28</v>
      </c>
      <c r="I48" s="0" t="n">
        <v>31</v>
      </c>
      <c r="J48" s="0" t="n">
        <v>3</v>
      </c>
      <c r="K48" s="0" t="n">
        <v>10777</v>
      </c>
      <c r="L48" s="0" t="n">
        <v>0.0967741935483871</v>
      </c>
      <c r="M48" s="0" t="n">
        <v>0.107142857142857</v>
      </c>
      <c r="N48" s="0" t="s">
        <v>20</v>
      </c>
      <c r="O48" s="0" t="s">
        <v>991</v>
      </c>
      <c r="P48" s="0" t="s">
        <v>1100</v>
      </c>
      <c r="Q48" s="0" t="s">
        <v>79</v>
      </c>
    </row>
    <row r="49" customFormat="false" ht="15" hidden="false" customHeight="false" outlineLevel="0" collapsed="false">
      <c r="A49" s="1" t="n">
        <v>47</v>
      </c>
      <c r="B49" s="0" t="s">
        <v>74</v>
      </c>
      <c r="C49" s="0" t="s">
        <v>992</v>
      </c>
      <c r="D49" s="0" t="s">
        <v>993</v>
      </c>
      <c r="E49" s="0" t="n">
        <v>0.0221212571426981</v>
      </c>
      <c r="F49" s="0" t="n">
        <f aca="false">TRUE()</f>
        <v>1</v>
      </c>
      <c r="G49" s="0" t="s">
        <v>993</v>
      </c>
      <c r="H49" s="0" t="n">
        <v>28</v>
      </c>
      <c r="I49" s="0" t="n">
        <v>31</v>
      </c>
      <c r="J49" s="0" t="n">
        <v>3</v>
      </c>
      <c r="K49" s="0" t="n">
        <v>10777</v>
      </c>
      <c r="L49" s="0" t="n">
        <v>0.0967741935483871</v>
      </c>
      <c r="M49" s="0" t="n">
        <v>0.107142857142857</v>
      </c>
      <c r="N49" s="0" t="s">
        <v>20</v>
      </c>
      <c r="O49" s="0" t="s">
        <v>994</v>
      </c>
      <c r="P49" s="0" t="s">
        <v>1100</v>
      </c>
      <c r="Q49" s="0" t="s">
        <v>79</v>
      </c>
    </row>
    <row r="50" customFormat="false" ht="15" hidden="false" customHeight="false" outlineLevel="0" collapsed="false">
      <c r="A50" s="1" t="n">
        <v>48</v>
      </c>
      <c r="B50" s="0" t="s">
        <v>24</v>
      </c>
      <c r="C50" s="0" t="s">
        <v>1458</v>
      </c>
      <c r="D50" s="0" t="s">
        <v>1459</v>
      </c>
      <c r="E50" s="0" t="n">
        <v>0.0231492316743009</v>
      </c>
      <c r="F50" s="0" t="n">
        <f aca="false">TRUE()</f>
        <v>1</v>
      </c>
      <c r="G50" s="0" t="s">
        <v>1460</v>
      </c>
      <c r="H50" s="0" t="n">
        <v>4627</v>
      </c>
      <c r="I50" s="0" t="n">
        <v>39</v>
      </c>
      <c r="J50" s="0" t="n">
        <v>21</v>
      </c>
      <c r="K50" s="0" t="n">
        <v>21128</v>
      </c>
      <c r="L50" s="0" t="n">
        <v>0.538461538461538</v>
      </c>
      <c r="M50" s="0" t="n">
        <v>0.00453857791225416</v>
      </c>
      <c r="N50" s="0" t="s">
        <v>20</v>
      </c>
      <c r="O50" s="0" t="s">
        <v>1461</v>
      </c>
      <c r="P50" s="0" t="s">
        <v>1370</v>
      </c>
      <c r="Q50" s="0" t="s">
        <v>1462</v>
      </c>
    </row>
    <row r="51" customFormat="false" ht="15" hidden="false" customHeight="false" outlineLevel="0" collapsed="false">
      <c r="A51" s="1" t="n">
        <v>49</v>
      </c>
      <c r="B51" s="0" t="s">
        <v>16</v>
      </c>
      <c r="C51" s="0" t="s">
        <v>1463</v>
      </c>
      <c r="D51" s="0" t="s">
        <v>1464</v>
      </c>
      <c r="E51" s="0" t="n">
        <v>0.0264139147851675</v>
      </c>
      <c r="F51" s="0" t="n">
        <f aca="false">TRUE()</f>
        <v>1</v>
      </c>
      <c r="G51" s="0" t="s">
        <v>1465</v>
      </c>
      <c r="H51" s="0" t="n">
        <v>429</v>
      </c>
      <c r="I51" s="0" t="n">
        <v>40</v>
      </c>
      <c r="J51" s="0" t="n">
        <v>6</v>
      </c>
      <c r="K51" s="0" t="n">
        <v>22112</v>
      </c>
      <c r="L51" s="0" t="n">
        <v>0.15</v>
      </c>
      <c r="M51" s="0" t="n">
        <v>0.013986013986014</v>
      </c>
      <c r="N51" s="0" t="s">
        <v>20</v>
      </c>
      <c r="O51" s="0" t="s">
        <v>1466</v>
      </c>
      <c r="P51" s="0" t="s">
        <v>1467</v>
      </c>
      <c r="Q51" s="0" t="s">
        <v>1468</v>
      </c>
    </row>
    <row r="52" customFormat="false" ht="15" hidden="false" customHeight="false" outlineLevel="0" collapsed="false">
      <c r="A52" s="1" t="n">
        <v>50</v>
      </c>
      <c r="B52" s="0" t="s">
        <v>491</v>
      </c>
      <c r="C52" s="0" t="s">
        <v>1469</v>
      </c>
      <c r="D52" s="0" t="s">
        <v>1470</v>
      </c>
      <c r="E52" s="0" t="n">
        <v>0.0297219369400981</v>
      </c>
      <c r="F52" s="0" t="n">
        <f aca="false">TRUE()</f>
        <v>1</v>
      </c>
      <c r="G52" s="0" t="s">
        <v>1470</v>
      </c>
      <c r="H52" s="0" t="n">
        <v>2614</v>
      </c>
      <c r="I52" s="0" t="n">
        <v>28</v>
      </c>
      <c r="J52" s="0" t="n">
        <v>16</v>
      </c>
      <c r="K52" s="0" t="n">
        <v>11006</v>
      </c>
      <c r="L52" s="0" t="n">
        <v>0.571428571428571</v>
      </c>
      <c r="M52" s="0" t="n">
        <v>0.00612088752869166</v>
      </c>
      <c r="N52" s="0" t="s">
        <v>20</v>
      </c>
      <c r="O52" s="0" t="s">
        <v>1471</v>
      </c>
      <c r="P52" s="0" t="s">
        <v>1472</v>
      </c>
      <c r="Q52" s="0" t="s">
        <v>1473</v>
      </c>
    </row>
    <row r="53" customFormat="false" ht="15" hidden="false" customHeight="false" outlineLevel="0" collapsed="false">
      <c r="A53" s="1" t="n">
        <v>51</v>
      </c>
      <c r="B53" s="0" t="s">
        <v>491</v>
      </c>
      <c r="C53" s="0" t="s">
        <v>1474</v>
      </c>
      <c r="D53" s="0" t="s">
        <v>1475</v>
      </c>
      <c r="E53" s="0" t="n">
        <v>0.0300441303665746</v>
      </c>
      <c r="F53" s="0" t="n">
        <f aca="false">TRUE()</f>
        <v>1</v>
      </c>
      <c r="G53" s="0" t="s">
        <v>1475</v>
      </c>
      <c r="H53" s="0" t="n">
        <v>206</v>
      </c>
      <c r="I53" s="0" t="n">
        <v>28</v>
      </c>
      <c r="J53" s="0" t="n">
        <v>5</v>
      </c>
      <c r="K53" s="0" t="n">
        <v>11006</v>
      </c>
      <c r="L53" s="0" t="n">
        <v>0.178571428571429</v>
      </c>
      <c r="M53" s="0" t="n">
        <v>0.0242718446601942</v>
      </c>
      <c r="N53" s="0" t="s">
        <v>20</v>
      </c>
      <c r="O53" s="0" t="s">
        <v>1300</v>
      </c>
      <c r="P53" s="0" t="s">
        <v>1476</v>
      </c>
      <c r="Q53" s="0" t="s">
        <v>1477</v>
      </c>
    </row>
    <row r="54" customFormat="false" ht="15" hidden="false" customHeight="false" outlineLevel="0" collapsed="false">
      <c r="A54" s="1" t="n">
        <v>52</v>
      </c>
      <c r="B54" s="0" t="s">
        <v>74</v>
      </c>
      <c r="C54" s="0" t="s">
        <v>1000</v>
      </c>
      <c r="D54" s="0" t="s">
        <v>1001</v>
      </c>
      <c r="E54" s="0" t="n">
        <v>0.0332325316364122</v>
      </c>
      <c r="F54" s="0" t="n">
        <f aca="false">TRUE()</f>
        <v>1</v>
      </c>
      <c r="G54" s="0" t="s">
        <v>1001</v>
      </c>
      <c r="H54" s="0" t="n">
        <v>32</v>
      </c>
      <c r="I54" s="0" t="n">
        <v>31</v>
      </c>
      <c r="J54" s="0" t="n">
        <v>3</v>
      </c>
      <c r="K54" s="0" t="n">
        <v>10777</v>
      </c>
      <c r="L54" s="0" t="n">
        <v>0.0967741935483871</v>
      </c>
      <c r="M54" s="0" t="n">
        <v>0.09375</v>
      </c>
      <c r="N54" s="0" t="s">
        <v>20</v>
      </c>
      <c r="O54" s="0" t="s">
        <v>1002</v>
      </c>
      <c r="P54" s="0" t="s">
        <v>1100</v>
      </c>
      <c r="Q54" s="0" t="s">
        <v>79</v>
      </c>
    </row>
    <row r="55" customFormat="false" ht="15" hidden="false" customHeight="false" outlineLevel="0" collapsed="false">
      <c r="A55" s="1" t="n">
        <v>53</v>
      </c>
      <c r="B55" s="0" t="s">
        <v>74</v>
      </c>
      <c r="C55" s="0" t="s">
        <v>997</v>
      </c>
      <c r="D55" s="0" t="s">
        <v>998</v>
      </c>
      <c r="E55" s="0" t="n">
        <v>0.0332325316364122</v>
      </c>
      <c r="F55" s="0" t="n">
        <f aca="false">TRUE()</f>
        <v>1</v>
      </c>
      <c r="G55" s="0" t="s">
        <v>998</v>
      </c>
      <c r="H55" s="0" t="n">
        <v>32</v>
      </c>
      <c r="I55" s="0" t="n">
        <v>31</v>
      </c>
      <c r="J55" s="0" t="n">
        <v>3</v>
      </c>
      <c r="K55" s="0" t="n">
        <v>10777</v>
      </c>
      <c r="L55" s="0" t="n">
        <v>0.0967741935483871</v>
      </c>
      <c r="M55" s="0" t="n">
        <v>0.09375</v>
      </c>
      <c r="N55" s="0" t="s">
        <v>20</v>
      </c>
      <c r="O55" s="0" t="s">
        <v>999</v>
      </c>
      <c r="P55" s="0" t="s">
        <v>1100</v>
      </c>
      <c r="Q55" s="0" t="s">
        <v>79</v>
      </c>
    </row>
    <row r="56" customFormat="false" ht="15" hidden="false" customHeight="false" outlineLevel="0" collapsed="false">
      <c r="A56" s="1" t="n">
        <v>54</v>
      </c>
      <c r="B56" s="0" t="s">
        <v>74</v>
      </c>
      <c r="C56" s="0" t="s">
        <v>1003</v>
      </c>
      <c r="D56" s="0" t="s">
        <v>1004</v>
      </c>
      <c r="E56" s="0" t="n">
        <v>0.0364846509705916</v>
      </c>
      <c r="F56" s="0" t="n">
        <f aca="false">TRUE()</f>
        <v>1</v>
      </c>
      <c r="G56" s="0" t="s">
        <v>1004</v>
      </c>
      <c r="H56" s="0" t="n">
        <v>33</v>
      </c>
      <c r="I56" s="0" t="n">
        <v>31</v>
      </c>
      <c r="J56" s="0" t="n">
        <v>3</v>
      </c>
      <c r="K56" s="0" t="n">
        <v>10777</v>
      </c>
      <c r="L56" s="0" t="n">
        <v>0.0967741935483871</v>
      </c>
      <c r="M56" s="0" t="n">
        <v>0.0909090909090909</v>
      </c>
      <c r="N56" s="0" t="s">
        <v>20</v>
      </c>
      <c r="O56" s="0" t="s">
        <v>1005</v>
      </c>
      <c r="P56" s="0" t="s">
        <v>1100</v>
      </c>
      <c r="Q56" s="0" t="s">
        <v>79</v>
      </c>
    </row>
    <row r="57" customFormat="false" ht="15" hidden="false" customHeight="false" outlineLevel="0" collapsed="false">
      <c r="A57" s="1" t="n">
        <v>55</v>
      </c>
      <c r="B57" s="0" t="s">
        <v>74</v>
      </c>
      <c r="C57" s="0" t="s">
        <v>1101</v>
      </c>
      <c r="D57" s="0" t="s">
        <v>1102</v>
      </c>
      <c r="E57" s="0" t="n">
        <v>0.0379341461239256</v>
      </c>
      <c r="F57" s="0" t="n">
        <f aca="false">TRUE()</f>
        <v>1</v>
      </c>
      <c r="G57" s="0" t="s">
        <v>1102</v>
      </c>
      <c r="H57" s="0" t="n">
        <v>89</v>
      </c>
      <c r="I57" s="0" t="n">
        <v>31</v>
      </c>
      <c r="J57" s="0" t="n">
        <v>4</v>
      </c>
      <c r="K57" s="0" t="n">
        <v>10777</v>
      </c>
      <c r="L57" s="0" t="n">
        <v>0.129032258064516</v>
      </c>
      <c r="M57" s="0" t="n">
        <v>0.0449438202247191</v>
      </c>
      <c r="N57" s="0" t="s">
        <v>20</v>
      </c>
      <c r="O57" s="0" t="s">
        <v>1103</v>
      </c>
      <c r="P57" s="0" t="s">
        <v>1452</v>
      </c>
      <c r="Q57" s="0" t="s">
        <v>968</v>
      </c>
    </row>
    <row r="58" customFormat="false" ht="15" hidden="false" customHeight="false" outlineLevel="0" collapsed="false">
      <c r="A58" s="1" t="n">
        <v>56</v>
      </c>
      <c r="B58" s="0" t="s">
        <v>416</v>
      </c>
      <c r="C58" s="0" t="s">
        <v>1478</v>
      </c>
      <c r="D58" s="0" t="s">
        <v>1479</v>
      </c>
      <c r="E58" s="0" t="n">
        <v>0.042046842063789</v>
      </c>
      <c r="F58" s="0" t="n">
        <f aca="false">TRUE()</f>
        <v>1</v>
      </c>
      <c r="G58" s="0" t="s">
        <v>1479</v>
      </c>
      <c r="H58" s="0" t="n">
        <v>95</v>
      </c>
      <c r="I58" s="0" t="n">
        <v>37</v>
      </c>
      <c r="J58" s="0" t="n">
        <v>4</v>
      </c>
      <c r="K58" s="0" t="n">
        <v>14850</v>
      </c>
      <c r="L58" s="0" t="n">
        <v>0.108108108108108</v>
      </c>
      <c r="M58" s="0" t="n">
        <v>0.0421052631578947</v>
      </c>
      <c r="N58" s="0" t="s">
        <v>20</v>
      </c>
      <c r="O58" s="0" t="s">
        <v>419</v>
      </c>
      <c r="P58" s="0" t="s">
        <v>1480</v>
      </c>
      <c r="Q58" s="0" t="s">
        <v>1255</v>
      </c>
    </row>
    <row r="59" customFormat="false" ht="15" hidden="false" customHeight="false" outlineLevel="0" collapsed="false">
      <c r="A59" s="1" t="n">
        <v>57</v>
      </c>
      <c r="B59" s="0" t="s">
        <v>24</v>
      </c>
      <c r="C59" s="0" t="s">
        <v>1481</v>
      </c>
      <c r="D59" s="0" t="s">
        <v>1482</v>
      </c>
      <c r="E59" s="0" t="n">
        <v>0.0432740999454082</v>
      </c>
      <c r="F59" s="0" t="n">
        <f aca="false">TRUE()</f>
        <v>1</v>
      </c>
      <c r="G59" s="0" t="s">
        <v>1483</v>
      </c>
      <c r="H59" s="0" t="n">
        <v>319</v>
      </c>
      <c r="I59" s="0" t="n">
        <v>39</v>
      </c>
      <c r="J59" s="0" t="n">
        <v>6</v>
      </c>
      <c r="K59" s="0" t="n">
        <v>21128</v>
      </c>
      <c r="L59" s="0" t="n">
        <v>0.153846153846154</v>
      </c>
      <c r="M59" s="0" t="n">
        <v>0.0188087774294671</v>
      </c>
      <c r="N59" s="0" t="s">
        <v>20</v>
      </c>
      <c r="O59" s="0" t="s">
        <v>1484</v>
      </c>
      <c r="P59" s="0" t="s">
        <v>1347</v>
      </c>
      <c r="Q59" s="0" t="s">
        <v>1348</v>
      </c>
    </row>
    <row r="60" customFormat="false" ht="15" hidden="false" customHeight="false" outlineLevel="0" collapsed="false">
      <c r="A60" s="1" t="n">
        <v>58</v>
      </c>
      <c r="B60" s="0" t="s">
        <v>969</v>
      </c>
      <c r="C60" s="0" t="s">
        <v>1116</v>
      </c>
      <c r="D60" s="0" t="s">
        <v>1117</v>
      </c>
      <c r="E60" s="0" t="n">
        <v>0.0448249486329251</v>
      </c>
      <c r="F60" s="0" t="n">
        <f aca="false">TRUE()</f>
        <v>1</v>
      </c>
      <c r="G60" s="0" t="s">
        <v>1118</v>
      </c>
      <c r="H60" s="0" t="n">
        <v>3</v>
      </c>
      <c r="I60" s="0" t="n">
        <v>16</v>
      </c>
      <c r="J60" s="0" t="n">
        <v>2</v>
      </c>
      <c r="K60" s="0" t="n">
        <v>4856</v>
      </c>
      <c r="L60" s="0" t="n">
        <v>0.125</v>
      </c>
      <c r="M60" s="0" t="n">
        <v>0.666666666666667</v>
      </c>
      <c r="N60" s="0" t="s">
        <v>20</v>
      </c>
      <c r="O60" s="0" t="s">
        <v>1119</v>
      </c>
      <c r="P60" s="0" t="s">
        <v>1120</v>
      </c>
      <c r="Q60" s="0" t="s">
        <v>1121</v>
      </c>
    </row>
    <row r="61" customFormat="false" ht="15" hidden="false" customHeight="false" outlineLevel="0" collapsed="false">
      <c r="A61" s="1" t="n">
        <v>59</v>
      </c>
      <c r="B61" s="0" t="s">
        <v>16</v>
      </c>
      <c r="C61" s="0" t="s">
        <v>1485</v>
      </c>
      <c r="D61" s="0" t="s">
        <v>1486</v>
      </c>
      <c r="E61" s="0" t="n">
        <v>0.0486420503528962</v>
      </c>
      <c r="F61" s="0" t="n">
        <f aca="false">TRUE()</f>
        <v>1</v>
      </c>
      <c r="G61" s="0" t="s">
        <v>1487</v>
      </c>
      <c r="H61" s="0" t="n">
        <v>12</v>
      </c>
      <c r="I61" s="0" t="n">
        <v>40</v>
      </c>
      <c r="J61" s="0" t="n">
        <v>2</v>
      </c>
      <c r="K61" s="0" t="n">
        <v>22112</v>
      </c>
      <c r="L61" s="0" t="n">
        <v>0.05</v>
      </c>
      <c r="M61" s="0" t="n">
        <v>0.166666666666667</v>
      </c>
      <c r="N61" s="0" t="s">
        <v>20</v>
      </c>
      <c r="O61" s="0" t="s">
        <v>1488</v>
      </c>
      <c r="P61" s="0" t="s">
        <v>1489</v>
      </c>
      <c r="Q61" s="0" t="s">
        <v>1490</v>
      </c>
    </row>
    <row r="62" customFormat="false" ht="15" hidden="false" customHeight="false" outlineLevel="0" collapsed="false">
      <c r="A62" s="1" t="n">
        <v>60</v>
      </c>
      <c r="B62" s="0" t="s">
        <v>24</v>
      </c>
      <c r="C62" s="0" t="s">
        <v>1491</v>
      </c>
      <c r="D62" s="0" t="s">
        <v>1492</v>
      </c>
      <c r="E62" s="0" t="n">
        <v>0.0496287580928027</v>
      </c>
      <c r="F62" s="0" t="n">
        <f aca="false">TRUE()</f>
        <v>1</v>
      </c>
      <c r="G62" s="0" t="s">
        <v>1493</v>
      </c>
      <c r="H62" s="0" t="n">
        <v>32</v>
      </c>
      <c r="I62" s="0" t="n">
        <v>39</v>
      </c>
      <c r="J62" s="0" t="n">
        <v>3</v>
      </c>
      <c r="K62" s="0" t="n">
        <v>21128</v>
      </c>
      <c r="L62" s="0" t="n">
        <v>0.0769230769230769</v>
      </c>
      <c r="M62" s="0" t="n">
        <v>0.09375</v>
      </c>
      <c r="N62" s="0" t="s">
        <v>20</v>
      </c>
      <c r="O62" s="0" t="s">
        <v>1494</v>
      </c>
      <c r="P62" s="0" t="s">
        <v>1495</v>
      </c>
      <c r="Q62" s="0" t="s">
        <v>1496</v>
      </c>
    </row>
    <row r="63" customFormat="false" ht="15" hidden="false" customHeight="false" outlineLevel="0" collapsed="false">
      <c r="A63" s="1" t="n">
        <v>61</v>
      </c>
      <c r="B63" s="0" t="s">
        <v>31</v>
      </c>
      <c r="C63" s="0" t="s">
        <v>1497</v>
      </c>
      <c r="D63" s="0" t="s">
        <v>1498</v>
      </c>
      <c r="E63" s="0" t="n">
        <v>0.0499316934433704</v>
      </c>
      <c r="F63" s="0" t="n">
        <f aca="false">TRUE()</f>
        <v>1</v>
      </c>
      <c r="G63" s="0" t="s">
        <v>1498</v>
      </c>
      <c r="H63" s="0" t="n">
        <v>1</v>
      </c>
      <c r="I63" s="0" t="n">
        <v>5</v>
      </c>
      <c r="J63" s="0" t="n">
        <v>1</v>
      </c>
      <c r="K63" s="0" t="n">
        <v>3383</v>
      </c>
      <c r="L63" s="0" t="n">
        <v>0.2</v>
      </c>
      <c r="M63" s="0" t="n">
        <v>1</v>
      </c>
      <c r="N63" s="0" t="s">
        <v>20</v>
      </c>
      <c r="O63" s="0" t="s">
        <v>34</v>
      </c>
      <c r="P63" s="0" t="s">
        <v>1499</v>
      </c>
      <c r="Q63" s="0" t="s">
        <v>1500</v>
      </c>
    </row>
    <row r="64" customFormat="false" ht="15" hidden="false" customHeight="false" outlineLevel="0" collapsed="false">
      <c r="A64" s="1" t="n">
        <v>62</v>
      </c>
      <c r="B64" s="0" t="s">
        <v>31</v>
      </c>
      <c r="C64" s="0" t="s">
        <v>1501</v>
      </c>
      <c r="D64" s="0" t="s">
        <v>1502</v>
      </c>
      <c r="E64" s="0" t="n">
        <v>0.0499316934433704</v>
      </c>
      <c r="F64" s="0" t="n">
        <f aca="false">TRUE()</f>
        <v>1</v>
      </c>
      <c r="G64" s="0" t="s">
        <v>1502</v>
      </c>
      <c r="H64" s="0" t="n">
        <v>1</v>
      </c>
      <c r="I64" s="0" t="n">
        <v>5</v>
      </c>
      <c r="J64" s="0" t="n">
        <v>1</v>
      </c>
      <c r="K64" s="0" t="n">
        <v>3383</v>
      </c>
      <c r="L64" s="0" t="n">
        <v>0.2</v>
      </c>
      <c r="M64" s="0" t="n">
        <v>1</v>
      </c>
      <c r="N64" s="0" t="s">
        <v>20</v>
      </c>
      <c r="O64" s="0" t="s">
        <v>34</v>
      </c>
      <c r="P64" s="0" t="s">
        <v>1503</v>
      </c>
      <c r="Q64" s="0" t="s">
        <v>1500</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3-23T18:47:39Z</dcterms:created>
  <dc:creator/>
  <dc:description/>
  <dc:language>en-US</dc:language>
  <cp:lastModifiedBy/>
  <dcterms:modified xsi:type="dcterms:W3CDTF">2023-03-23T18:47:3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